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nzhelu/Desktop/"/>
    </mc:Choice>
  </mc:AlternateContent>
  <xr:revisionPtr revIDLastSave="0" documentId="13_ncr:1_{F2911D3B-2E51-3945-96A5-FCC401624F9F}" xr6:coauthVersionLast="47" xr6:coauthVersionMax="47" xr10:uidLastSave="{00000000-0000-0000-0000-000000000000}"/>
  <bookViews>
    <workbookView xWindow="20" yWindow="600" windowWidth="24420" windowHeight="19620" activeTab="2" xr2:uid="{1D67DDC5-18FC-D241-8947-923B472B8AAA}"/>
  </bookViews>
  <sheets>
    <sheet name="Fig. 1K" sheetId="5" r:id="rId1"/>
    <sheet name="Fig. 1L" sheetId="6" r:id="rId2"/>
    <sheet name="Fig. 3B" sheetId="7" r:id="rId3"/>
    <sheet name="Fig. 3C" sheetId="4" r:id="rId4"/>
    <sheet name="Fig. 3D" sheetId="3" r:id="rId5"/>
    <sheet name="Fig. 4E" sheetId="8" r:id="rId6"/>
    <sheet name="Fig. 4F" sheetId="9" r:id="rId7"/>
    <sheet name="Fig. 4G" sheetId="10" r:id="rId8"/>
    <sheet name="Fig. 4H" sheetId="11" r:id="rId9"/>
    <sheet name="Fig. 4I" sheetId="12" r:id="rId10"/>
    <sheet name="Fig. 4J" sheetId="13" r:id="rId11"/>
    <sheet name="Fig. 6A" sheetId="14" r:id="rId12"/>
    <sheet name="Fig. 6B" sheetId="15" r:id="rId13"/>
    <sheet name="Fig. 7B" sheetId="2" r:id="rId14"/>
    <sheet name="Fig. 7C" sheetId="16" r:id="rId15"/>
    <sheet name="Fig. 7E" sheetId="17" r:id="rId16"/>
    <sheet name="Fig. 7G" sheetId="18" r:id="rId17"/>
    <sheet name="Fig. 7I" sheetId="19" r:id="rId18"/>
    <sheet name="Fig. S1" sheetId="20" r:id="rId19"/>
    <sheet name="Fig. S2A" sheetId="21" r:id="rId20"/>
    <sheet name="Fig. S2B" sheetId="22" r:id="rId21"/>
    <sheet name="Fig. S3A" sheetId="23" r:id="rId22"/>
    <sheet name="Fig. S3B" sheetId="24" r:id="rId23"/>
    <sheet name="Fig. S5C" sheetId="1" r:id="rId24"/>
    <sheet name="Fig. S5D" sheetId="25" r:id="rId25"/>
    <sheet name="Fig. S5E" sheetId="26" r:id="rId26"/>
    <sheet name="Fig. S5F" sheetId="27" r:id="rId2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8" i="6" l="1"/>
  <c r="M3" i="6"/>
  <c r="L3" i="6"/>
  <c r="J3" i="6"/>
  <c r="L71" i="4"/>
  <c r="L70" i="4"/>
  <c r="J8" i="13"/>
  <c r="H8" i="13"/>
  <c r="E5" i="19"/>
  <c r="E3" i="19"/>
  <c r="E14" i="1"/>
  <c r="E13" i="1"/>
  <c r="D14" i="1"/>
  <c r="D13" i="1"/>
  <c r="C14" i="1"/>
  <c r="C13" i="1"/>
  <c r="E12" i="1"/>
  <c r="E11" i="1"/>
  <c r="D12" i="1"/>
  <c r="D11" i="1"/>
  <c r="C12" i="1"/>
  <c r="C11" i="1"/>
  <c r="L7" i="27"/>
  <c r="J5" i="27"/>
  <c r="K7" i="27"/>
  <c r="J7" i="27"/>
  <c r="I7" i="27"/>
  <c r="L6" i="27"/>
  <c r="K6" i="27"/>
  <c r="J6" i="27"/>
  <c r="I6" i="27"/>
  <c r="L5" i="27"/>
  <c r="K5" i="27"/>
  <c r="I5" i="27"/>
  <c r="L4" i="27"/>
  <c r="K4" i="27"/>
  <c r="J4" i="27"/>
  <c r="I4" i="27"/>
  <c r="L3" i="27"/>
  <c r="K3" i="27"/>
  <c r="J3" i="27"/>
  <c r="I3" i="27"/>
  <c r="L6" i="26"/>
  <c r="K6" i="26"/>
  <c r="I7" i="26"/>
  <c r="K7" i="26"/>
  <c r="I5" i="26"/>
  <c r="K3" i="26"/>
  <c r="L7" i="26"/>
  <c r="J7" i="26"/>
  <c r="J6" i="26"/>
  <c r="I6" i="26"/>
  <c r="L5" i="26"/>
  <c r="K5" i="26"/>
  <c r="J5" i="26"/>
  <c r="L4" i="26"/>
  <c r="K4" i="26"/>
  <c r="J4" i="26"/>
  <c r="I4" i="26"/>
  <c r="L3" i="26"/>
  <c r="J3" i="26"/>
  <c r="I3" i="26"/>
  <c r="L4" i="25"/>
  <c r="K4" i="25"/>
  <c r="J7" i="25"/>
  <c r="L7" i="25"/>
  <c r="K7" i="25"/>
  <c r="I7" i="25"/>
  <c r="L6" i="25"/>
  <c r="K6" i="25"/>
  <c r="J6" i="25"/>
  <c r="I6" i="25"/>
  <c r="L5" i="25"/>
  <c r="K5" i="25"/>
  <c r="J5" i="25"/>
  <c r="I5" i="25"/>
  <c r="J4" i="25"/>
  <c r="I4" i="25"/>
  <c r="L3" i="25"/>
  <c r="K3" i="25"/>
  <c r="J3" i="25"/>
  <c r="I3" i="25"/>
  <c r="K32" i="24"/>
  <c r="J32" i="24"/>
  <c r="I32" i="24"/>
  <c r="H32" i="24"/>
  <c r="K23" i="24"/>
  <c r="J23" i="24"/>
  <c r="I23" i="24"/>
  <c r="H23" i="24"/>
  <c r="K13" i="24"/>
  <c r="J13" i="24"/>
  <c r="I13" i="24"/>
  <c r="H13" i="24"/>
  <c r="K4" i="24"/>
  <c r="J4" i="24"/>
  <c r="I4" i="24"/>
  <c r="H4" i="24"/>
  <c r="K67" i="22"/>
  <c r="J69" i="22"/>
  <c r="K70" i="22"/>
  <c r="J70" i="22"/>
  <c r="I70" i="22"/>
  <c r="H70" i="22"/>
  <c r="K69" i="22"/>
  <c r="I69" i="22"/>
  <c r="H69" i="22"/>
  <c r="K68" i="22"/>
  <c r="J68" i="22"/>
  <c r="I68" i="22"/>
  <c r="H68" i="22"/>
  <c r="J67" i="22"/>
  <c r="I67" i="22"/>
  <c r="H67" i="22"/>
  <c r="K66" i="22"/>
  <c r="J66" i="22"/>
  <c r="I66" i="22"/>
  <c r="H66" i="22"/>
  <c r="K63" i="22"/>
  <c r="J63" i="22"/>
  <c r="I63" i="22"/>
  <c r="H63" i="22"/>
  <c r="K62" i="22"/>
  <c r="J62" i="22"/>
  <c r="I62" i="22"/>
  <c r="H62" i="22"/>
  <c r="K61" i="22"/>
  <c r="J61" i="22"/>
  <c r="I61" i="22"/>
  <c r="H61" i="22"/>
  <c r="K60" i="22"/>
  <c r="J60" i="22"/>
  <c r="I60" i="22"/>
  <c r="H60" i="22"/>
  <c r="K59" i="22"/>
  <c r="J59" i="22"/>
  <c r="I59" i="22"/>
  <c r="H59" i="22"/>
  <c r="K56" i="22"/>
  <c r="J56" i="22"/>
  <c r="I56" i="22"/>
  <c r="H56" i="22"/>
  <c r="K55" i="22"/>
  <c r="J55" i="22"/>
  <c r="I55" i="22"/>
  <c r="H55" i="22"/>
  <c r="K54" i="22"/>
  <c r="J54" i="22"/>
  <c r="I54" i="22"/>
  <c r="H54" i="22"/>
  <c r="K53" i="22"/>
  <c r="J53" i="22"/>
  <c r="I53" i="22"/>
  <c r="H53" i="22"/>
  <c r="K52" i="22"/>
  <c r="J52" i="22"/>
  <c r="I52" i="22"/>
  <c r="H52" i="22"/>
  <c r="K49" i="22"/>
  <c r="J49" i="22"/>
  <c r="I49" i="22"/>
  <c r="H49" i="22"/>
  <c r="K48" i="22"/>
  <c r="J48" i="22"/>
  <c r="I48" i="22"/>
  <c r="H48" i="22"/>
  <c r="K47" i="22"/>
  <c r="J47" i="22"/>
  <c r="I47" i="22"/>
  <c r="H47" i="22"/>
  <c r="K46" i="22"/>
  <c r="J46" i="22"/>
  <c r="I46" i="22"/>
  <c r="H46" i="22"/>
  <c r="K45" i="22"/>
  <c r="J45" i="22"/>
  <c r="I45" i="22"/>
  <c r="H45" i="22"/>
  <c r="K42" i="22"/>
  <c r="J42" i="22"/>
  <c r="I42" i="22"/>
  <c r="H42" i="22"/>
  <c r="K41" i="22"/>
  <c r="J41" i="22"/>
  <c r="I41" i="22"/>
  <c r="H41" i="22"/>
  <c r="K40" i="22"/>
  <c r="J40" i="22"/>
  <c r="I40" i="22"/>
  <c r="H40" i="22"/>
  <c r="K39" i="22"/>
  <c r="J39" i="22"/>
  <c r="I39" i="22"/>
  <c r="H39" i="22"/>
  <c r="K38" i="22"/>
  <c r="J38" i="22"/>
  <c r="I38" i="22"/>
  <c r="H38" i="22"/>
  <c r="K35" i="22"/>
  <c r="J35" i="22"/>
  <c r="I35" i="22"/>
  <c r="H35" i="22"/>
  <c r="K34" i="22"/>
  <c r="J34" i="22"/>
  <c r="I34" i="22"/>
  <c r="H34" i="22"/>
  <c r="K33" i="22"/>
  <c r="J33" i="22"/>
  <c r="I33" i="22"/>
  <c r="H33" i="22"/>
  <c r="K32" i="22"/>
  <c r="J32" i="22"/>
  <c r="I32" i="22"/>
  <c r="H32" i="22"/>
  <c r="K31" i="22"/>
  <c r="J31" i="22"/>
  <c r="I31" i="22"/>
  <c r="H31" i="22"/>
  <c r="K28" i="22"/>
  <c r="J28" i="22"/>
  <c r="I28" i="22"/>
  <c r="H28" i="22"/>
  <c r="K27" i="22"/>
  <c r="J27" i="22"/>
  <c r="I27" i="22"/>
  <c r="H27" i="22"/>
  <c r="K26" i="22"/>
  <c r="J26" i="22"/>
  <c r="I26" i="22"/>
  <c r="H26" i="22"/>
  <c r="K25" i="22"/>
  <c r="J25" i="22"/>
  <c r="I25" i="22"/>
  <c r="H25" i="22"/>
  <c r="K24" i="22"/>
  <c r="J24" i="22"/>
  <c r="I24" i="22"/>
  <c r="H24" i="22"/>
  <c r="K21" i="22"/>
  <c r="J21" i="22"/>
  <c r="I21" i="22"/>
  <c r="H21" i="22"/>
  <c r="K20" i="22"/>
  <c r="J20" i="22"/>
  <c r="I20" i="22"/>
  <c r="H20" i="22"/>
  <c r="K19" i="22"/>
  <c r="J19" i="22"/>
  <c r="I19" i="22"/>
  <c r="H19" i="22"/>
  <c r="K18" i="22"/>
  <c r="J18" i="22"/>
  <c r="I18" i="22"/>
  <c r="H18" i="22"/>
  <c r="K17" i="22"/>
  <c r="J17" i="22"/>
  <c r="I17" i="22"/>
  <c r="H17" i="22"/>
  <c r="K14" i="22"/>
  <c r="J14" i="22"/>
  <c r="I14" i="22"/>
  <c r="H14" i="22"/>
  <c r="K13" i="22"/>
  <c r="J13" i="22"/>
  <c r="I13" i="22"/>
  <c r="H13" i="22"/>
  <c r="K12" i="22"/>
  <c r="J12" i="22"/>
  <c r="I12" i="22"/>
  <c r="H12" i="22"/>
  <c r="K11" i="22"/>
  <c r="J11" i="22"/>
  <c r="I11" i="22"/>
  <c r="H11" i="22"/>
  <c r="K10" i="22"/>
  <c r="J10" i="22"/>
  <c r="I10" i="22"/>
  <c r="H10" i="22"/>
  <c r="J4" i="22"/>
  <c r="K4" i="22"/>
  <c r="J5" i="22"/>
  <c r="K5" i="22"/>
  <c r="J6" i="22"/>
  <c r="K6" i="22"/>
  <c r="J7" i="22"/>
  <c r="K7" i="22"/>
  <c r="K3" i="22"/>
  <c r="J3" i="22"/>
  <c r="H4" i="22"/>
  <c r="I6" i="22"/>
  <c r="I4" i="22"/>
  <c r="H5" i="22"/>
  <c r="I5" i="22"/>
  <c r="H6" i="22"/>
  <c r="H7" i="22"/>
  <c r="I7" i="22"/>
  <c r="I3" i="22"/>
  <c r="H3" i="22"/>
  <c r="M6" i="20"/>
  <c r="L6" i="20"/>
  <c r="M5" i="20"/>
  <c r="L5" i="20"/>
  <c r="M4" i="20"/>
  <c r="L4" i="20"/>
  <c r="G6" i="20"/>
  <c r="G4" i="20"/>
  <c r="F5" i="20"/>
  <c r="G5" i="20"/>
  <c r="F6" i="20"/>
  <c r="F4" i="20"/>
  <c r="E2" i="16"/>
  <c r="D5" i="19"/>
  <c r="D3" i="19"/>
  <c r="J4" i="18"/>
  <c r="K4" i="18"/>
  <c r="L4" i="18"/>
  <c r="M4" i="18"/>
  <c r="M3" i="18"/>
  <c r="K3" i="18"/>
  <c r="L3" i="18"/>
  <c r="J3" i="18"/>
  <c r="L3" i="17"/>
  <c r="M3" i="17"/>
  <c r="K3" i="17"/>
  <c r="J3" i="17"/>
  <c r="E3" i="16"/>
  <c r="F3" i="16"/>
  <c r="E4" i="16"/>
  <c r="F4" i="16"/>
  <c r="E5" i="16"/>
  <c r="F5" i="16"/>
  <c r="E6" i="16"/>
  <c r="F6" i="16"/>
  <c r="F2" i="16"/>
  <c r="K4" i="2"/>
  <c r="J4" i="2"/>
  <c r="K3" i="2"/>
  <c r="J3" i="2"/>
  <c r="G4" i="2"/>
  <c r="F4" i="2"/>
  <c r="G3" i="2"/>
  <c r="F3" i="2"/>
  <c r="L3" i="15"/>
  <c r="K3" i="15"/>
  <c r="I4" i="15"/>
  <c r="K4" i="15"/>
  <c r="L7" i="15"/>
  <c r="J7" i="15"/>
  <c r="K7" i="15"/>
  <c r="I7" i="15"/>
  <c r="L6" i="15"/>
  <c r="K6" i="15"/>
  <c r="J6" i="15"/>
  <c r="I6" i="15"/>
  <c r="L5" i="15"/>
  <c r="K5" i="15"/>
  <c r="J5" i="15"/>
  <c r="I5" i="15"/>
  <c r="L4" i="15"/>
  <c r="J4" i="15"/>
  <c r="J3" i="15"/>
  <c r="I3" i="15"/>
  <c r="M4" i="14"/>
  <c r="M5" i="14"/>
  <c r="M6" i="14"/>
  <c r="M7" i="14"/>
  <c r="M3" i="14"/>
  <c r="K4" i="14"/>
  <c r="K5" i="14"/>
  <c r="K6" i="14"/>
  <c r="K7" i="14"/>
  <c r="K3" i="14"/>
  <c r="L7" i="14"/>
  <c r="J7" i="14"/>
  <c r="L6" i="14"/>
  <c r="J6" i="14"/>
  <c r="L5" i="14"/>
  <c r="J5" i="14"/>
  <c r="L4" i="14"/>
  <c r="J4" i="14"/>
  <c r="L3" i="14"/>
  <c r="J3" i="14"/>
  <c r="M7" i="6"/>
  <c r="K9" i="6"/>
  <c r="K18" i="6"/>
  <c r="M18" i="6"/>
  <c r="L11" i="6"/>
  <c r="J11" i="6"/>
  <c r="K11" i="13"/>
  <c r="I11" i="13"/>
  <c r="I3" i="13"/>
  <c r="H6" i="13"/>
  <c r="I6" i="13"/>
  <c r="J6" i="13"/>
  <c r="K6" i="13"/>
  <c r="H7" i="13"/>
  <c r="I7" i="13"/>
  <c r="J7" i="13"/>
  <c r="K7" i="13"/>
  <c r="I8" i="13"/>
  <c r="K8" i="13"/>
  <c r="H9" i="13"/>
  <c r="I9" i="13"/>
  <c r="J9" i="13"/>
  <c r="K9" i="13"/>
  <c r="H10" i="13"/>
  <c r="I10" i="13"/>
  <c r="J10" i="13"/>
  <c r="K10" i="13"/>
  <c r="H11" i="13"/>
  <c r="J11" i="13"/>
  <c r="K5" i="13"/>
  <c r="J5" i="13"/>
  <c r="I5" i="13"/>
  <c r="H5" i="13"/>
  <c r="K4" i="13"/>
  <c r="J4" i="13"/>
  <c r="I4" i="13"/>
  <c r="H4" i="13"/>
  <c r="K3" i="13"/>
  <c r="J3" i="13"/>
  <c r="H3" i="13"/>
  <c r="F2" i="12"/>
  <c r="J3" i="11"/>
  <c r="K3" i="11"/>
  <c r="H3" i="11"/>
  <c r="I3" i="11"/>
  <c r="K5" i="11"/>
  <c r="J5" i="11"/>
  <c r="I5" i="11"/>
  <c r="H5" i="11"/>
  <c r="K4" i="11"/>
  <c r="J4" i="11"/>
  <c r="I4" i="11"/>
  <c r="H4" i="11"/>
  <c r="K7" i="10"/>
  <c r="K3" i="10"/>
  <c r="K4" i="10"/>
  <c r="K5" i="10"/>
  <c r="K6" i="10"/>
  <c r="I4" i="10"/>
  <c r="I5" i="10"/>
  <c r="I6" i="10"/>
  <c r="I7" i="10"/>
  <c r="I3" i="10"/>
  <c r="J7" i="10"/>
  <c r="H7" i="10"/>
  <c r="J6" i="10"/>
  <c r="H6" i="10"/>
  <c r="J5" i="10"/>
  <c r="H5" i="10"/>
  <c r="J4" i="10"/>
  <c r="H4" i="10"/>
  <c r="J3" i="10"/>
  <c r="H3" i="10"/>
  <c r="K6" i="6"/>
  <c r="M12" i="6"/>
  <c r="L18" i="6"/>
  <c r="M17" i="6"/>
  <c r="L17" i="6"/>
  <c r="K17" i="6"/>
  <c r="M16" i="6"/>
  <c r="L16" i="6"/>
  <c r="K16" i="6"/>
  <c r="M15" i="6"/>
  <c r="L15" i="6"/>
  <c r="K15" i="6"/>
  <c r="M14" i="6"/>
  <c r="L14" i="6"/>
  <c r="K14" i="6"/>
  <c r="M13" i="6"/>
  <c r="L13" i="6"/>
  <c r="K13" i="6"/>
  <c r="L12" i="6"/>
  <c r="K12" i="6"/>
  <c r="M11" i="6"/>
  <c r="K11" i="6"/>
  <c r="M10" i="6"/>
  <c r="L10" i="6"/>
  <c r="K10" i="6"/>
  <c r="M9" i="6"/>
  <c r="L9" i="6"/>
  <c r="M8" i="6"/>
  <c r="L8" i="6"/>
  <c r="K8" i="6"/>
  <c r="L7" i="6"/>
  <c r="K7" i="6"/>
  <c r="M6" i="6"/>
  <c r="L6" i="6"/>
  <c r="M5" i="6"/>
  <c r="L5" i="6"/>
  <c r="K5" i="6"/>
  <c r="M4" i="6"/>
  <c r="L4" i="6"/>
  <c r="K4" i="6"/>
  <c r="K3" i="6"/>
  <c r="M18" i="5"/>
  <c r="L18" i="5"/>
  <c r="M12" i="5"/>
  <c r="M8" i="5"/>
  <c r="M4" i="5"/>
  <c r="M5" i="5"/>
  <c r="M6" i="5"/>
  <c r="M7" i="5"/>
  <c r="M9" i="5"/>
  <c r="M10" i="5"/>
  <c r="M11" i="5"/>
  <c r="M13" i="5"/>
  <c r="M14" i="5"/>
  <c r="M15" i="5"/>
  <c r="M16" i="5"/>
  <c r="M17" i="5"/>
  <c r="M3" i="5"/>
  <c r="K4" i="5"/>
  <c r="K5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3" i="5"/>
  <c r="F3" i="12"/>
  <c r="E3" i="12"/>
  <c r="E2" i="12"/>
  <c r="F3" i="9"/>
  <c r="E3" i="9"/>
  <c r="D3" i="9"/>
  <c r="C3" i="9"/>
  <c r="F3" i="8"/>
  <c r="E3" i="8"/>
  <c r="D3" i="8"/>
  <c r="C3" i="8"/>
  <c r="L7" i="3"/>
  <c r="K7" i="3"/>
  <c r="J7" i="3"/>
  <c r="I7" i="3"/>
  <c r="L6" i="3"/>
  <c r="K6" i="3"/>
  <c r="J6" i="3"/>
  <c r="I6" i="3"/>
  <c r="L5" i="3"/>
  <c r="K5" i="3"/>
  <c r="J5" i="3"/>
  <c r="I5" i="3"/>
  <c r="L4" i="3"/>
  <c r="K4" i="3"/>
  <c r="J4" i="3"/>
  <c r="I4" i="3"/>
  <c r="L3" i="3"/>
  <c r="K3" i="3"/>
  <c r="J3" i="3"/>
  <c r="I3" i="3"/>
  <c r="M103" i="4"/>
  <c r="L103" i="4"/>
  <c r="K103" i="4"/>
  <c r="J103" i="4"/>
  <c r="M102" i="4"/>
  <c r="L102" i="4"/>
  <c r="K102" i="4"/>
  <c r="J102" i="4"/>
  <c r="M101" i="4"/>
  <c r="L101" i="4"/>
  <c r="K101" i="4"/>
  <c r="J101" i="4"/>
  <c r="M100" i="4"/>
  <c r="L100" i="4"/>
  <c r="K100" i="4"/>
  <c r="J100" i="4"/>
  <c r="M99" i="4"/>
  <c r="L99" i="4"/>
  <c r="K99" i="4"/>
  <c r="J99" i="4"/>
  <c r="M71" i="4"/>
  <c r="K71" i="4"/>
  <c r="J71" i="4"/>
  <c r="M70" i="4"/>
  <c r="K70" i="4"/>
  <c r="J70" i="4"/>
  <c r="M69" i="4"/>
  <c r="L69" i="4"/>
  <c r="K69" i="4"/>
  <c r="J69" i="4"/>
  <c r="M68" i="4"/>
  <c r="L68" i="4"/>
  <c r="K68" i="4"/>
  <c r="J68" i="4"/>
  <c r="M67" i="4"/>
  <c r="L67" i="4"/>
  <c r="K67" i="4"/>
  <c r="J67" i="4"/>
  <c r="M39" i="4"/>
  <c r="L39" i="4"/>
  <c r="K39" i="4"/>
  <c r="J39" i="4"/>
  <c r="M38" i="4"/>
  <c r="L38" i="4"/>
  <c r="K38" i="4"/>
  <c r="J38" i="4"/>
  <c r="M37" i="4"/>
  <c r="L37" i="4"/>
  <c r="K37" i="4"/>
  <c r="J37" i="4"/>
  <c r="M36" i="4"/>
  <c r="L36" i="4"/>
  <c r="K36" i="4"/>
  <c r="J36" i="4"/>
  <c r="M35" i="4"/>
  <c r="L35" i="4"/>
  <c r="K35" i="4"/>
  <c r="J35" i="4"/>
  <c r="K4" i="4"/>
  <c r="L4" i="4"/>
  <c r="M4" i="4"/>
  <c r="K5" i="4"/>
  <c r="L5" i="4"/>
  <c r="M5" i="4"/>
  <c r="K6" i="4"/>
  <c r="L6" i="4"/>
  <c r="M6" i="4"/>
  <c r="K7" i="4"/>
  <c r="L7" i="4"/>
  <c r="M7" i="4"/>
  <c r="M3" i="4"/>
  <c r="L3" i="4"/>
  <c r="K3" i="4"/>
  <c r="J4" i="4"/>
  <c r="J5" i="4"/>
  <c r="J6" i="4"/>
  <c r="J7" i="4"/>
  <c r="J3" i="4"/>
  <c r="J17" i="6"/>
  <c r="J16" i="6"/>
  <c r="J15" i="6"/>
  <c r="J14" i="6"/>
  <c r="J13" i="6"/>
  <c r="J12" i="6"/>
  <c r="J10" i="6"/>
  <c r="J9" i="6"/>
  <c r="J8" i="6"/>
  <c r="J7" i="6"/>
  <c r="J6" i="6"/>
  <c r="J5" i="6"/>
  <c r="J4" i="6"/>
  <c r="L4" i="5"/>
  <c r="L5" i="5"/>
  <c r="L6" i="5"/>
  <c r="L7" i="5"/>
  <c r="L8" i="5"/>
  <c r="L9" i="5"/>
  <c r="L10" i="5"/>
  <c r="L11" i="5"/>
  <c r="L12" i="5"/>
  <c r="L13" i="5"/>
  <c r="L14" i="5"/>
  <c r="L15" i="5"/>
  <c r="L16" i="5"/>
  <c r="L17" i="5"/>
  <c r="L3" i="5"/>
  <c r="J4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3" i="5"/>
</calcChain>
</file>

<file path=xl/sharedStrings.xml><?xml version="1.0" encoding="utf-8"?>
<sst xmlns="http://schemas.openxmlformats.org/spreadsheetml/2006/main" count="8813" uniqueCount="2131">
  <si>
    <t>LD Size Distribution</t>
  </si>
  <si>
    <t>Sample ID</t>
  </si>
  <si>
    <t>Src I</t>
  </si>
  <si>
    <t>pY-4G10</t>
  </si>
  <si>
    <t>% of ctrl</t>
  </si>
  <si>
    <t>pY-20</t>
  </si>
  <si>
    <t>Ctrl.</t>
  </si>
  <si>
    <t>P17</t>
    <phoneticPr fontId="0" type="noConversion"/>
  </si>
  <si>
    <t>L2</t>
    <phoneticPr fontId="0" type="noConversion"/>
  </si>
  <si>
    <t>Group 1</t>
  </si>
  <si>
    <t>Group 2</t>
  </si>
  <si>
    <t>Ocln-/+</t>
  </si>
  <si>
    <t>Ocln-/-</t>
  </si>
  <si>
    <t>diameter (micro meter)</t>
  </si>
  <si>
    <t>0~1um</t>
    <phoneticPr fontId="0" type="noConversion"/>
  </si>
  <si>
    <t>1~2um</t>
    <phoneticPr fontId="0" type="noConversion"/>
  </si>
  <si>
    <t>2~3um</t>
    <phoneticPr fontId="0" type="noConversion"/>
  </si>
  <si>
    <t>3~4um</t>
    <phoneticPr fontId="0" type="noConversion"/>
  </si>
  <si>
    <t>4~5um</t>
    <phoneticPr fontId="0" type="noConversion"/>
  </si>
  <si>
    <t>5~6um</t>
    <phoneticPr fontId="0" type="noConversion"/>
  </si>
  <si>
    <t>6~7um</t>
    <phoneticPr fontId="0" type="noConversion"/>
  </si>
  <si>
    <t>7~8um</t>
    <phoneticPr fontId="0" type="noConversion"/>
  </si>
  <si>
    <t>8~9um</t>
    <phoneticPr fontId="0" type="noConversion"/>
  </si>
  <si>
    <t>9~10um</t>
    <phoneticPr fontId="0" type="noConversion"/>
  </si>
  <si>
    <t>10~11um</t>
    <phoneticPr fontId="0" type="noConversion"/>
  </si>
  <si>
    <t>11~12um</t>
    <phoneticPr fontId="0" type="noConversion"/>
  </si>
  <si>
    <t>12~13um</t>
    <phoneticPr fontId="0" type="noConversion"/>
  </si>
  <si>
    <t>13~14um</t>
    <phoneticPr fontId="0" type="noConversion"/>
  </si>
  <si>
    <t>14~15um</t>
    <phoneticPr fontId="0" type="noConversion"/>
  </si>
  <si>
    <t>15~16um</t>
    <phoneticPr fontId="0" type="noConversion"/>
  </si>
  <si>
    <t>SRR10481973 and SRR10481974</t>
  </si>
  <si>
    <t>Gpam</t>
  </si>
  <si>
    <t>Control</t>
  </si>
  <si>
    <t>Virgin</t>
  </si>
  <si>
    <t>P5</t>
  </si>
  <si>
    <t>P12</t>
  </si>
  <si>
    <t>P17</t>
  </si>
  <si>
    <t>L2</t>
  </si>
  <si>
    <t>Ipin1</t>
  </si>
  <si>
    <t>Ipin2</t>
  </si>
  <si>
    <t>Dgat1</t>
  </si>
  <si>
    <t>Plin2</t>
  </si>
  <si>
    <t>FFA 16:0</t>
  </si>
  <si>
    <t>FFA 16:1</t>
  </si>
  <si>
    <t>FFA 18:0</t>
  </si>
  <si>
    <t>FFA 18:1</t>
  </si>
  <si>
    <t>FFA 18:2</t>
  </si>
  <si>
    <t>DAG 28:4;3+NH4</t>
  </si>
  <si>
    <t>DAG 42:1;2+NH4</t>
  </si>
  <si>
    <t>DAG 44:8;3+NH4</t>
  </si>
  <si>
    <t>TAG</t>
  </si>
  <si>
    <t>FAEE 18:0</t>
  </si>
  <si>
    <t>FAEE 18:1</t>
  </si>
  <si>
    <t>FAEE 18:3</t>
  </si>
  <si>
    <t>FAEE 20:0</t>
  </si>
  <si>
    <t>FAEE 20:1</t>
  </si>
  <si>
    <t>FAEE 20:3</t>
  </si>
  <si>
    <t>FAEE 22:0</t>
  </si>
  <si>
    <t>FAEE 22:5</t>
  </si>
  <si>
    <t>FAEE 24:0</t>
  </si>
  <si>
    <t>Btn1a1</t>
  </si>
  <si>
    <t>Ocln-/+</t>
    <phoneticPr fontId="0" type="noConversion"/>
  </si>
  <si>
    <t>Ocln-/-</t>
    <phoneticPr fontId="0" type="noConversion"/>
  </si>
  <si>
    <t>Gpd1l</t>
  </si>
  <si>
    <t>Lipe</t>
  </si>
  <si>
    <t>Acss1</t>
  </si>
  <si>
    <t>Acsl1</t>
  </si>
  <si>
    <t>Gk5</t>
  </si>
  <si>
    <t>Acss2</t>
  </si>
  <si>
    <t>Lipa</t>
  </si>
  <si>
    <t>Lipg</t>
  </si>
  <si>
    <t>Dgka</t>
  </si>
  <si>
    <t>Agk</t>
  </si>
  <si>
    <t>Thpok</t>
  </si>
  <si>
    <t>Cidea</t>
  </si>
  <si>
    <t>TDP43</t>
  </si>
  <si>
    <t>Src inhibitor</t>
  </si>
  <si>
    <t>0-5.0</t>
  </si>
  <si>
    <t>5.0-8.0</t>
  </si>
  <si>
    <t>8.0-14.0</t>
  </si>
  <si>
    <t>Group 3</t>
  </si>
  <si>
    <t>Percentage (%)</t>
  </si>
  <si>
    <t>LD # of 0-5 micro meter</t>
  </si>
  <si>
    <t>LD # of 8-14 micro meter</t>
  </si>
  <si>
    <t>LD # of 5-8 micro meter</t>
  </si>
  <si>
    <t>Ocln-/+ alveolar lipid</t>
  </si>
  <si>
    <t>Ocln-/- alveolar lipid</t>
  </si>
  <si>
    <t>Ocln-/+ cellular lipid</t>
  </si>
  <si>
    <t>Ocln-/- cellular lipid</t>
  </si>
  <si>
    <t>Xor</t>
  </si>
  <si>
    <t xml:space="preserve"> Actb (Normalized by Gapdh)</t>
  </si>
  <si>
    <t>Gapdh (Normalized by Actb)</t>
  </si>
  <si>
    <t>Cldn10 (Normalized by Actb)</t>
  </si>
  <si>
    <t>Cldn10 (Normalized by Gapdh)</t>
  </si>
  <si>
    <t>Src</t>
  </si>
  <si>
    <t>sh-Src-1</t>
  </si>
  <si>
    <t>sh-Src-2</t>
  </si>
  <si>
    <t>sh-Src-3</t>
  </si>
  <si>
    <t>sh-Src-4</t>
  </si>
  <si>
    <t>sh-scramble</t>
  </si>
  <si>
    <t>pY-PY20</t>
  </si>
  <si>
    <t>p-Src/Src (after normalized with actin)</t>
  </si>
  <si>
    <t>cell_index</t>
    <phoneticPr fontId="9" type="noConversion"/>
  </si>
  <si>
    <t>gene</t>
  </si>
  <si>
    <t>group</t>
  </si>
  <si>
    <t>count</t>
  </si>
  <si>
    <t>log2_count</t>
  </si>
  <si>
    <t>Actb</t>
  </si>
  <si>
    <t>Gapdh</t>
  </si>
  <si>
    <t>cellid</t>
    <phoneticPr fontId="9" type="noConversion"/>
  </si>
  <si>
    <t>AACCATGCAATACGCT-13</t>
  </si>
  <si>
    <t>ACGTCAAGTTTGTGTG-13</t>
  </si>
  <si>
    <t>ACTTGTTGTCGGATCC-13</t>
  </si>
  <si>
    <t>AGCAGCCCAGTAGAGC-13</t>
  </si>
  <si>
    <t>AGCGTCGAGACTACAA-13</t>
  </si>
  <si>
    <t>AGTGTCATCTGTCTCG-13</t>
  </si>
  <si>
    <t>ATCATCTAGTGGTAAT-13</t>
  </si>
  <si>
    <t>ATTGGACGTCAATACC-13</t>
  </si>
  <si>
    <t>CAAGTTGCAGCTTCGG-13</t>
  </si>
  <si>
    <t>CACCACTAGGCCATAG-13</t>
  </si>
  <si>
    <t>CCGGTAGAGGAATTAC-13</t>
  </si>
  <si>
    <t>CGATTGACACCTCGGA-13</t>
  </si>
  <si>
    <t>CGGAGTCGTGCAACGA-13</t>
  </si>
  <si>
    <t>CTAGAGTTCACAATGC-13</t>
  </si>
  <si>
    <t>CTCTACGTCTTACCTA-13</t>
  </si>
  <si>
    <t>CTGTGCTCACGACTCG-13</t>
  </si>
  <si>
    <t>GAATAAGCACATGGGA-13</t>
  </si>
  <si>
    <t>GACGGCTTCCTTGGTC-13</t>
  </si>
  <si>
    <t>GATCAGTCATGCATGT-13</t>
  </si>
  <si>
    <t>GATGCTATCCTTCAAT-13</t>
  </si>
  <si>
    <t>GCACATAAGCTACCGC-13</t>
  </si>
  <si>
    <t>GCCAAATGTTAAGGGC-13</t>
  </si>
  <si>
    <t>GGAATAAAGATCCCAT-13</t>
  </si>
  <si>
    <t>GGGAGATAGGAGTTGC-13</t>
  </si>
  <si>
    <t>GTAACGTAGCTCCCAG-13</t>
  </si>
  <si>
    <t>GTCTCGTGTATGGTTC-13</t>
  </si>
  <si>
    <t>GTGCTTCCAGTCACTA-13</t>
  </si>
  <si>
    <t>TACCTTACAAGGCTCC-13</t>
  </si>
  <si>
    <t>TATTACCAGGTGTTAA-13</t>
  </si>
  <si>
    <t>TCATTACCATGAACCT-13</t>
  </si>
  <si>
    <t>TGAAAGACAGTCCTTC-13</t>
  </si>
  <si>
    <t>TTCTACAAGAATTCCC-13</t>
  </si>
  <si>
    <t>AACTCTTAGGCAGGTT-23</t>
  </si>
  <si>
    <t>AGAGCGAAGCTAGTCT-23</t>
  </si>
  <si>
    <t>AGGTCCGTCCGATATG-23</t>
  </si>
  <si>
    <t>CAAGATCGTCCATGAT-23</t>
  </si>
  <si>
    <t>CACCACTAGCGAGAAA-23</t>
  </si>
  <si>
    <t>CAGCAGCGTCGGCATC-23</t>
  </si>
  <si>
    <t>CATGGCGAGTGAAGAG-23</t>
  </si>
  <si>
    <t>CCGGGATCAGTTCCCT-23</t>
  </si>
  <si>
    <t>CCTTCCCAGTAGTGCG-23</t>
  </si>
  <si>
    <t>CTAATGGTCAGGCAAG-23</t>
  </si>
  <si>
    <t>CTGAAACTCCGTCAAA-23</t>
  </si>
  <si>
    <t>GACCAATAGCGATCCC-23</t>
  </si>
  <si>
    <t>GATTCAGGTCATCGGC-23</t>
  </si>
  <si>
    <t>AAGGCAGAGGAGTTTA-14</t>
  </si>
  <si>
    <t>ACACCGGAGACTGTAA-14</t>
  </si>
  <si>
    <t>ACGGGCTAGCGATTCT-14</t>
  </si>
  <si>
    <t>ATCCGAACAATGAATG-14</t>
  </si>
  <si>
    <t>ATTACTCTCGCCCTTA-14</t>
  </si>
  <si>
    <t>CCTAAAGTCGGCTTGG-14</t>
  </si>
  <si>
    <t>CCTTCCCCACTTAAGC-14</t>
  </si>
  <si>
    <t>CGAATGTGTTCACCTC-14</t>
  </si>
  <si>
    <t>CGGACACAGGCTAGAC-14</t>
  </si>
  <si>
    <t>CGTTGGGGTAAGTGTA-14</t>
  </si>
  <si>
    <t>CTACGTCAGGAACTGC-14</t>
  </si>
  <si>
    <t>GATGAGGGTAGTACCT-14</t>
  </si>
  <si>
    <t>GCGCCAACATCGATTG-14</t>
  </si>
  <si>
    <t>GCTTCCAGTCGCGTGT-14</t>
  </si>
  <si>
    <t>GGACATTAGAAGGTGA-14</t>
  </si>
  <si>
    <t>GGGTTGCTCACTGGGC-14</t>
  </si>
  <si>
    <t>GTTAAGCCATGAAGTA-14</t>
  </si>
  <si>
    <t>TACAGTGTCGGCGCTA-14</t>
  </si>
  <si>
    <t>TACTCGCTCCGTAGGC-14</t>
  </si>
  <si>
    <t>TCTGGAATCACTCTTA-14</t>
  </si>
  <si>
    <t>TGACTAGTCCACGCAG-14</t>
  </si>
  <si>
    <t>TGGGAAGGTACAGACG-14</t>
  </si>
  <si>
    <t>TTAGGCAAGGCAGGTT-14</t>
  </si>
  <si>
    <t>AAAGTAGGTACGCTGC-24</t>
  </si>
  <si>
    <t>AAGGCAGGTACATCCA-24</t>
  </si>
  <si>
    <t>ACGCCAGTCCTCAACC-24</t>
  </si>
  <si>
    <t>ATAACGCTCGGCGCTA-24</t>
  </si>
  <si>
    <t>CACTCCAGTACGCTGC-24</t>
  </si>
  <si>
    <t>CAGGTGCCACGGTGTC-24</t>
  </si>
  <si>
    <t>CCAGCGATCTAACTGG-24</t>
  </si>
  <si>
    <t>CCTATTATCACGACTA-24</t>
  </si>
  <si>
    <t>CGAGCCACATGCATGT-24</t>
  </si>
  <si>
    <t>GAACGGAAGTTCGCGC-24</t>
  </si>
  <si>
    <t>GACTACATCCTTCAAT-24</t>
  </si>
  <si>
    <t>GCACATAAGGAGTACC-24</t>
  </si>
  <si>
    <t>GGACATTAGAAGGTGA-15</t>
  </si>
  <si>
    <t>GGGTTGCTCACTGGGC-15</t>
  </si>
  <si>
    <t>TACAGTGTCGGCGCTA-15</t>
  </si>
  <si>
    <t>AAAGTAGGTACGCTGC-25</t>
  </si>
  <si>
    <t>AAGGCAGGTACATCCA-25</t>
  </si>
  <si>
    <t>ACGCCAGTCCTCAACC-25</t>
  </si>
  <si>
    <t>ATGTGTGAGCGATATA-25</t>
  </si>
  <si>
    <t>CAGGTGCCACGGTGTC-25</t>
  </si>
  <si>
    <t>CCTATTATCACGACTA-25</t>
  </si>
  <si>
    <t>CGTGAGCTCATCGCTC-25</t>
  </si>
  <si>
    <t>GCACATAAGGAGTACC-25</t>
  </si>
  <si>
    <t>CTCTAATCATCACGTA-16</t>
  </si>
  <si>
    <t>GACCTGGAGAATGTTG-16</t>
  </si>
  <si>
    <t>GTAGTCACATCACCCT-16</t>
  </si>
  <si>
    <t>TGGTTCCAGATGGCGT-16</t>
  </si>
  <si>
    <t>AGCGTATGTACGCTGC-26</t>
  </si>
  <si>
    <t>CTAATGGAGTGGCACA-26</t>
  </si>
  <si>
    <t>GATTCAGGTAAGTAGT-26</t>
  </si>
  <si>
    <t>AGCAGCCCAGTAGAGC-126</t>
  </si>
  <si>
    <t>CCGGTAGAGGAATTAC-126</t>
  </si>
  <si>
    <t>CTGATCCCACAGGAGT-126</t>
  </si>
  <si>
    <t>GAATAAGCACATGGGA-126</t>
  </si>
  <si>
    <t>GATCAGTCATGCATGT-126</t>
  </si>
  <si>
    <t>GGAATAAAGATCCCAT-126</t>
  </si>
  <si>
    <t>TCTATTGAGCGATTCT-126</t>
  </si>
  <si>
    <t>TGGCCAGCATGGAATA-126</t>
  </si>
  <si>
    <t>TTCTACAAGAATTCCC-126</t>
  </si>
  <si>
    <t>AACTCTTAGGCAGGTT-226</t>
  </si>
  <si>
    <t>ACGGGTCTCTTTCCTC-226</t>
  </si>
  <si>
    <t>AAACGGGTCATCGCTC-136</t>
  </si>
  <si>
    <t>AACCATGAGAATCTCC-136</t>
  </si>
  <si>
    <t>ATCACGATCAGGCAAG-136</t>
  </si>
  <si>
    <t>CGTAGCGCACACATGT-136</t>
  </si>
  <si>
    <t>GCATGTACACCGAAAG-136</t>
  </si>
  <si>
    <t>GGAACTTCAGGAACGT-136</t>
  </si>
  <si>
    <t>CAGCAGCCATTAGCCA-236</t>
  </si>
  <si>
    <t>AATCGGTCATACGCCG-139</t>
  </si>
  <si>
    <t>AGTTGGTGTTCCCGAG-139</t>
  </si>
  <si>
    <t>CCAGCGAAGGCTACGA-139</t>
  </si>
  <si>
    <t>CTACACCGTTTAGGAA-139</t>
  </si>
  <si>
    <t>CTCGGAGGTGTTAAGA-139</t>
  </si>
  <si>
    <t>CTGCCTATCTCAAACG-139</t>
  </si>
  <si>
    <t>GAATAAGTCCTATGTT-139</t>
  </si>
  <si>
    <t>GATCTAGAGAACTGTA-139</t>
  </si>
  <si>
    <t>GGACAAGCAGTTCATG-139</t>
  </si>
  <si>
    <t>GTCTCGTTCCCTAATT-139</t>
  </si>
  <si>
    <t>TGAAAGAGTCTAGAGG-139</t>
  </si>
  <si>
    <t>TGAGCCGCATCTCCCA-139</t>
  </si>
  <si>
    <t>TGGCGCAAGACAAGCC-139</t>
  </si>
  <si>
    <t>AAGCCGCCACTAAGTC-239</t>
  </si>
  <si>
    <t>AGTAGTCCATGAGCGA-239</t>
  </si>
  <si>
    <t>CCACCTACACATGGGA-239</t>
  </si>
  <si>
    <t>CCTACCATCTCCAACC-239</t>
  </si>
  <si>
    <t>CTTGGCTGTGACGCCT-239</t>
  </si>
  <si>
    <t>AAAGTAGTCTTCGAGA-125</t>
  </si>
  <si>
    <t>AAGCCGCAGTTTGCGT-125</t>
  </si>
  <si>
    <t>AATCGGTAGAAAGTGG-125</t>
  </si>
  <si>
    <t>ACACCGGGTAGTGAAT-125</t>
  </si>
  <si>
    <t>ACCCACTAGGACCACA-125</t>
  </si>
  <si>
    <t>ACGGAGAGTTGCGCAC-125</t>
  </si>
  <si>
    <t>AGCAGCCCAGTAGAGC-125</t>
  </si>
  <si>
    <t>AGCGGTCTCGAATGGG-125</t>
  </si>
  <si>
    <t>AGTCTTTCAATGAAAC-125</t>
  </si>
  <si>
    <t>ATCCACCCACCATCCT-125</t>
  </si>
  <si>
    <t>ATGTGTGCAATTCCTT-125</t>
  </si>
  <si>
    <t>CAAGGCCTCACCGTAA-125</t>
  </si>
  <si>
    <t>CAGCAGCAGAGCAATT-125</t>
  </si>
  <si>
    <t>CATATTCTCTCAAACG-125</t>
  </si>
  <si>
    <t>CCAGCGAAGGCTACGA-125</t>
  </si>
  <si>
    <t>CCGGTAGAGGAATTAC-125</t>
  </si>
  <si>
    <t>CCTAGCTAGAGGTTAT-125</t>
  </si>
  <si>
    <t>CGAATGTGTTCACCTC-125</t>
  </si>
  <si>
    <t>CGATGGCGTCTCCATC-125</t>
  </si>
  <si>
    <t>CGTAGCGTCGATAGAA-125</t>
  </si>
  <si>
    <t>CGTTGGGTCGTCCGTT-125</t>
  </si>
  <si>
    <t>CTAGTGATCCCTAACC-125</t>
  </si>
  <si>
    <t>CTCGGGAAGTCCGTAT-125</t>
  </si>
  <si>
    <t>CTGAAGTTCAGGCCCA-125</t>
  </si>
  <si>
    <t>CTGCCTATCTCAAACG-125</t>
  </si>
  <si>
    <t>GAAGCAGTCTGGTATG-125</t>
  </si>
  <si>
    <t>GACAGAGGTCTTTCAT-125</t>
  </si>
  <si>
    <t>GATCTAGTCGCGCCAA-125</t>
  </si>
  <si>
    <t>GCTTCCATCGCCATAA-125</t>
  </si>
  <si>
    <t>GGACATTAGAAGGTGA-125</t>
  </si>
  <si>
    <t>GTATCTTGTGTGACCC-125</t>
  </si>
  <si>
    <t>GTTAAGCCATGAAGTA-125</t>
  </si>
  <si>
    <t>TAGCCGGAGACACGAC-125</t>
  </si>
  <si>
    <t>TATTACCAGGTGTTAA-125</t>
  </si>
  <si>
    <t>TGGCGCAAGACAAGCC-125</t>
  </si>
  <si>
    <t>AAAGTAGGTACGCTGC-225</t>
  </si>
  <si>
    <t>AGAGCGAAGCTAGTCT-225</t>
  </si>
  <si>
    <t>AGCGTATGTACGCTGC-225</t>
  </si>
  <si>
    <t>ATAACGCTCGGCGCTA-225</t>
  </si>
  <si>
    <t>CCTATTATCACGACTA-225</t>
  </si>
  <si>
    <t>CGAGAAGTCTATCCTA-225</t>
  </si>
  <si>
    <t>CTCTACGGTCTGCCAG-225</t>
  </si>
  <si>
    <t>GCAAACTTCTTCATGT-225</t>
  </si>
  <si>
    <t>CAAGGCCAGTGAACAT-138</t>
  </si>
  <si>
    <t>GATCTAGCATCTCCCA-138</t>
  </si>
  <si>
    <t>TCTGAGACACGGTGTC-138</t>
  </si>
  <si>
    <t>AAGGAGCGTCCGTCAG-238</t>
  </si>
  <si>
    <t>CTAATGGAGTGGCACA-238</t>
  </si>
  <si>
    <t>AAACGGGTCATCGCTC-152</t>
  </si>
  <si>
    <t>AAATGCCTCCTGCCAT-152</t>
  </si>
  <si>
    <t>AACTGGTAGTGGAGAA-152</t>
  </si>
  <si>
    <t>AAGGAGCTCAATCACG-152</t>
  </si>
  <si>
    <t>ACACCAATCAGTTCGA-152</t>
  </si>
  <si>
    <t>ACAGCCGAGCCAGGAT-152</t>
  </si>
  <si>
    <t>ACCGTAAAGCATCATC-152</t>
  </si>
  <si>
    <t>ACGCAGCGTGCGAAAC-152</t>
  </si>
  <si>
    <t>ACGGGCTTCAACGCTA-152</t>
  </si>
  <si>
    <t>ACTGTCCCACCACCAG-152</t>
  </si>
  <si>
    <t>AGACGTTCAGCTATTG-152</t>
  </si>
  <si>
    <t>AGCAGCCGTGTAATGA-152</t>
  </si>
  <si>
    <t>AGCGTCGTCACCTCGT-152</t>
  </si>
  <si>
    <t>AGGGTGATCGCGATCG-152</t>
  </si>
  <si>
    <t>AGTGTCATCACAACGT-152</t>
  </si>
  <si>
    <t>ATCCGAACAATGAATG-152</t>
  </si>
  <si>
    <t>ATGTGTGGTGGGTCAA-152</t>
  </si>
  <si>
    <t>CAACTAGAGACTGGGT-152</t>
  </si>
  <si>
    <t>CAAGTTGTCGGTGTCG-152</t>
  </si>
  <si>
    <t>CACCACTAGGCCATAG-152</t>
  </si>
  <si>
    <t>CAGCGACGTCATGCAT-152</t>
  </si>
  <si>
    <t>CATCAAGGTTCAGGCC-152</t>
  </si>
  <si>
    <t>CATGGCGGTTGGACCC-152</t>
  </si>
  <si>
    <t>CCCAGTTAGGGTGTTG-152</t>
  </si>
  <si>
    <t>CCGTGGACATCCTTGC-152</t>
  </si>
  <si>
    <t>CCTCAGTGTAGCGTCC-152</t>
  </si>
  <si>
    <t>CCTTTCTGTATATGGA-152</t>
  </si>
  <si>
    <t>CGAGCCAGTATCTGCA-152</t>
  </si>
  <si>
    <t>CGATGTAGTCGAACAG-152</t>
  </si>
  <si>
    <t>CGGACACAGGCTAGAC-152</t>
  </si>
  <si>
    <t>CGGTTAAGTCTTCTCG-152</t>
  </si>
  <si>
    <t>CTAGAGTTCACAATGC-152</t>
  </si>
  <si>
    <t>CTCATTATCTCTAAGG-152</t>
  </si>
  <si>
    <t>CTCGGGAGTTCTGGTA-152</t>
  </si>
  <si>
    <t>CTGATAGAGCCCAATT-152</t>
  </si>
  <si>
    <t>CTGCTGTTCACCCGAG-152</t>
  </si>
  <si>
    <t>GACGGCTTCCTTGGTC-152</t>
  </si>
  <si>
    <t>GAGGTGATCATGTCCC-152</t>
  </si>
  <si>
    <t>GATGCTAAGGTGACCA-152</t>
  </si>
  <si>
    <t>GCAATCACACTTAAGC-152</t>
  </si>
  <si>
    <t>GCATGCGAGAACAATC-152</t>
  </si>
  <si>
    <t>GCTGCAGTCAGCGATT-152</t>
  </si>
  <si>
    <t>GGAATAAAGATCCCAT-152</t>
  </si>
  <si>
    <t>GGATGTTTCTTGTCAT-152</t>
  </si>
  <si>
    <t>GGCTGGTAGGTGATAT-152</t>
  </si>
  <si>
    <t>GGGTTGCTCACTGGGC-152</t>
  </si>
  <si>
    <t>GTACGTATCGGCTTGG-152</t>
  </si>
  <si>
    <t>GTCAAGTCACACATGT-152</t>
  </si>
  <si>
    <t>GTCTCGTTCCCTAATT-152</t>
  </si>
  <si>
    <t>GTGCTTCCAGTCACTA-152</t>
  </si>
  <si>
    <t>GTTACAGGTAAACCTC-152</t>
  </si>
  <si>
    <t>TACCTATGTAAATACG-152</t>
  </si>
  <si>
    <t>TACTCGCTCCGTAGGC-152</t>
  </si>
  <si>
    <t>TAGTGGTTCTGTACGA-152</t>
  </si>
  <si>
    <t>TCAATCTGTCTAGTGT-152</t>
  </si>
  <si>
    <t>TCCCGATCAGACAAAT-152</t>
  </si>
  <si>
    <t>TCTTCGGAGTGCGTGA-152</t>
  </si>
  <si>
    <t>TGAGAGGGTAAACACA-152</t>
  </si>
  <si>
    <t>TGCCCATGTTGATTCG-152</t>
  </si>
  <si>
    <t>TGGCTGGTCGAGAACG-152</t>
  </si>
  <si>
    <t>TTAGGACGTCCTGCTT-152</t>
  </si>
  <si>
    <t>TTCTACACATCCCATC-152</t>
  </si>
  <si>
    <t>AACTCTTAGAAGGTGA-252</t>
  </si>
  <si>
    <t>AAGTCTGAGGCATGGT-252</t>
  </si>
  <si>
    <t>ACGCCAGTCCTCAACC-252</t>
  </si>
  <si>
    <t>ACTGTCCAGGGTATCG-252</t>
  </si>
  <si>
    <t>AGATTGCCATGTTCCC-252</t>
  </si>
  <si>
    <t>AGCGTCGAGACAAGCC-252</t>
  </si>
  <si>
    <t>AGGTCCGTCCGATATG-252</t>
  </si>
  <si>
    <t>ATCGAGTTCATTGCGA-252</t>
  </si>
  <si>
    <t>CACAGTATCCAGAGGA-252</t>
  </si>
  <si>
    <t>CAGCCGAAGCACCGCT-252</t>
  </si>
  <si>
    <t>CCACCTACACATGGGA-252</t>
  </si>
  <si>
    <t>CCGGGATCAGTTCCCT-252</t>
  </si>
  <si>
    <t>CCTTCCCAGAAGGTTT-252</t>
  </si>
  <si>
    <t>CGGACACCAAATACAG-252</t>
  </si>
  <si>
    <t>CTCACACGTCCGTTAA-252</t>
  </si>
  <si>
    <t>CTGATCCTCCAATGGT-252</t>
  </si>
  <si>
    <t>GACACGCCAGATTGCT-252</t>
  </si>
  <si>
    <t>GATCAGTGTTGACGTT-252</t>
  </si>
  <si>
    <t>GCACATAAGGAGTACC-252</t>
  </si>
  <si>
    <t>AACCATGAGAATCTCC-153</t>
  </si>
  <si>
    <t>AAGGCAGAGGAGTTTA-153</t>
  </si>
  <si>
    <t>AGCATACCACGCCAGT-153</t>
  </si>
  <si>
    <t>AGCTCTCTCCGCATCT-153</t>
  </si>
  <si>
    <t>ATCACGATCAGGCAAG-153</t>
  </si>
  <si>
    <t>ATCCGAACATATGAGA-153</t>
  </si>
  <si>
    <t>CCCATACGTAAGAGGA-153</t>
  </si>
  <si>
    <t>CCGTGGAGTCTTGTCC-153</t>
  </si>
  <si>
    <t>CGTTGGGAGACGCAAC-153</t>
  </si>
  <si>
    <t>CTAGCCTAGTCGTACT-153</t>
  </si>
  <si>
    <t>CTGGTCTAGCTAGTCT-153</t>
  </si>
  <si>
    <t>GAAACTCTCTGGTATG-153</t>
  </si>
  <si>
    <t>GATCAGTCATGCATGT-153</t>
  </si>
  <si>
    <t>GATGCTACAGCTGTGC-153</t>
  </si>
  <si>
    <t>GTACGTATCTATCCTA-153</t>
  </si>
  <si>
    <t>GTGTGCGAGTCGAGTG-153</t>
  </si>
  <si>
    <t>TATCAGGTCGAGAACG-153</t>
  </si>
  <si>
    <t>TCTCTAAGTACCGTTA-153</t>
  </si>
  <si>
    <t>TGCCCTACACCATCCT-153</t>
  </si>
  <si>
    <t>TTAGGACTCTTGTATC-153</t>
  </si>
  <si>
    <t>ACTTTCAAGACTACAA-253</t>
  </si>
  <si>
    <t>AGATTGCTCATGTCCC-253</t>
  </si>
  <si>
    <t>CAAGATCGTAGGAGTC-253</t>
  </si>
  <si>
    <t>CACATAGTCTCTAGGA-253</t>
  </si>
  <si>
    <t>CACTCCAGTACGCTGC-253</t>
  </si>
  <si>
    <t>CCACTACTCGTCACGG-253</t>
  </si>
  <si>
    <t>CCTACCATCTCCAACC-253</t>
  </si>
  <si>
    <t>CCTTCCCAGTAGTGCG-253</t>
  </si>
  <si>
    <t>CTTGGCTGTGACGCCT-253</t>
  </si>
  <si>
    <t>GACCAATAGCGATCCC-253</t>
  </si>
  <si>
    <t>GCACATACACCGGAAA-253</t>
  </si>
  <si>
    <t>AAAGTAGTCTTCGAGA-156</t>
  </si>
  <si>
    <t>Lpin1</t>
  </si>
  <si>
    <t>AGCAGCCCAGTAGAGC-156</t>
  </si>
  <si>
    <t>ATGTGTGCAATTCCTT-156</t>
  </si>
  <si>
    <t>CAAGGCCTCACCGTAA-156</t>
  </si>
  <si>
    <t>CGAATGTGTTCACCTC-156</t>
  </si>
  <si>
    <t>CGATGGCGTCTCCATC-156</t>
  </si>
  <si>
    <t>CTAGTGATCCCTAACC-156</t>
  </si>
  <si>
    <t>CTGAAGTTCAGGCCCA-156</t>
  </si>
  <si>
    <t>CTGTGCTCACGACTCG-156</t>
  </si>
  <si>
    <t>GAAGCAGTCTGGTATG-156</t>
  </si>
  <si>
    <t>GACAGAGGTCTTTCAT-156</t>
  </si>
  <si>
    <t>GAGCAGACATACCATG-156</t>
  </si>
  <si>
    <t>GCTTCCATCGCCATAA-156</t>
  </si>
  <si>
    <t>GGACATTAGAAGGTGA-156</t>
  </si>
  <si>
    <t>GGGATGACAGGTCCAC-156</t>
  </si>
  <si>
    <t>GTAACGTAGGTGCTAG-156</t>
  </si>
  <si>
    <t>GTATCTTGTGTGACCC-156</t>
  </si>
  <si>
    <t>TACGGTATCACGGTTA-156</t>
  </si>
  <si>
    <t>TAGCCGGAGACACGAC-156</t>
  </si>
  <si>
    <t>AAAGTAGGTACGCTGC-256</t>
  </si>
  <si>
    <t>ACGTCAATCGATCCCT-256</t>
  </si>
  <si>
    <t>AGAGCGAAGCTAGTCT-256</t>
  </si>
  <si>
    <t>AGCGTATGTACGCTGC-256</t>
  </si>
  <si>
    <t>AGGCCGTGTAGCTAAA-256</t>
  </si>
  <si>
    <t>ATGCGATCACCCTATC-256</t>
  </si>
  <si>
    <t>CACAAACAGTATCGAA-256</t>
  </si>
  <si>
    <t>CACCACTGTCCGTTAA-256</t>
  </si>
  <si>
    <t>CAGCAGCGTCGGCATC-256</t>
  </si>
  <si>
    <t>CCCAGTTAGAGACTAT-256</t>
  </si>
  <si>
    <t>CCTATTATCACGACTA-256</t>
  </si>
  <si>
    <t>CGCTGGAAGTGGAGAA-256</t>
  </si>
  <si>
    <t>CTCTACGGTCTGCCAG-256</t>
  </si>
  <si>
    <t>GAACGGAAGTTCGCGC-256</t>
  </si>
  <si>
    <t>GACTACACAGTTAACC-256</t>
  </si>
  <si>
    <t>Lpin2</t>
  </si>
  <si>
    <t>ACCGTAATCCATGAGT-157</t>
  </si>
  <si>
    <t>ACTGTCCGTCAGTGGA-157</t>
  </si>
  <si>
    <t>CACCACTGTTAGGGTG-157</t>
  </si>
  <si>
    <t>CGATCGGCAAGCCGCT-157</t>
  </si>
  <si>
    <t>CTCTAATCATCACGTA-157</t>
  </si>
  <si>
    <t>GACGTGCGTTATGTGC-157</t>
  </si>
  <si>
    <t>GGCTGGTGTTTGTGTG-157</t>
  </si>
  <si>
    <t>GTCACAAGTCCAAGTT-157</t>
  </si>
  <si>
    <t>GTTCATTCATGAACCT-157</t>
  </si>
  <si>
    <t>AGCTTGATCTGGTATG-257</t>
  </si>
  <si>
    <t>AAACCTGCATGTCCTC-125</t>
  </si>
  <si>
    <t>AAACGGGTCATCGCTC-125</t>
  </si>
  <si>
    <t>AAAGCAAAGTCGATAA-125</t>
  </si>
  <si>
    <t>AAAGTAGGTTTGGGCC-125</t>
  </si>
  <si>
    <t>AAATGCCCAGTTAACC-125</t>
  </si>
  <si>
    <t>AAATGCCTCCTGCCAT-125</t>
  </si>
  <si>
    <t>AACCATGAGAATCTCC-125</t>
  </si>
  <si>
    <t>AACTGGTTCTCTGCTG-125</t>
  </si>
  <si>
    <t>AACTTTCCACTACAGT-125</t>
  </si>
  <si>
    <t>AAGGAGCGTCCTCCAT-125</t>
  </si>
  <si>
    <t>AAGTCTGAGTTTCCTT-125</t>
  </si>
  <si>
    <t>ACACCGGAGACTGTAA-125</t>
  </si>
  <si>
    <t>ACAGCCGAGATATGCA-125</t>
  </si>
  <si>
    <t>ACAGCCGCACCACGTG-125</t>
  </si>
  <si>
    <t>ACAGCTACACTCAGGC-125</t>
  </si>
  <si>
    <t>ACGAGGAAGCCCAACC-125</t>
  </si>
  <si>
    <t>ACGGAGAGTGAGCGAT-125</t>
  </si>
  <si>
    <t>ACGGGCTTCAACGCTA-125</t>
  </si>
  <si>
    <t>ACGGGTCCACCCATGG-125</t>
  </si>
  <si>
    <t>ACTGCTCAGTATTGGA-125</t>
  </si>
  <si>
    <t>ACTGTCCAGAGCTGGT-125</t>
  </si>
  <si>
    <t>ACTGTCCCACCACCAG-125</t>
  </si>
  <si>
    <t>ACTTGTTGTCGGATCC-125</t>
  </si>
  <si>
    <t>AGACGTTCAGCTATTG-125</t>
  </si>
  <si>
    <t>AGACGTTGTTCCTCCA-125</t>
  </si>
  <si>
    <t>AGAGTGGAGCCTCGTG-125</t>
  </si>
  <si>
    <t>AGCAGCCGTGTAATGA-125</t>
  </si>
  <si>
    <t>AGCGTCGAGACTACAA-125</t>
  </si>
  <si>
    <t>AGGTCCGAGAAACCGC-125</t>
  </si>
  <si>
    <t>AGTTGGTGTTCCCGAG-125</t>
  </si>
  <si>
    <t>ATCACGATCAGGCAAG-125</t>
  </si>
  <si>
    <t>ATCCGAAAGCTAAACA-125</t>
  </si>
  <si>
    <t>ATCCGAACATATGAGA-125</t>
  </si>
  <si>
    <t>ATGAGGGTCAGAGCTT-125</t>
  </si>
  <si>
    <t>ATGTGTGGTGGGTCAA-125</t>
  </si>
  <si>
    <t>ATTACTCTCGCCCTTA-125</t>
  </si>
  <si>
    <t>ATTATCCTCACTGGGC-125</t>
  </si>
  <si>
    <t>ATTGGTGTCTTCATGT-125</t>
  </si>
  <si>
    <t>CAAGGCCAGTGAACAT-125</t>
  </si>
  <si>
    <t>CAAGTTGTCGGTGTCG-125</t>
  </si>
  <si>
    <t>CACCACTAGGCCATAG-125</t>
  </si>
  <si>
    <t>CAGATCAGTTGTACAC-125</t>
  </si>
  <si>
    <t>CATATGGTCATACGGT-125</t>
  </si>
  <si>
    <t>CATCAAGAGTGACATA-125</t>
  </si>
  <si>
    <t>CATCAAGGTTCAGGCC-125</t>
  </si>
  <si>
    <t>CATCGAACATGTCTCC-125</t>
  </si>
  <si>
    <t>CATGACAGTCGTCTTC-125</t>
  </si>
  <si>
    <t>CATTCGCTCTCACATT-125</t>
  </si>
  <si>
    <t>CCCTCCTGTCACACGC-125</t>
  </si>
  <si>
    <t>CCCTCCTTCTATGTGG-125</t>
  </si>
  <si>
    <t>CCGGTAGAGGCTCATT-125</t>
  </si>
  <si>
    <t>CCGTGGAGTCTTGTCC-125</t>
  </si>
  <si>
    <t>CCTAAAGTCGGCTTGG-125</t>
  </si>
  <si>
    <t>CCTCTGAGTGCGCTTG-125</t>
  </si>
  <si>
    <t>CCTTCCCCACTTAAGC-125</t>
  </si>
  <si>
    <t>CCTTTCTGTATATGGA-125</t>
  </si>
  <si>
    <t>CGAACATTCTGTCAAG-125</t>
  </si>
  <si>
    <t>CGACCTTGTGAGGGAG-125</t>
  </si>
  <si>
    <t>CGATGGCCACGTCTCT-125</t>
  </si>
  <si>
    <t>CGATGGCTCACATAGC-125</t>
  </si>
  <si>
    <t>CGATGTAGTCGAACAG-125</t>
  </si>
  <si>
    <t>CGATTGACACCTCGGA-125</t>
  </si>
  <si>
    <t>CGGCTAGAGCTACCGC-125</t>
  </si>
  <si>
    <t>CGTAGCGCACACATGT-125</t>
  </si>
  <si>
    <t>CGTTGGGAGACGCAAC-125</t>
  </si>
  <si>
    <t>CGTTGGGGTAAGTGTA-125</t>
  </si>
  <si>
    <t>CTACACCGTTTAGGAA-125</t>
  </si>
  <si>
    <t>CTACATTTCACCGTAA-125</t>
  </si>
  <si>
    <t>CTACCCAAGCTACCGC-125</t>
  </si>
  <si>
    <t>CTACGTCAGGAACTGC-125</t>
  </si>
  <si>
    <t>CTAGCCTAGTCGTACT-125</t>
  </si>
  <si>
    <t>CTAGTGATCCAGAGGA-125</t>
  </si>
  <si>
    <t>CTCGGAGGTGTTAAGA-125</t>
  </si>
  <si>
    <t>CTCGGGAAGGCTCAGA-125</t>
  </si>
  <si>
    <t>CTCGGGAGTTCTGGTA-125</t>
  </si>
  <si>
    <t>CTCTACGTCTTACCTA-125</t>
  </si>
  <si>
    <t>CTGAAACCAGATTGCT-125</t>
  </si>
  <si>
    <t>CTGGTCTTCCAAAGTC-125</t>
  </si>
  <si>
    <t>GAAACTCTCTGGTATG-125</t>
  </si>
  <si>
    <t>GACACGCCAAGGACAC-125</t>
  </si>
  <si>
    <t>GACCTGGAGAATGTTG-125</t>
  </si>
  <si>
    <t>GAGCAGAAGTTGAGAT-125</t>
  </si>
  <si>
    <t>GAGGTGACAGTTCATG-125</t>
  </si>
  <si>
    <t>GAGGTGATCATGTCCC-125</t>
  </si>
  <si>
    <t>GATCAGTCATGCATGT-125</t>
  </si>
  <si>
    <t>GATCTAGAGAACTGTA-125</t>
  </si>
  <si>
    <t>GATCTAGCATCTCCCA-125</t>
  </si>
  <si>
    <t>GATGAGGGTAGTACCT-125</t>
  </si>
  <si>
    <t>GATGCTAAGGTGACCA-125</t>
  </si>
  <si>
    <t>GATGCTACAGCTGTGC-125</t>
  </si>
  <si>
    <t>GATTCAGCAAGTCATC-125</t>
  </si>
  <si>
    <t>GCAAACTGTTGCTCCT-125</t>
  </si>
  <si>
    <t>GCAATCACACTTAAGC-125</t>
  </si>
  <si>
    <t>GCAATCAGTGCACTTA-125</t>
  </si>
  <si>
    <t>GCACATAAGCTACCGC-125</t>
  </si>
  <si>
    <t>GCATGATTCTCTTATG-125</t>
  </si>
  <si>
    <t>GCATGTAAGGAGTTTA-125</t>
  </si>
  <si>
    <t>GCGACCATCGAGAGCA-125</t>
  </si>
  <si>
    <t>GCTGCGATCAGAGACG-125</t>
  </si>
  <si>
    <t>GCTTCCAGTCGCGTGT-125</t>
  </si>
  <si>
    <t>GGAATAAAGATCCCAT-125</t>
  </si>
  <si>
    <t>GGACAAGTCTGTCAAG-125</t>
  </si>
  <si>
    <t>GGAGCAAGTTCAGTAC-125</t>
  </si>
  <si>
    <t>GGCGTGTAGTAAGTAC-125</t>
  </si>
  <si>
    <t>GTAACGTAGCTCCCAG-125</t>
  </si>
  <si>
    <t>GTCAAGTCACACATGT-125</t>
  </si>
  <si>
    <t>GTCACAAGTCCAAGTT-125</t>
  </si>
  <si>
    <t>GTCGGGTTCTAGAGTC-125</t>
  </si>
  <si>
    <t>GTCTCGTGTATGGTTC-125</t>
  </si>
  <si>
    <t>GTCTCGTTCTGGCGAC-125</t>
  </si>
  <si>
    <t>GTTAAGCAGGTGGGTT-125</t>
  </si>
  <si>
    <t>GTTACAGAGTGGAGAA-125</t>
  </si>
  <si>
    <t>TAAACCGCAGCTGTGC-125</t>
  </si>
  <si>
    <t>TACCTATGTAAATACG-125</t>
  </si>
  <si>
    <t>TACCTTACAAGGCTCC-125</t>
  </si>
  <si>
    <t>TACGGGCCATTTCAGG-125</t>
  </si>
  <si>
    <t>TACTCATAGTAGGCCA-125</t>
  </si>
  <si>
    <t>TAGACCAAGCACCGCT-125</t>
  </si>
  <si>
    <t>TAGACCACAGGGCATA-125</t>
  </si>
  <si>
    <t>TAGTGGTTCTGTACGA-125</t>
  </si>
  <si>
    <t>TATCTCACAGACGCCT-125</t>
  </si>
  <si>
    <t>TATTACCCATTGAGCT-125</t>
  </si>
  <si>
    <t>TCAATCTGTCTAGTGT-125</t>
  </si>
  <si>
    <t>TCAGCAAAGGTGACCA-125</t>
  </si>
  <si>
    <t>TCAGCAACAGTCTTCC-125</t>
  </si>
  <si>
    <t>TCTATTGAGCCACTAT-125</t>
  </si>
  <si>
    <t>TCTATTGAGCGATTCT-125</t>
  </si>
  <si>
    <t>TCTCTAAGTACCGTTA-125</t>
  </si>
  <si>
    <t>TCTGAGACACACTGCG-125</t>
  </si>
  <si>
    <t>TCTGAGACACGGTGTC-125</t>
  </si>
  <si>
    <t>TGAGAGGGTAAACACA-125</t>
  </si>
  <si>
    <t>TGAGCCGCATCTCCCA-125</t>
  </si>
  <si>
    <t>TGGCTGGAGGGCTTCC-125</t>
  </si>
  <si>
    <t>TGGCTGGTCGAGAACG-125</t>
  </si>
  <si>
    <t>TGGGAAGGTACAGACG-125</t>
  </si>
  <si>
    <t>TGGTTCCAGACAATAC-125</t>
  </si>
  <si>
    <t>TTAGGACAGTGAAGTT-125</t>
  </si>
  <si>
    <t>TTAGGCAAGGCAGGTT-125</t>
  </si>
  <si>
    <t>TTCTACAAGAATTCCC-125</t>
  </si>
  <si>
    <t>AAATGCCCAATGGAGC-225</t>
  </si>
  <si>
    <t>AAGCCGCCACTAAGTC-225</t>
  </si>
  <si>
    <t>ACGCCAGTCCTCAACC-225</t>
  </si>
  <si>
    <t>ACTGTCCAGGGTATCG-225</t>
  </si>
  <si>
    <t>AGCGGTCTCAGTCAGT-225</t>
  </si>
  <si>
    <t>AGCGTCGAGACAAGCC-225</t>
  </si>
  <si>
    <t>AGCTTGATCTGGTATG-225</t>
  </si>
  <si>
    <t>AGGCCACCACGAGAGT-225</t>
  </si>
  <si>
    <t>AGGCCGTAGCAAATCA-225</t>
  </si>
  <si>
    <t>AGGTCCGTCCGATATG-225</t>
  </si>
  <si>
    <t>AGTAGTCCATGAGCGA-225</t>
  </si>
  <si>
    <t>ATCACGACAACAACCT-225</t>
  </si>
  <si>
    <t>ATCGAGTTCATTGCGA-225</t>
  </si>
  <si>
    <t>ATGTGTGTCCTTTCGG-225</t>
  </si>
  <si>
    <t>CAAGGCCCACCTATCC-225</t>
  </si>
  <si>
    <t>CACAGTATCCAGAGGA-225</t>
  </si>
  <si>
    <t>CACATTTTCTCGTTTA-225</t>
  </si>
  <si>
    <t>CACTCCAGTACGCTGC-225</t>
  </si>
  <si>
    <t>CAGCAGCCATTAGCCA-225</t>
  </si>
  <si>
    <t>CAGCCGAAGCACCGCT-225</t>
  </si>
  <si>
    <t>CAGGTGCCACGGTGTC-225</t>
  </si>
  <si>
    <t>CATGGCGAGTGAAGAG-225</t>
  </si>
  <si>
    <t>CCACCTACACATGGGA-225</t>
  </si>
  <si>
    <t>CCAGCGATCTAACTGG-225</t>
  </si>
  <si>
    <t>CCGGGATCAGTTCCCT-225</t>
  </si>
  <si>
    <t>CCTCTGAGTAGCTCCG-225</t>
  </si>
  <si>
    <t>CGATCGGGTTGCTCCT-225</t>
  </si>
  <si>
    <t>CGCCAAGGTTCGCGAC-225</t>
  </si>
  <si>
    <t>CGCTTCACAGGACGTA-225</t>
  </si>
  <si>
    <t>CGGCTAGGTTCTCATT-225</t>
  </si>
  <si>
    <t>CTAATGGAGTGGCACA-225</t>
  </si>
  <si>
    <t>CTGAAACTCCGTCAAA-225</t>
  </si>
  <si>
    <t>CTGTGCTGTCAGCTAT-225</t>
  </si>
  <si>
    <t>CTTGGCTGTGACGCCT-225</t>
  </si>
  <si>
    <t>GACGGCTCAGTTTACG-225</t>
  </si>
  <si>
    <t>GACTACATCCTTCAAT-225</t>
  </si>
  <si>
    <t>GCAATCAAGATGTTAG-225</t>
  </si>
  <si>
    <t>ACCCACTAGGACCACA-138</t>
  </si>
  <si>
    <t>ATCACGATCAGGCAAG-138</t>
  </si>
  <si>
    <t>CTCTAATCATCACGTA-138</t>
  </si>
  <si>
    <t>GTCTCGTTCTGGCGAC-138</t>
  </si>
  <si>
    <t>TAGTGGTTCTGTACGA-138</t>
  </si>
  <si>
    <t>ACGCCAGTCCTCAACC-238</t>
  </si>
  <si>
    <t>AAACCTGCATGTCCTC-152</t>
  </si>
  <si>
    <t>AAAGCAAAGTCGATAA-152</t>
  </si>
  <si>
    <t>AAAGTAGGTTTGGGCC-152</t>
  </si>
  <si>
    <t>AAAGTAGTCTTCGAGA-152</t>
  </si>
  <si>
    <t>AAATGCCCAGTTAACC-152</t>
  </si>
  <si>
    <t>AACCATGAGAATCTCC-152</t>
  </si>
  <si>
    <t>AACCATGCAATACGCT-152</t>
  </si>
  <si>
    <t>AACGTTGAGGCATTGG-152</t>
  </si>
  <si>
    <t>AACTCCCCACGCCAGT-152</t>
  </si>
  <si>
    <t>AACTCTTCATCACAAC-152</t>
  </si>
  <si>
    <t>AACTGGTTCTCTGCTG-152</t>
  </si>
  <si>
    <t>AACTTTCCACTACAGT-152</t>
  </si>
  <si>
    <t>AAGCCGCAGTTTGCGT-152</t>
  </si>
  <si>
    <t>AAGGAGCGTCCTCCAT-152</t>
  </si>
  <si>
    <t>AAGGCAGAGGAGTTTA-152</t>
  </si>
  <si>
    <t>AAGGCAGGTCTCCCTA-152</t>
  </si>
  <si>
    <t>AAGTCTGAGTTTCCTT-152</t>
  </si>
  <si>
    <t>AATCGGTAGAAAGTGG-152</t>
  </si>
  <si>
    <t>AATCGGTCATACGCCG-152</t>
  </si>
  <si>
    <t>ACACCCTGTCTAGTGT-152</t>
  </si>
  <si>
    <t>ACACCGGAGACTGTAA-152</t>
  </si>
  <si>
    <t>ACACCGGGTAGTGAAT-152</t>
  </si>
  <si>
    <t>ACAGCCGAGATATGCA-152</t>
  </si>
  <si>
    <t>ACAGCCGCACCACGTG-152</t>
  </si>
  <si>
    <t>ACAGCTACACTCAGGC-152</t>
  </si>
  <si>
    <t>ACATACGTCTTACCTA-152</t>
  </si>
  <si>
    <t>ACCCACTAGGACCACA-152</t>
  </si>
  <si>
    <t>ACCCACTTCCTAGAAC-152</t>
  </si>
  <si>
    <t>ACGAGGAAGCCCAACC-152</t>
  </si>
  <si>
    <t>ACGCAGCCAAGCCGCT-152</t>
  </si>
  <si>
    <t>ACGCCAGTCAAGATCC-152</t>
  </si>
  <si>
    <t>ACGGAGAGTGAGCGAT-152</t>
  </si>
  <si>
    <t>ACGGAGAGTTGCGCAC-152</t>
  </si>
  <si>
    <t>ACGGGCTAGCGATTCT-152</t>
  </si>
  <si>
    <t>ACGGGTCCACCCATGG-152</t>
  </si>
  <si>
    <t>ACGTCAAGTTTGTGTG-152</t>
  </si>
  <si>
    <t>ACTGCTCAGTATTGGA-152</t>
  </si>
  <si>
    <t>ACTGCTCCAGCTTAAC-152</t>
  </si>
  <si>
    <t>ACTGTCCAGAGCTGGT-152</t>
  </si>
  <si>
    <t>ACTGTCCGTCAGTGGA-152</t>
  </si>
  <si>
    <t>ACTTGTTCAAGGACAC-152</t>
  </si>
  <si>
    <t>ACTTGTTGTCGGATCC-152</t>
  </si>
  <si>
    <t>ACTTTCACACATAACC-152</t>
  </si>
  <si>
    <t>AGACGTTGTTCCTCCA-152</t>
  </si>
  <si>
    <t>AGATTGCTCACGGTTA-152</t>
  </si>
  <si>
    <t>AGCAGCCCAGTAGAGC-152</t>
  </si>
  <si>
    <t>AGCAGCCGTCAATACC-152</t>
  </si>
  <si>
    <t>AGCATACCACGCCAGT-152</t>
  </si>
  <si>
    <t>AGCGGTCAGAAACCGC-152</t>
  </si>
  <si>
    <t>AGCGGTCGTTGCGCAC-152</t>
  </si>
  <si>
    <t>AGCGGTCTCGAATGGG-152</t>
  </si>
  <si>
    <t>AGCGTCGAGACTACAA-152</t>
  </si>
  <si>
    <t>AGCTCTCTCCGCATCT-152</t>
  </si>
  <si>
    <t>AGCTTGAGTGAGGGAG-152</t>
  </si>
  <si>
    <t>AGGCCGTGTAATCACC-152</t>
  </si>
  <si>
    <t>AGGCCGTTCCCTTGTG-152</t>
  </si>
  <si>
    <t>AGGGTGAAGCCAGGAT-152</t>
  </si>
  <si>
    <t>AGGTCCGAGAAACCGC-152</t>
  </si>
  <si>
    <t>AGTAGTCGTGAGTGAC-152</t>
  </si>
  <si>
    <t>AGTCTTTCAATGAAAC-152</t>
  </si>
  <si>
    <t>AGTGAGGGTACTCTCC-152</t>
  </si>
  <si>
    <t>AGTGTCATCTGTCTCG-152</t>
  </si>
  <si>
    <t>AGTTGGTGTTCCCGAG-152</t>
  </si>
  <si>
    <t>ATAACGCAGATGCGAC-152</t>
  </si>
  <si>
    <t>ATAACGCCATCTATGG-152</t>
  </si>
  <si>
    <t>ATAAGAGAGGATATAC-152</t>
  </si>
  <si>
    <t>ATCACGATCAGGCAAG-152</t>
  </si>
  <si>
    <t>ATCATCTAGTGGTAAT-152</t>
  </si>
  <si>
    <t>ATCATGGAGATCTGCT-152</t>
  </si>
  <si>
    <t>ATCCACCCACCATCCT-152</t>
  </si>
  <si>
    <t>ATCCGAAAGCTAAACA-152</t>
  </si>
  <si>
    <t>ATCCGAACATATGAGA-152</t>
  </si>
  <si>
    <t>ATCGAGTAGCCGTCGT-152</t>
  </si>
  <si>
    <t>ATGAGGGTCAGAGCTT-152</t>
  </si>
  <si>
    <t>ATGTGTGCAATTCCTT-152</t>
  </si>
  <si>
    <t>ATTACTCTCGCCCTTA-152</t>
  </si>
  <si>
    <t>ATTATCCTCACTGGGC-152</t>
  </si>
  <si>
    <t>ATTCTACTCTGCTGCT-152</t>
  </si>
  <si>
    <t>ATTGGACGTCAATACC-152</t>
  </si>
  <si>
    <t>ATTGGTGTCTTCATGT-152</t>
  </si>
  <si>
    <t>CAAGAAAAGTCGTTTG-152</t>
  </si>
  <si>
    <t>CAAGGCCAGCTAACTC-152</t>
  </si>
  <si>
    <t>CAAGGCCAGTGAACAT-152</t>
  </si>
  <si>
    <t>CAAGGCCTCACCGTAA-152</t>
  </si>
  <si>
    <t>CAAGTTGCAGCTTCGG-152</t>
  </si>
  <si>
    <t>CACAAACCAAGTAATG-152</t>
  </si>
  <si>
    <t>CACACCTTCTTATCTG-152</t>
  </si>
  <si>
    <t>CACACTCCAATCCGAT-152</t>
  </si>
  <si>
    <t>CACATTTCAAGCCGCT-152</t>
  </si>
  <si>
    <t>CAGAATCCACATAACC-152</t>
  </si>
  <si>
    <t>CAGATCAGTTGTACAC-152</t>
  </si>
  <si>
    <t>CAGCAGCAGAGCAATT-152</t>
  </si>
  <si>
    <t>CAGCGACGTAAGGGCT-152</t>
  </si>
  <si>
    <t>CAGTAACGTCCGAAGA-152</t>
  </si>
  <si>
    <t>CATATGGTCATACGGT-152</t>
  </si>
  <si>
    <t>CATATTCTCTCAAACG-152</t>
  </si>
  <si>
    <t>CATCAAGAGTGACATA-152</t>
  </si>
  <si>
    <t>CATCGAAAGGGATACC-152</t>
  </si>
  <si>
    <t>CATCGAACATGTCTCC-152</t>
  </si>
  <si>
    <t>CATCGGGAGGACAGAA-152</t>
  </si>
  <si>
    <t>CATGGCGTCTGCGTAA-152</t>
  </si>
  <si>
    <t>CATTCGCTCTCACATT-152</t>
  </si>
  <si>
    <t>CCACTACCACTGCCAG-152</t>
  </si>
  <si>
    <t>CCAGCGAAGGCTACGA-152</t>
  </si>
  <si>
    <t>CCAGCGAGTCAGAGGT-152</t>
  </si>
  <si>
    <t>CCCATACGTAAGAGGA-152</t>
  </si>
  <si>
    <t>CCCTCCTTCTATGTGG-152</t>
  </si>
  <si>
    <t>CCGGTAGAGGAATTAC-152</t>
  </si>
  <si>
    <t>CCGTGGAGTCTTGTCC-152</t>
  </si>
  <si>
    <t>CCTAAAGTCGGCTTGG-152</t>
  </si>
  <si>
    <t>CCTACCACAATGCCAT-152</t>
  </si>
  <si>
    <t>CCTAGCTAGAGGTTAT-152</t>
  </si>
  <si>
    <t>CCTCTGAGTGCGCTTG-152</t>
  </si>
  <si>
    <t>CCTTACGAGCAAATCA-152</t>
  </si>
  <si>
    <t>CCTTCCCCACTTAAGC-152</t>
  </si>
  <si>
    <t>CCTTCGAGTTCAGCGC-152</t>
  </si>
  <si>
    <t>CCTTTCTTCCCTTGTG-152</t>
  </si>
  <si>
    <t>CGAACATCATCCAACA-152</t>
  </si>
  <si>
    <t>CGAACATTCTGTCAAG-152</t>
  </si>
  <si>
    <t>CGAATGTGTTCACCTC-152</t>
  </si>
  <si>
    <t>CGACCTTGTGAGGGAG-152</t>
  </si>
  <si>
    <t>CGATGGCGTCATATGC-152</t>
  </si>
  <si>
    <t>CGATGGCGTCTCCATC-152</t>
  </si>
  <si>
    <t>CGATGTAGTGCACCAC-152</t>
  </si>
  <si>
    <t>CGATTGACACCTCGGA-152</t>
  </si>
  <si>
    <t>CGATTGATCGCCTGTT-152</t>
  </si>
  <si>
    <t>CGCCAAGGTCGCATAT-152</t>
  </si>
  <si>
    <t>CGCGTTTCAGCGAACA-152</t>
  </si>
  <si>
    <t>CGGACGTCATATGAGA-152</t>
  </si>
  <si>
    <t>CGGAGTCAGAGCTGCA-152</t>
  </si>
  <si>
    <t>CGGAGTCTCAACGGGA-152</t>
  </si>
  <si>
    <t>CGTAGCGAGTGGGTTG-152</t>
  </si>
  <si>
    <t>CGTAGCGCACACATGT-152</t>
  </si>
  <si>
    <t>CGTAGCGTCGATAGAA-152</t>
  </si>
  <si>
    <t>CGTCAGGAGAGCCTAG-152</t>
  </si>
  <si>
    <t>CGTTGGGAGACGCAAC-152</t>
  </si>
  <si>
    <t>CGTTGGGGTAAGTGTA-152</t>
  </si>
  <si>
    <t>CGTTGGGGTTCGCGAC-152</t>
  </si>
  <si>
    <t>CTACATTTCACCGTAA-152</t>
  </si>
  <si>
    <t>CTACCCAAGCTACCGC-152</t>
  </si>
  <si>
    <t>CTACGTCAGGAACTGC-152</t>
  </si>
  <si>
    <t>CTACGTCCATGGTCAT-152</t>
  </si>
  <si>
    <t>CTAGAGTGTAGCACGA-152</t>
  </si>
  <si>
    <t>CTAGTGATCCAGAGGA-152</t>
  </si>
  <si>
    <t>CTAGTGATCCCTAACC-152</t>
  </si>
  <si>
    <t>CTCAGAAAGAGTGACC-152</t>
  </si>
  <si>
    <t>CTCGGAGGTGTTAAGA-152</t>
  </si>
  <si>
    <t>CTCGGGAAGGCTCAGA-152</t>
  </si>
  <si>
    <t>CTCGGGAAGTCCGTAT-152</t>
  </si>
  <si>
    <t>CTCTAATCATCACGTA-152</t>
  </si>
  <si>
    <t>CTCTACGTCTTACCTA-152</t>
  </si>
  <si>
    <t>CTGAAACCAGATTGCT-152</t>
  </si>
  <si>
    <t>CTGAAGTTCAGGCCCA-152</t>
  </si>
  <si>
    <t>CTGATAGAGCCAGTAG-152</t>
  </si>
  <si>
    <t>CTGATAGCAATCCAAC-152</t>
  </si>
  <si>
    <t>CTGATCCCACAGGAGT-152</t>
  </si>
  <si>
    <t>CTGCCTATCTCAAACG-152</t>
  </si>
  <si>
    <t>CTGCGGAGTTGGTGGA-152</t>
  </si>
  <si>
    <t>CTGGTCTTCCAAAGTC-152</t>
  </si>
  <si>
    <t>CTGTGCTCACGACTCG-152</t>
  </si>
  <si>
    <t>GAAACTCTCTGGTATG-152</t>
  </si>
  <si>
    <t>GAACGGAGTATATGAG-152</t>
  </si>
  <si>
    <t>GAACGGATCAAACGGG-152</t>
  </si>
  <si>
    <t>GAAGCAGTCTGGTATG-152</t>
  </si>
  <si>
    <t>GAATAAGCACATGGGA-152</t>
  </si>
  <si>
    <t>GACACGCCAAGGACAC-152</t>
  </si>
  <si>
    <t>GACACGCTCTGCTGTC-152</t>
  </si>
  <si>
    <t>GACAGAGGTCTTTCAT-152</t>
  </si>
  <si>
    <t>GACGTGCGTTATGTGC-152</t>
  </si>
  <si>
    <t>GACTAACAGAAGGTGA-152</t>
  </si>
  <si>
    <t>GAGCAGAAGTTGAGAT-152</t>
  </si>
  <si>
    <t>GAGCAGACATACCATG-152</t>
  </si>
  <si>
    <t>GAGGTGACAGTTCATG-152</t>
  </si>
  <si>
    <t>GATCAGTCATGCATGT-152</t>
  </si>
  <si>
    <t>GATCTAGCATCTCCCA-152</t>
  </si>
  <si>
    <t>GATCTAGTCGCGCCAA-152</t>
  </si>
  <si>
    <t>GATGAGGGTAGTACCT-152</t>
  </si>
  <si>
    <t>GATGCTACAGCTGTGC-152</t>
  </si>
  <si>
    <t>GATGCTATCCTTCAAT-152</t>
  </si>
  <si>
    <t>GATTCAGCAAGTCATC-152</t>
  </si>
  <si>
    <t>GCAAACTAGTTCCACA-152</t>
  </si>
  <si>
    <t>GCAAACTGTTGCTCCT-152</t>
  </si>
  <si>
    <t>GCAATCAGTGCACTTA-152</t>
  </si>
  <si>
    <t>GCACATAAGCAATCTC-152</t>
  </si>
  <si>
    <t>GCACATAAGCTACCGC-152</t>
  </si>
  <si>
    <t>GCAGTTAGTAATTGGA-152</t>
  </si>
  <si>
    <t>GCATGATTCTCTTATG-152</t>
  </si>
  <si>
    <t>GCATGTAAGGAGTTTA-152</t>
  </si>
  <si>
    <t>GCATGTACACCGAAAG-152</t>
  </si>
  <si>
    <t>GCCAAATGTTAAGGGC-152</t>
  </si>
  <si>
    <t>GCCTCTATCCGTTGTC-152</t>
  </si>
  <si>
    <t>GCGACCATCGAGAGCA-152</t>
  </si>
  <si>
    <t>GCGCCAACATCGATTG-152</t>
  </si>
  <si>
    <t>GCTCCTACAATCCGAT-152</t>
  </si>
  <si>
    <t>GCTGCGATCAGAGACG-152</t>
  </si>
  <si>
    <t>GCTGCTTAGAAGGACA-152</t>
  </si>
  <si>
    <t>GCTTCCAGTCGCGTGT-152</t>
  </si>
  <si>
    <t>GCTTCCATCGCCATAA-152</t>
  </si>
  <si>
    <t>GGAACTTCAGGAACGT-152</t>
  </si>
  <si>
    <t>GGACAAGCAGTTCATG-152</t>
  </si>
  <si>
    <t>GGACAAGTCTGTCAAG-152</t>
  </si>
  <si>
    <t>GGACAGATCACATAGC-152</t>
  </si>
  <si>
    <t>GGACATTAGAAGGTGA-152</t>
  </si>
  <si>
    <t>GGAGCAAGTTCAGTAC-152</t>
  </si>
  <si>
    <t>GGCGTGTTCACCGTAA-152</t>
  </si>
  <si>
    <t>GGCTCGATCACATAGC-152</t>
  </si>
  <si>
    <t>GGCTGGTAGCCACGCT-152</t>
  </si>
  <si>
    <t>GGCTGGTGTTTGTGTG-152</t>
  </si>
  <si>
    <t>GGGAGATAGGAGTTGC-152</t>
  </si>
  <si>
    <t>GGGATGACAGGTCCAC-152</t>
  </si>
  <si>
    <t>GGGCACTGTTTCGCTC-152</t>
  </si>
  <si>
    <t>GGTGCGTCACACCGCA-152</t>
  </si>
  <si>
    <t>GTAACGTAGCTCCCAG-152</t>
  </si>
  <si>
    <t>GTAACGTAGGTGCTAG-152</t>
  </si>
  <si>
    <t>GTAACGTGTATAATGG-152</t>
  </si>
  <si>
    <t>GTACGTATCTATCCTA-152</t>
  </si>
  <si>
    <t>GTAGTCACATCACCCT-152</t>
  </si>
  <si>
    <t>GTATCTTGTGTGACCC-152</t>
  </si>
  <si>
    <t>GTATTCTTCGGTCTAA-152</t>
  </si>
  <si>
    <t>GTCACAAGTCCAAGTT-152</t>
  </si>
  <si>
    <t>GTCGGGTTCTAGAGTC-152</t>
  </si>
  <si>
    <t>GTCGTAAAGCTTCGCG-152</t>
  </si>
  <si>
    <t>GTCTCGTGTATGGTTC-152</t>
  </si>
  <si>
    <t>GTCTCGTTCTGGCGAC-152</t>
  </si>
  <si>
    <t>GTGCATAGTAGCGTGA-152</t>
  </si>
  <si>
    <t>GTGCGGTCAGCGAACA-152</t>
  </si>
  <si>
    <t>GTGTGCGAGTCGAGTG-152</t>
  </si>
  <si>
    <t>GTTAAGCAGGTGGGTT-152</t>
  </si>
  <si>
    <t>GTTAAGCCATGAAGTA-152</t>
  </si>
  <si>
    <t>GTTACAGAGTGGAGAA-152</t>
  </si>
  <si>
    <t>TAAACCGCAGCTGTGC-152</t>
  </si>
  <si>
    <t>TAAGCGTTCCAAGTAC-152</t>
  </si>
  <si>
    <t>TACAGTGTCGGCGCTA-152</t>
  </si>
  <si>
    <t>TACCTATGTGACGCCT-152</t>
  </si>
  <si>
    <t>TACCTTACAAGGCTCC-152</t>
  </si>
  <si>
    <t>TACGGGCCATTTCAGG-152</t>
  </si>
  <si>
    <t>TACGGTATCACGGTTA-152</t>
  </si>
  <si>
    <t>TACTCATAGTAGGCCA-152</t>
  </si>
  <si>
    <t>TAGACCAAGCACCGCT-152</t>
  </si>
  <si>
    <t>TAGACCACAGGGCATA-152</t>
  </si>
  <si>
    <t>TAGCCGGAGACACGAC-152</t>
  </si>
  <si>
    <t>TATCAGGTCGAGAACG-152</t>
  </si>
  <si>
    <t>TATCTCACAGACGCCT-152</t>
  </si>
  <si>
    <t>TATCTCAGTGATAAAC-152</t>
  </si>
  <si>
    <t>TATTACCAGGTGTTAA-152</t>
  </si>
  <si>
    <t>TATTACCCATTGAGCT-152</t>
  </si>
  <si>
    <t>TCACAAGGTTGACGTT-152</t>
  </si>
  <si>
    <t>TCAGCAAAGGTGACCA-152</t>
  </si>
  <si>
    <t>TCAGCAACAGTCTTCC-152</t>
  </si>
  <si>
    <t>TCATTACAGCATCATC-152</t>
  </si>
  <si>
    <t>TCATTACCATGAACCT-152</t>
  </si>
  <si>
    <t>TCGCGAGCAAGAGGCT-152</t>
  </si>
  <si>
    <t>TCGGTAAAGAGGTTAT-152</t>
  </si>
  <si>
    <t>TCGGTAAGTTTGACAC-152</t>
  </si>
  <si>
    <t>TCTATTGAGCCACTAT-152</t>
  </si>
  <si>
    <t>TCTCTAAGTACCGTTA-152</t>
  </si>
  <si>
    <t>TCTGAGACACACTGCG-152</t>
  </si>
  <si>
    <t>TCTGAGACACGGTGTC-152</t>
  </si>
  <si>
    <t>TCTGGAATCACTCTTA-152</t>
  </si>
  <si>
    <t>TCTTCGGAGGGTATCG-152</t>
  </si>
  <si>
    <t>TGAAAGACAGTCCTTC-152</t>
  </si>
  <si>
    <t>TGAAAGAGTCTAGAGG-152</t>
  </si>
  <si>
    <t>TGAAAGAGTTCCGGCA-152</t>
  </si>
  <si>
    <t>TGACTAGTCCACGCAG-152</t>
  </si>
  <si>
    <t>TGAGCATGTGCCTTGG-152</t>
  </si>
  <si>
    <t>TGAGCCGCATCTCCCA-152</t>
  </si>
  <si>
    <t>TGCCAAATCTTAGAGC-152</t>
  </si>
  <si>
    <t>TGCCCTACACCATCCT-152</t>
  </si>
  <si>
    <t>TGGCCAGCATGGAATA-152</t>
  </si>
  <si>
    <t>TGGCGCAAGACAAGCC-152</t>
  </si>
  <si>
    <t>TGGCTGGAGGGCTTCC-152</t>
  </si>
  <si>
    <t>TGGGAAGGTACAGACG-152</t>
  </si>
  <si>
    <t>TGGTTCCAGACAATAC-152</t>
  </si>
  <si>
    <t>TGGTTCCAGATGGCGT-152</t>
  </si>
  <si>
    <t>TTAGGACAGTGAAGTT-152</t>
  </si>
  <si>
    <t>TTAGGACTCTTGTATC-152</t>
  </si>
  <si>
    <t>TTAGGCAAGGCAGGTT-152</t>
  </si>
  <si>
    <t>TTATGCTTCCTTGGTC-152</t>
  </si>
  <si>
    <t>TTCCCAGAGCTAAGAT-152</t>
  </si>
  <si>
    <t>TTCTACAAGAATTCCC-152</t>
  </si>
  <si>
    <t>TTCTTAGGTAAACACA-152</t>
  </si>
  <si>
    <t>TTGCCGTGTAGATTAG-152</t>
  </si>
  <si>
    <t>TTTATGCCACGAAATA-152</t>
  </si>
  <si>
    <t>AAAGTAGGTACGCTGC-252</t>
  </si>
  <si>
    <t>AAATGCCCAATGGAGC-252</t>
  </si>
  <si>
    <t>AACTCTTAGGCAGGTT-252</t>
  </si>
  <si>
    <t>AAGCCGCCACTAAGTC-252</t>
  </si>
  <si>
    <t>AAGGAGCGTCCGTCAG-252</t>
  </si>
  <si>
    <t>AAGGAGCTCAGAGCTT-252</t>
  </si>
  <si>
    <t>AAGGCAGGTACATCCA-252</t>
  </si>
  <si>
    <t>ACACCAAAGTGGTAAT-252</t>
  </si>
  <si>
    <t>ACACCAATCGGCGCAT-252</t>
  </si>
  <si>
    <t>ACATGGTAGCTGCAAG-252</t>
  </si>
  <si>
    <t>ACGAGCCCACAGTCGC-252</t>
  </si>
  <si>
    <t>ACTGAGTTCTACTCAT-252</t>
  </si>
  <si>
    <t>ACTTTCAAGACTACAA-252</t>
  </si>
  <si>
    <t>AGAGCGAAGCTAGTCT-252</t>
  </si>
  <si>
    <t>AGATTGCTCATGTCCC-252</t>
  </si>
  <si>
    <t>AGCGGTCTCAGTCAGT-252</t>
  </si>
  <si>
    <t>AGCGTATGTACGCTGC-252</t>
  </si>
  <si>
    <t>AGCTTGATCTGGTATG-252</t>
  </si>
  <si>
    <t>AGGCCACCACGAGAGT-252</t>
  </si>
  <si>
    <t>AGGCCGTAGCAAATCA-252</t>
  </si>
  <si>
    <t>AGGCCGTGTAGCTAAA-252</t>
  </si>
  <si>
    <t>AGGGTGACACAGCCCA-252</t>
  </si>
  <si>
    <t>AGTTGGTCAAGCGATG-252</t>
  </si>
  <si>
    <t>ATAACGCTCGGCGCTA-252</t>
  </si>
  <si>
    <t>ATCACGACAACAACCT-252</t>
  </si>
  <si>
    <t>ATCTACTAGAGCCTAG-252</t>
  </si>
  <si>
    <t>ATCTGCCGTCCTCTTG-252</t>
  </si>
  <si>
    <t>ATGTGTGAGCGATATA-252</t>
  </si>
  <si>
    <t>CAAGATCGTAGGAGTC-252</t>
  </si>
  <si>
    <t>CAAGATCGTCCATGAT-252</t>
  </si>
  <si>
    <t>CAAGGCCCACCTATCC-252</t>
  </si>
  <si>
    <t>CACAAACAGTATCGAA-252</t>
  </si>
  <si>
    <t>CACAAACCATTTGCCC-252</t>
  </si>
  <si>
    <t>CACATAGTCTCTAGGA-252</t>
  </si>
  <si>
    <t>CACATTTTCTCGTTTA-252</t>
  </si>
  <si>
    <t>CACCACTAGCGAGAAA-252</t>
  </si>
  <si>
    <t>CACCACTGTCCGTTAA-252</t>
  </si>
  <si>
    <t>CACTCCAGTACGCTGC-252</t>
  </si>
  <si>
    <t>CAGAATCGTAGCTTGT-252</t>
  </si>
  <si>
    <t>CAGCAGCCATTAGCCA-252</t>
  </si>
  <si>
    <t>CAGCAGCGTCGGCATC-252</t>
  </si>
  <si>
    <t>CAGGTGCCACGGTGTC-252</t>
  </si>
  <si>
    <t>CATGGCGAGTGAAGAG-252</t>
  </si>
  <si>
    <t>CCACTACTCGTCACGG-252</t>
  </si>
  <si>
    <t>CCAGCGACAAAGTCAA-252</t>
  </si>
  <si>
    <t>CCAGCGATCTAACTGG-252</t>
  </si>
  <si>
    <t>CCCAGTTAGAGACTAT-252</t>
  </si>
  <si>
    <t>CCTACCATCTCCAACC-252</t>
  </si>
  <si>
    <t>CCTACCATCTGATACG-252</t>
  </si>
  <si>
    <t>CCTATTAGTATATGGA-252</t>
  </si>
  <si>
    <t>CCTATTATCACGACTA-252</t>
  </si>
  <si>
    <t>CCTCTGAGTAGCTCCG-252</t>
  </si>
  <si>
    <t>CCTTCCCAGTAGTGCG-252</t>
  </si>
  <si>
    <t>CCTTCGAGTGCGCTTG-252</t>
  </si>
  <si>
    <t>CGAACATTCACATGCA-252</t>
  </si>
  <si>
    <t>CGAGAAGTCTATCCTA-252</t>
  </si>
  <si>
    <t>CGAGCCACATGCATGT-252</t>
  </si>
  <si>
    <t>CGCCAAGGTTCGCGAC-252</t>
  </si>
  <si>
    <t>CGCTGGAAGTGGAGAA-252</t>
  </si>
  <si>
    <t>CGCTTCACAGGACGTA-252</t>
  </si>
  <si>
    <t>CGGACTGGTAGCACGA-252</t>
  </si>
  <si>
    <t>CGGCTAGGTTCTCATT-252</t>
  </si>
  <si>
    <t>CGTCCATAGTGTACCT-252</t>
  </si>
  <si>
    <t>CGTGAGCTCATCGCTC-252</t>
  </si>
  <si>
    <t>CGTGTCTCACGTCTCT-252</t>
  </si>
  <si>
    <t>CTAATGGAGTGGCACA-252</t>
  </si>
  <si>
    <t>CTAATGGTCAGGCAAG-252</t>
  </si>
  <si>
    <t>CTCGGAGCAGCTGCTG-252</t>
  </si>
  <si>
    <t>CTCGGGAGTCTCTCGT-252</t>
  </si>
  <si>
    <t>CTCTACGGTCTGCCAG-252</t>
  </si>
  <si>
    <t>CTGAAACTCCGTCAAA-252</t>
  </si>
  <si>
    <t>CTGTGCTGTCAGCTAT-252</t>
  </si>
  <si>
    <t>CTTAGGAGTGAGGGTT-252</t>
  </si>
  <si>
    <t>CTTGGCTGTGACGCCT-252</t>
  </si>
  <si>
    <t>CTTTGCGCACGGATAG-252</t>
  </si>
  <si>
    <t>GAAACTCTCGGTTCGG-252</t>
  </si>
  <si>
    <t>GAACGGAAGTTCGCGC-252</t>
  </si>
  <si>
    <t>GAAGCAGCAATCACAC-252</t>
  </si>
  <si>
    <t>GACCAATAGCGATCCC-252</t>
  </si>
  <si>
    <t>GACCAATGTGAGTATA-252</t>
  </si>
  <si>
    <t>GACGGCTCAGTTTACG-252</t>
  </si>
  <si>
    <t>GACTACATCCTTCAAT-252</t>
  </si>
  <si>
    <t>GATTCAGGTCATCGGC-252</t>
  </si>
  <si>
    <t>GATTCAGGTCTCCATC-252</t>
  </si>
  <si>
    <t>GCAAACTTCTTCATGT-252</t>
  </si>
  <si>
    <t>GCAATCAAGATGTTAG-252</t>
  </si>
  <si>
    <t>GCACATACACCGGAAA-252</t>
  </si>
  <si>
    <t>AAACCTGCATGTCCTC-153</t>
  </si>
  <si>
    <t>AAACGGGTCATCGCTC-153</t>
  </si>
  <si>
    <t>AAAGCAAAGTCGATAA-153</t>
  </si>
  <si>
    <t>AAATGCCCAGTTAACC-153</t>
  </si>
  <si>
    <t>AAATGCCTCCTGCCAT-153</t>
  </si>
  <si>
    <t>AACGTTGAGGCATTGG-153</t>
  </si>
  <si>
    <t>AACTCTTCATCACAAC-153</t>
  </si>
  <si>
    <t>AACTTTCCACTACAGT-153</t>
  </si>
  <si>
    <t>AAGGCAGGTCTCCCTA-153</t>
  </si>
  <si>
    <t>AAGTCTGAGTTTCCTT-153</t>
  </si>
  <si>
    <t>AATCGGTAGAAAGTGG-153</t>
  </si>
  <si>
    <t>AATCGGTCATACGCCG-153</t>
  </si>
  <si>
    <t>ACACCGGGTAGTGAAT-153</t>
  </si>
  <si>
    <t>ACAGCCGAGATATGCA-153</t>
  </si>
  <si>
    <t>ACAGCCGAGCCAGGAT-153</t>
  </si>
  <si>
    <t>ACAGCTACACTCAGGC-153</t>
  </si>
  <si>
    <t>ACCCACTAGGACCACA-153</t>
  </si>
  <si>
    <t>ACCCACTTCCTAGAAC-153</t>
  </si>
  <si>
    <t>ACGCAGCCAAGCCGCT-153</t>
  </si>
  <si>
    <t>ACGCAGCGTGCGAAAC-153</t>
  </si>
  <si>
    <t>ACGGAGAGTTGCGCAC-153</t>
  </si>
  <si>
    <t>ACGGGCTTCAACGCTA-153</t>
  </si>
  <si>
    <t>ACTGCTCCAGCTTAAC-153</t>
  </si>
  <si>
    <t>AGACGTTCAGCTATTG-153</t>
  </si>
  <si>
    <t>AGAGTGGAGCCTCGTG-153</t>
  </si>
  <si>
    <t>AGATTGCTCACGGTTA-153</t>
  </si>
  <si>
    <t>AGCAGCCGTGTAATGA-153</t>
  </si>
  <si>
    <t>AGCGGTCAGAAACCGC-153</t>
  </si>
  <si>
    <t>AGCGGTCTCGAATGGG-153</t>
  </si>
  <si>
    <t>AGCGTCGAGACTACAA-153</t>
  </si>
  <si>
    <t>AGCTTGAGTGAGGGAG-153</t>
  </si>
  <si>
    <t>AGTGAGGGTACTCTCC-153</t>
  </si>
  <si>
    <t>ATCATCTAGTGGTAAT-153</t>
  </si>
  <si>
    <t>ATCATGGAGATCTGCT-153</t>
  </si>
  <si>
    <t>ATCCGAAAGCTAAACA-153</t>
  </si>
  <si>
    <t>ATGTGTGGTGGGTCAA-153</t>
  </si>
  <si>
    <t>CAAGGCCAGCTAACTC-153</t>
  </si>
  <si>
    <t>CAAGGCCAGTGAACAT-153</t>
  </si>
  <si>
    <t>CAAGTTGCAGCTTCGG-153</t>
  </si>
  <si>
    <t>CACATTTCAAGCCGCT-153</t>
  </si>
  <si>
    <t>CACCACTAGGCCATAG-153</t>
  </si>
  <si>
    <t>CAGCAGCAGAGCAATT-153</t>
  </si>
  <si>
    <t>CAGCGACGTCATGCAT-153</t>
  </si>
  <si>
    <t>CATCAAGAGTGACATA-153</t>
  </si>
  <si>
    <t>CATGGCGGTTGGACCC-153</t>
  </si>
  <si>
    <t>CATTCGCTCTCACATT-153</t>
  </si>
  <si>
    <t>CCAGCGAAGGCTACGA-153</t>
  </si>
  <si>
    <t>CCAGCGAGTCAGAGGT-153</t>
  </si>
  <si>
    <t>CCCAGTTAGGGTGTTG-153</t>
  </si>
  <si>
    <t>CCTAAAGTCGGCTTGG-153</t>
  </si>
  <si>
    <t>CCTAGCTAGAGGTTAT-153</t>
  </si>
  <si>
    <t>CCTCAGTGTAGCGTCC-153</t>
  </si>
  <si>
    <t>CCTTCCCCACTTAAGC-153</t>
  </si>
  <si>
    <t>CCTTCCCTCCAAACTG-153</t>
  </si>
  <si>
    <t>CCTTCGAGTTCAGCGC-153</t>
  </si>
  <si>
    <t>CCTTTCTGTATATGGA-153</t>
  </si>
  <si>
    <t>CGAACATCATCCAACA-153</t>
  </si>
  <si>
    <t>CGACCTTGTGAGGGAG-153</t>
  </si>
  <si>
    <t>CGATGGCGTCTCCATC-153</t>
  </si>
  <si>
    <t>CGATGTAGTCGAACAG-153</t>
  </si>
  <si>
    <t>CGCGTTTCAGCGAACA-153</t>
  </si>
  <si>
    <t>CGGACACAGGCTAGAC-153</t>
  </si>
  <si>
    <t>CGTAGCGCACACATGT-153</t>
  </si>
  <si>
    <t>CGTAGCGTCGATAGAA-153</t>
  </si>
  <si>
    <t>CGTCAGGAGAGCCTAG-153</t>
  </si>
  <si>
    <t>CGTTGGGGTAAGTGTA-153</t>
  </si>
  <si>
    <t>CTACGTCCATGGTCAT-153</t>
  </si>
  <si>
    <t>CTAGAGTGTAGCACGA-153</t>
  </si>
  <si>
    <t>CTAGTGATCCCTAACC-153</t>
  </si>
  <si>
    <t>CTCGGAGGTGTTAAGA-153</t>
  </si>
  <si>
    <t>CTCGGGAAGGCTCAGA-153</t>
  </si>
  <si>
    <t>CTCGGGAGTTCTGGTA-153</t>
  </si>
  <si>
    <t>CTCTACGTCTTACCTA-153</t>
  </si>
  <si>
    <t>CTGATAGAGCCAGTAG-153</t>
  </si>
  <si>
    <t>CTGCCTATCTCAAACG-153</t>
  </si>
  <si>
    <t>CTGCGGAGTTGGTGGA-153</t>
  </si>
  <si>
    <t>GAGCAGACATACCATG-153</t>
  </si>
  <si>
    <t>GATGAGGGTAGTACCT-153</t>
  </si>
  <si>
    <t>GATTCAGCAAGTCATC-153</t>
  </si>
  <si>
    <t>GCAAACTGTTGCTCCT-153</t>
  </si>
  <si>
    <t>GCAATCACACTTAAGC-153</t>
  </si>
  <si>
    <t>GCACATAAGCAATCTC-153</t>
  </si>
  <si>
    <t>GCAGTTAGTAATTGGA-153</t>
  </si>
  <si>
    <t>GCCAAATGTTAAGGGC-153</t>
  </si>
  <si>
    <t>GCTGCAGTCAGCGATT-153</t>
  </si>
  <si>
    <t>GCTGCTTAGAAGGACA-153</t>
  </si>
  <si>
    <t>GCTTCCAGTCGCGTGT-153</t>
  </si>
  <si>
    <t>GCTTCCATCGCCATAA-153</t>
  </si>
  <si>
    <t>GGAATAAAGATCCCAT-153</t>
  </si>
  <si>
    <t>GGACATTAGAAGGTGA-153</t>
  </si>
  <si>
    <t>GGCGTGTAGTAAGTAC-153</t>
  </si>
  <si>
    <t>GGCTCGATCACATAGC-153</t>
  </si>
  <si>
    <t>GGGAGATAGGAGTTGC-153</t>
  </si>
  <si>
    <t>GGGTTGCTCACTGGGC-153</t>
  </si>
  <si>
    <t>GTAACGTAGCTCCCAG-153</t>
  </si>
  <si>
    <t>GTAGTCACATCACCCT-153</t>
  </si>
  <si>
    <t>GTATCTTGTGTGACCC-153</t>
  </si>
  <si>
    <t>GTATTCTTCGGTCTAA-153</t>
  </si>
  <si>
    <t>GTCTCGTGTATGGTTC-153</t>
  </si>
  <si>
    <t>GTCTCGTTCCCTAATT-153</t>
  </si>
  <si>
    <t>GTTAAGCCATGAAGTA-153</t>
  </si>
  <si>
    <t>TAAACCGCAGCTGTGC-153</t>
  </si>
  <si>
    <t>TAAGCGTTCCAAGTAC-153</t>
  </si>
  <si>
    <t>TACAGTGTCGGCGCTA-153</t>
  </si>
  <si>
    <t>TACCTATGTAAATACG-153</t>
  </si>
  <si>
    <t>TACGGTATCACGGTTA-153</t>
  </si>
  <si>
    <t>TACTCATAGTAGGCCA-153</t>
  </si>
  <si>
    <t>TAGAGCTAGATACACA-153</t>
  </si>
  <si>
    <t>TAGCCGGAGACACGAC-153</t>
  </si>
  <si>
    <t>TAGTGGTTCTGTACGA-153</t>
  </si>
  <si>
    <t>TCATTACCATGAACCT-153</t>
  </si>
  <si>
    <t>TCCCGATCAGACAAAT-153</t>
  </si>
  <si>
    <t>TCGGTAAAGAGGTTAT-153</t>
  </si>
  <si>
    <t>TCGGTAAGTTTGACAC-153</t>
  </si>
  <si>
    <t>TCTGAGACACACTGCG-153</t>
  </si>
  <si>
    <t>TCTGAGACACGGTGTC-153</t>
  </si>
  <si>
    <t>TCTGGAATCACTCTTA-153</t>
  </si>
  <si>
    <t>TCTTCGGAGTGCGTGA-153</t>
  </si>
  <si>
    <t>TGAAAGAGTCTAGAGG-153</t>
  </si>
  <si>
    <t>TGACTAGTCCACGCAG-153</t>
  </si>
  <si>
    <t>TGAGCATGTGCCTTGG-153</t>
  </si>
  <si>
    <t>TGGCCAGCATGGAATA-153</t>
  </si>
  <si>
    <t>TGGCTGGAGGGCTTCC-153</t>
  </si>
  <si>
    <t>TTAGGACAGTGAAGTT-153</t>
  </si>
  <si>
    <t>TTAGGCAAGGCAGGTT-153</t>
  </si>
  <si>
    <t>TTCTACAAGAATTCCC-153</t>
  </si>
  <si>
    <t>TTCTACACATCCCATC-153</t>
  </si>
  <si>
    <t>AAAGTAGGTACGCTGC-253</t>
  </si>
  <si>
    <t>AAGCCGCCACTAAGTC-253</t>
  </si>
  <si>
    <t>AAGGAGCGTCCGTCAG-253</t>
  </si>
  <si>
    <t>ACATGGTAGCTGCAAG-253</t>
  </si>
  <si>
    <t>ACGCCAGTCCTCAACC-253</t>
  </si>
  <si>
    <t>AGAGCGAAGCTAGTCT-253</t>
  </si>
  <si>
    <t>AGCGGTCTCAGTCAGT-253</t>
  </si>
  <si>
    <t>AGGTCCGTCCGATATG-253</t>
  </si>
  <si>
    <t>ATCACGACAACAACCT-253</t>
  </si>
  <si>
    <t>ATCGAGTTCATTGCGA-253</t>
  </si>
  <si>
    <t>ATGTGTGAGCGATATA-253</t>
  </si>
  <si>
    <t>CAAGGCCCACCTATCC-253</t>
  </si>
  <si>
    <t>CACAAACAGTATCGAA-253</t>
  </si>
  <si>
    <t>CACAGTATCCAGAGGA-253</t>
  </si>
  <si>
    <t>CAGCAGCGTCGGCATC-253</t>
  </si>
  <si>
    <t>CAGGTGCCACGGTGTC-253</t>
  </si>
  <si>
    <t>CATGGCGAGTGAAGAG-253</t>
  </si>
  <si>
    <t>CCCAGTTAGAGACTAT-253</t>
  </si>
  <si>
    <t>CCTATTAGTATATGGA-253</t>
  </si>
  <si>
    <t>CCTTCCCAGAAGGTTT-253</t>
  </si>
  <si>
    <t>CCTTCGAGTGCGCTTG-253</t>
  </si>
  <si>
    <t>CGAGAAGTCTATCCTA-253</t>
  </si>
  <si>
    <t>CGCCAAGGTTCGCGAC-253</t>
  </si>
  <si>
    <t>CGCTTCACAGGACGTA-253</t>
  </si>
  <si>
    <t>CGGCTAGGTTCTCATT-253</t>
  </si>
  <si>
    <t>CGTCCATAGTGTACCT-253</t>
  </si>
  <si>
    <t>CGTCCATTCGTTGCCT-253</t>
  </si>
  <si>
    <t>CGTGTCTCACGTCTCT-253</t>
  </si>
  <si>
    <t>CTAATGGAGTGGCACA-253</t>
  </si>
  <si>
    <t>CTCACACGTCCGTTAA-253</t>
  </si>
  <si>
    <t>CTCTACGGTCTGCCAG-253</t>
  </si>
  <si>
    <t>CTGAAACTCCGTCAAA-253</t>
  </si>
  <si>
    <t>CTGTGCTGTCAGCTAT-253</t>
  </si>
  <si>
    <t>CTTAGGACAGATCTGT-253</t>
  </si>
  <si>
    <t>CTTTGCGCACGGATAG-253</t>
  </si>
  <si>
    <t>GAAACTCTCGGTTCGG-253</t>
  </si>
  <si>
    <t>GAAGCAGCAATCACAC-253</t>
  </si>
  <si>
    <t>GACGGCTCAGTTTACG-253</t>
  </si>
  <si>
    <t>GACTACATCCTTCAAT-253</t>
  </si>
  <si>
    <t>GATTCAGGTCATCGGC-253</t>
  </si>
  <si>
    <t>GATTCAGGTCTCCATC-253</t>
  </si>
  <si>
    <t>GCACATAAGGAGTACC-253</t>
  </si>
  <si>
    <t>AAACGGGTCATCGCTC-156</t>
  </si>
  <si>
    <t>AAATGCCCAGTTAACC-156</t>
  </si>
  <si>
    <t>AAATGCCTCCTGCCAT-156</t>
  </si>
  <si>
    <t>AACCATGAGAATCTCC-156</t>
  </si>
  <si>
    <t>AACTCTTCATCACAAC-156</t>
  </si>
  <si>
    <t>AACTGGTAGTGGAGAA-156</t>
  </si>
  <si>
    <t>AAGGCAGAGGAGTTTA-156</t>
  </si>
  <si>
    <t>AATCGGTCATACGCCG-156</t>
  </si>
  <si>
    <t>ACACCGGAGACTGTAA-156</t>
  </si>
  <si>
    <t>ACCCACTTCCTAGAAC-156</t>
  </si>
  <si>
    <t>ACCGTAATCCATGAGT-156</t>
  </si>
  <si>
    <t>ACGGGTCCACCCATGG-156</t>
  </si>
  <si>
    <t>ACTGCTCAGTATTGGA-156</t>
  </si>
  <si>
    <t>ACTGTCCGTCAGTGGA-156</t>
  </si>
  <si>
    <t>AGACGTTCAAATTGCC-156</t>
  </si>
  <si>
    <t>AGACGTTGTTCCTCCA-156</t>
  </si>
  <si>
    <t>AGCAGCCGTGTAATGA-156</t>
  </si>
  <si>
    <t>AGCGTCGAGACTACAA-156</t>
  </si>
  <si>
    <t>AGCGTCGTCACCTCGT-156</t>
  </si>
  <si>
    <t>AGGCCGTGTAATCACC-156</t>
  </si>
  <si>
    <t>AGGGTGATCGCGATCG-156</t>
  </si>
  <si>
    <t>AGTTGGTGTTCCCGAG-156</t>
  </si>
  <si>
    <t>ATCACGATCAGGCAAG-156</t>
  </si>
  <si>
    <t>ATCCGAACATATGAGA-156</t>
  </si>
  <si>
    <t>ATTATCCTCACTGGGC-156</t>
  </si>
  <si>
    <t>CAAGAAAAGTCGTTTG-156</t>
  </si>
  <si>
    <t>CAAGTTGCAGCTTCGG-156</t>
  </si>
  <si>
    <t>CACACCTTCTTATCTG-156</t>
  </si>
  <si>
    <t>CAGAATCCACATAACC-156</t>
  </si>
  <si>
    <t>CAGATCAGTTGTACAC-156</t>
  </si>
  <si>
    <t>CAGCGACGTCATGCAT-156</t>
  </si>
  <si>
    <t>CATCAAGGTTCAGGCC-156</t>
  </si>
  <si>
    <t>CATCGAACATGTCTCC-156</t>
  </si>
  <si>
    <t>CATGGCGTCTGCGTAA-156</t>
  </si>
  <si>
    <t>CATTCGCTCTCACATT-156</t>
  </si>
  <si>
    <t>CCAGCGAGTCAGAGGT-156</t>
  </si>
  <si>
    <t>CCCAGTTAGGGTGTTG-156</t>
  </si>
  <si>
    <t>CCCATACGTAAGAGGA-156</t>
  </si>
  <si>
    <t>CCTAAAGTCGGCTTGG-156</t>
  </si>
  <si>
    <t>CCTCAGTGTAGCGTCC-156</t>
  </si>
  <si>
    <t>CCTTACGAGCAAATCA-156</t>
  </si>
  <si>
    <t>CCTTCCCCACTTAAGC-156</t>
  </si>
  <si>
    <t>CGAACATCATCCAACA-156</t>
  </si>
  <si>
    <t>CGAACATTCTGTCAAG-156</t>
  </si>
  <si>
    <t>CGATTGATCGCCTGTT-156</t>
  </si>
  <si>
    <t>CGGACGTCATATGAGA-156</t>
  </si>
  <si>
    <t>CGGAGTCAGAGCTGCA-156</t>
  </si>
  <si>
    <t>CGGAGTCGTGCAACGA-156</t>
  </si>
  <si>
    <t>CGGCTAGAGCTACCGC-156</t>
  </si>
  <si>
    <t>CGGTTAAGTCTTCTCG-156</t>
  </si>
  <si>
    <t>CGTAGCGAGTGGGTTG-156</t>
  </si>
  <si>
    <t>CGTCAGGAGAGCCTAG-156</t>
  </si>
  <si>
    <t>CGTTGGGGTAAGTGTA-156</t>
  </si>
  <si>
    <t>CTAGAGTGTAGCACGA-156</t>
  </si>
  <si>
    <t>CTCAGAAAGAGTGACC-156</t>
  </si>
  <si>
    <t>CTCGGGAAGGCTCAGA-156</t>
  </si>
  <si>
    <t>CTCTACGTCTTACCTA-156</t>
  </si>
  <si>
    <t>CTGATAGCAATCCAAC-156</t>
  </si>
  <si>
    <t>CTGCGGAGTTGGTGGA-156</t>
  </si>
  <si>
    <t>CTGCTGTTCACCCGAG-156</t>
  </si>
  <si>
    <t>CTGGTCTTCCAAAGTC-156</t>
  </si>
  <si>
    <t>GAAACTCTCTGGTATG-156</t>
  </si>
  <si>
    <t>GAATAAGTCCTATGTT-156</t>
  </si>
  <si>
    <t>GACACGCCAAGGACAC-156</t>
  </si>
  <si>
    <t>GACACGCTCTGCTGTC-156</t>
  </si>
  <si>
    <t>GACGTGCGTTATGTGC-156</t>
  </si>
  <si>
    <t>GAGGTGATCATGTCCC-156</t>
  </si>
  <si>
    <t>GATGCTAAGGTGACCA-156</t>
  </si>
  <si>
    <t>GATGCTATCCTTCAAT-156</t>
  </si>
  <si>
    <t>GCAAACTGTTGCTCCT-156</t>
  </si>
  <si>
    <t>GCACATAAGCTACCGC-156</t>
  </si>
  <si>
    <t>GCATGATTCTCTTATG-156</t>
  </si>
  <si>
    <t>GCGCCAACATCGATTG-156</t>
  </si>
  <si>
    <t>GCTGCGATCAGAGACG-156</t>
  </si>
  <si>
    <t>GCTGCTTAGAAGGACA-156</t>
  </si>
  <si>
    <t>GCTTCCAGTCGCGTGT-156</t>
  </si>
  <si>
    <t>GGAACTTCAGGAACGT-156</t>
  </si>
  <si>
    <t>GGATGTTTCTTGTCAT-156</t>
  </si>
  <si>
    <t>GGCGTGTTCACCGTAA-156</t>
  </si>
  <si>
    <t>GGCTGGTAGCCACGCT-156</t>
  </si>
  <si>
    <t>GGCTGGTGTTTGTGTG-156</t>
  </si>
  <si>
    <t>GGGTTGCTCACTGGGC-156</t>
  </si>
  <si>
    <t>GGTGTTACACAGACAG-156</t>
  </si>
  <si>
    <t>GTAACGTGTATAATGG-156</t>
  </si>
  <si>
    <t>GTACGTATCGGCTTGG-156</t>
  </si>
  <si>
    <t>GTCTCGTTCTGGCGAC-156</t>
  </si>
  <si>
    <t>GTCTTCGCAGTATCTG-156</t>
  </si>
  <si>
    <t>GTGCTTCCAGTCACTA-156</t>
  </si>
  <si>
    <t>GTGTGCGAGTCGAGTG-156</t>
  </si>
  <si>
    <t>TACAGTGTCGGCGCTA-156</t>
  </si>
  <si>
    <t>TATCAGGTCGAGAACG-156</t>
  </si>
  <si>
    <t>TATTACCCATTGAGCT-156</t>
  </si>
  <si>
    <t>TCAATCTGTCTAGTGT-156</t>
  </si>
  <si>
    <t>TCAGCAACAGTCTTCC-156</t>
  </si>
  <si>
    <t>TCATTACCATGAACCT-156</t>
  </si>
  <si>
    <t>TCGGTAAAGAGGTTAT-156</t>
  </si>
  <si>
    <t>TCTCTAAGTACCGTTA-156</t>
  </si>
  <si>
    <t>TCTGAGACACGGTGTC-156</t>
  </si>
  <si>
    <t>TCTTCGGAGGGTATCG-156</t>
  </si>
  <si>
    <t>TGAAAGAGTTCCGGCA-156</t>
  </si>
  <si>
    <t>TGACTAGTCCACGCAG-156</t>
  </si>
  <si>
    <t>TGAGCATGTGCCTTGG-156</t>
  </si>
  <si>
    <t>TGGCCAGCATGGAATA-156</t>
  </si>
  <si>
    <t>TTAGGACAGTGAAGTT-156</t>
  </si>
  <si>
    <t>TTAGGACGTCCTGCTT-156</t>
  </si>
  <si>
    <t>TTCTACACATCCCATC-156</t>
  </si>
  <si>
    <t>AAATGCCCAATGGAGC-256</t>
  </si>
  <si>
    <t>AACTCTTAGAAGGTGA-256</t>
  </si>
  <si>
    <t>AACTCTTAGGCAGGTT-256</t>
  </si>
  <si>
    <t>AAGGAGCGTCCGTCAG-256</t>
  </si>
  <si>
    <t>AAGGCAGGTACATCCA-256</t>
  </si>
  <si>
    <t>ACACCAATCGGCGCAT-256</t>
  </si>
  <si>
    <t>ACTGTCCAGGGTATCG-256</t>
  </si>
  <si>
    <t>AGATTGCCATGTTCCC-256</t>
  </si>
  <si>
    <t>AGATTGCTCATGTCCC-256</t>
  </si>
  <si>
    <t>AGCGGTCTCAGTCAGT-256</t>
  </si>
  <si>
    <t>AGCGTCGAGACAAGCC-256</t>
  </si>
  <si>
    <t>AGGCCACCACGAGAGT-256</t>
  </si>
  <si>
    <t>AGTAGTCCATGAGCGA-256</t>
  </si>
  <si>
    <t>AGTTGGTCAAGCGATG-256</t>
  </si>
  <si>
    <t>CAAGATCGTCCATGAT-256</t>
  </si>
  <si>
    <t>CACAAACCATTTGCCC-256</t>
  </si>
  <si>
    <t>CACATTTTCTCGTTTA-256</t>
  </si>
  <si>
    <t>CACCACTAGCGAGAAA-256</t>
  </si>
  <si>
    <t>CAGCAGCCATTAGCCA-256</t>
  </si>
  <si>
    <t>CAGCCGAAGCACCGCT-256</t>
  </si>
  <si>
    <t>CAGCTAAAGATCACGG-256</t>
  </si>
  <si>
    <t>CAGGTGCCACGGTGTC-256</t>
  </si>
  <si>
    <t>CATGGCGAGTGAAGAG-256</t>
  </si>
  <si>
    <t>CCACCTACACATGGGA-256</t>
  </si>
  <si>
    <t>CCACTACTCGTCACGG-256</t>
  </si>
  <si>
    <t>CCAGCGATCTAACTGG-256</t>
  </si>
  <si>
    <t>CCTACCATCTGATACG-256</t>
  </si>
  <si>
    <t>CCTTCGAGTGCGCTTG-256</t>
  </si>
  <si>
    <t>CGAGCCACATGCATGT-256</t>
  </si>
  <si>
    <t>CGATGTAAGAAACCGC-256</t>
  </si>
  <si>
    <t>CGCCAAGGTTCGCGAC-256</t>
  </si>
  <si>
    <t>CGGCTAGGTTCTCATT-256</t>
  </si>
  <si>
    <t>CGTCCATAGTGTACCT-256</t>
  </si>
  <si>
    <t>CGTGAGCTCATCGCTC-256</t>
  </si>
  <si>
    <t>CGTGTCTCACGTCTCT-256</t>
  </si>
  <si>
    <t>CTAATGGAGTGGCACA-256</t>
  </si>
  <si>
    <t>CTGATCCTCCAATGGT-256</t>
  </si>
  <si>
    <t>CTGTGCTGTCAGCTAT-256</t>
  </si>
  <si>
    <t>CTTTGCGCACGGATAG-256</t>
  </si>
  <si>
    <t>GACCAATGTGAGTATA-256</t>
  </si>
  <si>
    <t>GACGGCTCAGTTTACG-256</t>
  </si>
  <si>
    <t>GACTACATCCTTCAAT-256</t>
  </si>
  <si>
    <t>GATCAGTGTTGACGTT-256</t>
  </si>
  <si>
    <t>GATTCAGGTCATCGGC-256</t>
  </si>
  <si>
    <t>GATTCAGGTCTCCATC-256</t>
  </si>
  <si>
    <t>GCACATACACCGGAAA-256</t>
  </si>
  <si>
    <t>AAACCTGCATGTCCTC-157</t>
  </si>
  <si>
    <t>AAACGGGTCATCGCTC-157</t>
  </si>
  <si>
    <t>AAATGCCTCCTGCCAT-157</t>
  </si>
  <si>
    <t>AAGGAGCGTCCTCCAT-157</t>
  </si>
  <si>
    <t>ACAGCTACACTCAGGC-157</t>
  </si>
  <si>
    <t>ACGAGGACACTAGTAC-157</t>
  </si>
  <si>
    <t>ACGGGCTTCAACGCTA-157</t>
  </si>
  <si>
    <t>ACTGTCCAGAGCTGGT-157</t>
  </si>
  <si>
    <t>AGCGTCGTCACCTCGT-157</t>
  </si>
  <si>
    <t>CATATGGTCATACGGT-157</t>
  </si>
  <si>
    <t>CATCGAACATGTCTCC-157</t>
  </si>
  <si>
    <t>CCTATTATCCTGTAGA-157</t>
  </si>
  <si>
    <t>CGCGTTTCAGCGAACA-157</t>
  </si>
  <si>
    <t>CTAGTGATCACATAGC-157</t>
  </si>
  <si>
    <t>CTGAAACCAGATTGCT-157</t>
  </si>
  <si>
    <t>CTGATAGAGCCCAATT-157</t>
  </si>
  <si>
    <t>GAGCAGACATACCATG-157</t>
  </si>
  <si>
    <t>GAGGTGATCATGTCCC-157</t>
  </si>
  <si>
    <t>GGCGTGTTCACCGTAA-157</t>
  </si>
  <si>
    <t>GGGCACTGTTTCGCTC-157</t>
  </si>
  <si>
    <t>GTCGGGTTCTAGAGTC-157</t>
  </si>
  <si>
    <t>GTGCGGTCAGCGAACA-157</t>
  </si>
  <si>
    <t>TCGTACCTCCTAGAAC-157</t>
  </si>
  <si>
    <t>TGAGCCGCATCTCCCA-157</t>
  </si>
  <si>
    <t>TTAGGCAAGGCAGGTT-157</t>
  </si>
  <si>
    <t>AGGGTGACACAGCCCA-257</t>
  </si>
  <si>
    <t>AGTAGTCGTTCTGAAC-257</t>
  </si>
  <si>
    <t>ATCGAGTTCATTGCGA-257</t>
  </si>
  <si>
    <t>CATGGCGAGTGAAGAG-257</t>
  </si>
  <si>
    <t>CCGGGATCAGTTCCCT-257</t>
  </si>
  <si>
    <t>CGATCGGGTTGCTCCT-257</t>
  </si>
  <si>
    <t>CTAATGGTCAGGCAAG-257</t>
  </si>
  <si>
    <t>CTCGGAGCAGCTGCTG-257</t>
  </si>
  <si>
    <t>CTGAAACTCCGTCAAA-257</t>
  </si>
  <si>
    <t>CTTAGGATCCTAGAAC-257</t>
  </si>
  <si>
    <t>GATCAGTGTTGACGTT-257</t>
  </si>
  <si>
    <t>GCAATCAAGATGTTAG-257</t>
  </si>
  <si>
    <t>AAACGGGTCATCGCTC-13</t>
  </si>
  <si>
    <t>AAAGCAAAGTCGATAA-13</t>
  </si>
  <si>
    <t>AAAGTAGTCTTCGAGA-13</t>
  </si>
  <si>
    <t>AACCATGAGAATCTCC-13</t>
  </si>
  <si>
    <t>AACTCCCCACGCCAGT-13</t>
  </si>
  <si>
    <t>AACTCTTCATCACAAC-13</t>
  </si>
  <si>
    <t>AACTGGTTCTCTGCTG-13</t>
  </si>
  <si>
    <t>AAGGCAGAGGAGTTTA-13</t>
  </si>
  <si>
    <t>AAGGCAGGTCTCCCTA-13</t>
  </si>
  <si>
    <t>ACACCCTGTCTAGTGT-13</t>
  </si>
  <si>
    <t>ACACCGGGTAGTGAAT-13</t>
  </si>
  <si>
    <t>ACATACGTCTTACCTA-13</t>
  </si>
  <si>
    <t>ACCCACTAGGACCACA-13</t>
  </si>
  <si>
    <t>ACGAGGAAGCCCAACC-13</t>
  </si>
  <si>
    <t>ACGCAGCGTGCGAAAC-13</t>
  </si>
  <si>
    <t>ACGCCGACACGGTGTC-13</t>
  </si>
  <si>
    <t>ACGGAGAGTGAGCGAT-13</t>
  </si>
  <si>
    <t>ACGGGCTAGCGATTCT-13</t>
  </si>
  <si>
    <t>ACGGGCTTCAACGCTA-13</t>
  </si>
  <si>
    <t>ACGGGTCCACCCATGG-13</t>
  </si>
  <si>
    <t>ACTGCTCCAGCTTAAC-13</t>
  </si>
  <si>
    <t>ACTGTCCCACCACCAG-13</t>
  </si>
  <si>
    <t>AGACGTTCAGCTATTG-13</t>
  </si>
  <si>
    <t>AGAGTGGAGCCTCGTG-13</t>
  </si>
  <si>
    <t>AGATTGCTCACGGTTA-13</t>
  </si>
  <si>
    <t>AGCAGCCGTCAATACC-13</t>
  </si>
  <si>
    <t>AGCGGTCTCGAATGGG-13</t>
  </si>
  <si>
    <t>AGCGTCGTCACCTCGT-13</t>
  </si>
  <si>
    <t>AGCTTGAGTGAGGGAG-13</t>
  </si>
  <si>
    <t>AGGCCGTGTAATCACC-13</t>
  </si>
  <si>
    <t>AGGCCGTTCCCTTGTG-13</t>
  </si>
  <si>
    <t>AGGTCCGAGAAACCGC-13</t>
  </si>
  <si>
    <t>AGTGAGGGTACTCTCC-13</t>
  </si>
  <si>
    <t>AGTGTCATCACAACGT-13</t>
  </si>
  <si>
    <t>ATCACGATCAGGCAAG-13</t>
  </si>
  <si>
    <t>ATCATGGAGATCTGCT-13</t>
  </si>
  <si>
    <t>ATCCACCCACCATCCT-13</t>
  </si>
  <si>
    <t>ATCCGAAAGCTAAACA-13</t>
  </si>
  <si>
    <t>ATCCGAACAATGAATG-13</t>
  </si>
  <si>
    <t>ATCCGAACATATGAGA-13</t>
  </si>
  <si>
    <t>ATCGAGTAGCCGTCGT-13</t>
  </si>
  <si>
    <t>ATGTGTGCAATTCCTT-13</t>
  </si>
  <si>
    <t>ATGTGTGGTGGGTCAA-13</t>
  </si>
  <si>
    <t>ATTACTCTCGCCCTTA-13</t>
  </si>
  <si>
    <t>ATTATCCTCACTGGGC-13</t>
  </si>
  <si>
    <t>ATTGGTGTCTTCATGT-13</t>
  </si>
  <si>
    <t>CAAGGCCAGCTAACTC-13</t>
  </si>
  <si>
    <t>CAAGGCCAGTGAACAT-13</t>
  </si>
  <si>
    <t>CAAGGCCTCACCGTAA-13</t>
  </si>
  <si>
    <t>CACAAACCAAGTAATG-13</t>
  </si>
  <si>
    <t>CACACCTTCTTATCTG-13</t>
  </si>
  <si>
    <t>CACATTTCAAGCCGCT-13</t>
  </si>
  <si>
    <t>CAGAATCCACATAACC-13</t>
  </si>
  <si>
    <t>CAGATCAGTTGTACAC-13</t>
  </si>
  <si>
    <t>CAGCGACGTCATGCAT-13</t>
  </si>
  <si>
    <t>CATATTCTCTCAAACG-13</t>
  </si>
  <si>
    <t>CATCGAACATGTCTCC-13</t>
  </si>
  <si>
    <t>CATGGCGTCTGCGTAA-13</t>
  </si>
  <si>
    <t>CATTCGCTCTCACATT-13</t>
  </si>
  <si>
    <t>CCAGCGAAGGCTACGA-13</t>
  </si>
  <si>
    <t>CCCAGTTAGGGTGTTG-13</t>
  </si>
  <si>
    <t>CCCATACGTAAGAGGA-13</t>
  </si>
  <si>
    <t>CCCTCCTGTCACACGC-13</t>
  </si>
  <si>
    <t>CCGTGGACATCCTTGC-13</t>
  </si>
  <si>
    <t>CCGTGGAGTCTTGTCC-13</t>
  </si>
  <si>
    <t>CCTAGCTAGAGGTTAT-13</t>
  </si>
  <si>
    <t>CCTCAGTGTAGCGTCC-13</t>
  </si>
  <si>
    <t>CCTCTGAGTGCGCTTG-13</t>
  </si>
  <si>
    <t>CCTTCCCCACTTAAGC-13</t>
  </si>
  <si>
    <t>CCTTCCCTCCAAACTG-13</t>
  </si>
  <si>
    <t>CGAATGTGTTCACCTC-13</t>
  </si>
  <si>
    <t>CGATGGCCACGTCTCT-13</t>
  </si>
  <si>
    <t>CGATGGCGTCATATGC-13</t>
  </si>
  <si>
    <t>CGATTGATCGCCTGTT-13</t>
  </si>
  <si>
    <t>CGGACACAGGCTAGAC-13</t>
  </si>
  <si>
    <t>CGGACGTCATATGAGA-13</t>
  </si>
  <si>
    <t>CGGAGTCAGAGCTGCA-13</t>
  </si>
  <si>
    <t>CGGTTAAGTCTTCTCG-13</t>
  </si>
  <si>
    <t>CGTAGCGAGTGGGTTG-13</t>
  </si>
  <si>
    <t>CGTTGGGAGACGCAAC-13</t>
  </si>
  <si>
    <t>CGTTGGGGTAAGTGTA-13</t>
  </si>
  <si>
    <t>CTACCCAAGCTACCGC-13</t>
  </si>
  <si>
    <t>CTACGTCAGGAACTGC-13</t>
  </si>
  <si>
    <t>CTACGTCCATGGTCAT-13</t>
  </si>
  <si>
    <t>CTAGAGTGTAGCACGA-13</t>
  </si>
  <si>
    <t>CTAGTGATCCAGAGGA-13</t>
  </si>
  <si>
    <t>CTCAGAAAGAGTGACC-13</t>
  </si>
  <si>
    <t>CTCATTATCTCTAAGG-13</t>
  </si>
  <si>
    <t>CTCGGAGGTGTTAAGA-13</t>
  </si>
  <si>
    <t>CTCGGGAAGGCTCAGA-13</t>
  </si>
  <si>
    <t>CTCGGGAGTTCTGGTA-13</t>
  </si>
  <si>
    <t>CTGAAACCAGATTGCT-13</t>
  </si>
  <si>
    <t>CTGAAGTTCAGGCCCA-13</t>
  </si>
  <si>
    <t>CTGATAGCAATCCAAC-13</t>
  </si>
  <si>
    <t>CTGCCTATCTCAAACG-13</t>
  </si>
  <si>
    <t>CTGCGGAGTTGGTGGA-13</t>
  </si>
  <si>
    <t>CTGCTGTTCACCCGAG-13</t>
  </si>
  <si>
    <t>CTGGTCTTCCAAAGTC-13</t>
  </si>
  <si>
    <t>CTGTGCTCAACGATGG-13</t>
  </si>
  <si>
    <t>CTTTGCGAGGCTCTTA-13</t>
  </si>
  <si>
    <t>GAAACTCTCTGGTATG-13</t>
  </si>
  <si>
    <t>GAAGCAGTCTGGTATG-13</t>
  </si>
  <si>
    <t>GACGTGCGTTATGTGC-13</t>
  </si>
  <si>
    <t>GAGCAGAAGTTGAGAT-13</t>
  </si>
  <si>
    <t>GAGGTGATCATGTCCC-13</t>
  </si>
  <si>
    <t>GATCTAGCATCTCCCA-13</t>
  </si>
  <si>
    <t>GATCTAGTCGCGCCAA-13</t>
  </si>
  <si>
    <t>GATGCTAAGGTGACCA-13</t>
  </si>
  <si>
    <t>GCAAACTAGTTCCACA-13</t>
  </si>
  <si>
    <t>GCAAACTGTTGCTCCT-13</t>
  </si>
  <si>
    <t>GCAATCACACTTAAGC-13</t>
  </si>
  <si>
    <t>GCATGATTCTCTTATG-13</t>
  </si>
  <si>
    <t>GCATGTACACCGAAAG-13</t>
  </si>
  <si>
    <t>GCCTCTATCCGTTGTC-13</t>
  </si>
  <si>
    <t>GCGACCATCGAGAGCA-13</t>
  </si>
  <si>
    <t>GCGCCAACATCGATTG-13</t>
  </si>
  <si>
    <t>GCTCCTACAATCCGAT-13</t>
  </si>
  <si>
    <t>GCTGCAGTCAGCGATT-13</t>
  </si>
  <si>
    <t>GCTGCGATCAGAGACG-13</t>
  </si>
  <si>
    <t>GCTTCCAGTCGCGTGT-13</t>
  </si>
  <si>
    <t>GCTTCCATCGCCATAA-13</t>
  </si>
  <si>
    <t>GGACAAGTCTGTCAAG-13</t>
  </si>
  <si>
    <t>GGACAGATCACATAGC-13</t>
  </si>
  <si>
    <t>GGACATTAGAAGGTGA-13</t>
  </si>
  <si>
    <t>GGAGCAAGTTCAGTAC-13</t>
  </si>
  <si>
    <t>GGCTCGATCACATAGC-13</t>
  </si>
  <si>
    <t>GGCTGGTAGCCACGCT-13</t>
  </si>
  <si>
    <t>GGCTGGTGTTTGTGTG-13</t>
  </si>
  <si>
    <t>GGGCACTGTTTCGCTC-13</t>
  </si>
  <si>
    <t>GTAACGTAGGTGCTAG-13</t>
  </si>
  <si>
    <t>GTAACGTGTATAATGG-13</t>
  </si>
  <si>
    <t>GTACGTATCGGCTTGG-13</t>
  </si>
  <si>
    <t>GTATTCTTCGGTCTAA-13</t>
  </si>
  <si>
    <t>GTCAAGTCACACATGT-13</t>
  </si>
  <si>
    <t>GTCGGGTTCTAGAGTC-13</t>
  </si>
  <si>
    <t>GTCTCGTTCCCTAATT-13</t>
  </si>
  <si>
    <t>GTCTCGTTCTGGCGAC-13</t>
  </si>
  <si>
    <t>GTCTTCGCAGTATCTG-13</t>
  </si>
  <si>
    <t>GTGTGCGAGTCGAGTG-13</t>
  </si>
  <si>
    <t>GTTAAGCCATGAAGTA-13</t>
  </si>
  <si>
    <t>GTTACAGAGTGGAGAA-13</t>
  </si>
  <si>
    <t>GTTACAGGTAAACCTC-13</t>
  </si>
  <si>
    <t>TACCTATGTAAATACG-13</t>
  </si>
  <si>
    <t>TACCTATGTGACGCCT-13</t>
  </si>
  <si>
    <t>TACGGGCCATTTCAGG-13</t>
  </si>
  <si>
    <t>TACTCATAGTAGGCCA-13</t>
  </si>
  <si>
    <t>TACTCGCTCCGTAGGC-13</t>
  </si>
  <si>
    <t>TAGACCAAGCACCGCT-13</t>
  </si>
  <si>
    <t>TAGACCACAGGGCATA-13</t>
  </si>
  <si>
    <t>TAGCCGGAGACACGAC-13</t>
  </si>
  <si>
    <t>TAGTGGTTCTGTACGA-13</t>
  </si>
  <si>
    <t>TATCAGGTCGAGAACG-13</t>
  </si>
  <si>
    <t>TATCTCACAGACGCCT-13</t>
  </si>
  <si>
    <t>TATCTCAGTGATAAAC-13</t>
  </si>
  <si>
    <t>TATTACCCATTGAGCT-13</t>
  </si>
  <si>
    <t>TCAATCTGTCTAGTGT-13</t>
  </si>
  <si>
    <t>TCAGCAACAGTCTTCC-13</t>
  </si>
  <si>
    <t>TCATTACAGCATCATC-13</t>
  </si>
  <si>
    <t>TCCCGATCAGACAAAT-13</t>
  </si>
  <si>
    <t>TCGCGAGCAAGAGGCT-13</t>
  </si>
  <si>
    <t>TCGGTAAGTTTGACAC-13</t>
  </si>
  <si>
    <t>TCTCTAAGTACCGTTA-13</t>
  </si>
  <si>
    <t>TCTGAGACACGGTGTC-13</t>
  </si>
  <si>
    <t>TCTGGAATCACTCTTA-13</t>
  </si>
  <si>
    <t>TCTTCGGAGGGTATCG-13</t>
  </si>
  <si>
    <t>TGAAAGAGTTCCGGCA-13</t>
  </si>
  <si>
    <t>TGACTAGTCCACGCAG-13</t>
  </si>
  <si>
    <t>TGAGAGGTCAAACGGG-13</t>
  </si>
  <si>
    <t>TGAGCCGCATCTCCCA-13</t>
  </si>
  <si>
    <t>TGCACCTTCTCCTATA-13</t>
  </si>
  <si>
    <t>TGCCAAATCTTAGAGC-13</t>
  </si>
  <si>
    <t>TGCCCATGTTGATTCG-13</t>
  </si>
  <si>
    <t>TGCCCTACACCATCCT-13</t>
  </si>
  <si>
    <t>TGCTACCAGAAAGTGG-13</t>
  </si>
  <si>
    <t>TGGCTGGAGGGCTTCC-13</t>
  </si>
  <si>
    <t>TGGCTGGTCGAGAACG-13</t>
  </si>
  <si>
    <t>TGGGAAGGTACAGACG-13</t>
  </si>
  <si>
    <t>TGGTTCCAGACAATAC-13</t>
  </si>
  <si>
    <t>TGGTTCCAGATGGCGT-13</t>
  </si>
  <si>
    <t>TTAGGACAGTGAAGTT-13</t>
  </si>
  <si>
    <t>TTAGGACGTCCTGCTT-13</t>
  </si>
  <si>
    <t>TTAGGACTCTTGTATC-13</t>
  </si>
  <si>
    <t>TTAGGCAAGGCAGGTT-13</t>
  </si>
  <si>
    <t>TTTATGCCACGAAATA-13</t>
  </si>
  <si>
    <t>AAAGTAGGTACGCTGC-23</t>
  </si>
  <si>
    <t>AAATGCCCAATGGAGC-23</t>
  </si>
  <si>
    <t>AACTCTTAGAAGGTGA-23</t>
  </si>
  <si>
    <t>AAGCCGCCACTAAGTC-23</t>
  </si>
  <si>
    <t>AAGGAGCGTCCGTCAG-23</t>
  </si>
  <si>
    <t>AAGGAGCTCAGAGCTT-23</t>
  </si>
  <si>
    <t>AAGGCAGGTACATCCA-23</t>
  </si>
  <si>
    <t>AAGTCTGAGGCATGGT-23</t>
  </si>
  <si>
    <t>ACACCAATCGGCGCAT-23</t>
  </si>
  <si>
    <t>ACATGGTAGCTGCAAG-23</t>
  </si>
  <si>
    <t>ACGAGCCCACAGTCGC-23</t>
  </si>
  <si>
    <t>ACGCCAGTCCTCAACC-23</t>
  </si>
  <si>
    <t>ACGGGTCCACCATCCT-23</t>
  </si>
  <si>
    <t>ACTGAGTTCTACTCAT-23</t>
  </si>
  <si>
    <t>ACTGTCCAGGGTATCG-23</t>
  </si>
  <si>
    <t>AGACGTTCAATAACGA-23</t>
  </si>
  <si>
    <t>AGATCTGTCCATTCTA-23</t>
  </si>
  <si>
    <t>AGATTGCCATGTTCCC-23</t>
  </si>
  <si>
    <t>AGATTGCTCATGTCCC-23</t>
  </si>
  <si>
    <t>AGCGGTCTCAGTCAGT-23</t>
  </si>
  <si>
    <t>AGCGTATGTACGCTGC-23</t>
  </si>
  <si>
    <t>AGCGTCGAGACAAGCC-23</t>
  </si>
  <si>
    <t>AGCTTGATCTGGTATG-23</t>
  </si>
  <si>
    <t>AGGCCACCACGAGAGT-23</t>
  </si>
  <si>
    <t>AGGCCGTAGCAAATCA-23</t>
  </si>
  <si>
    <t>AGGCCGTGTAGCTAAA-23</t>
  </si>
  <si>
    <t>AGTAGTCCATGAGCGA-23</t>
  </si>
  <si>
    <t>AGTTGGTCAAGCGATG-23</t>
  </si>
  <si>
    <t>ATAACGCTCGGCGCTA-23</t>
  </si>
  <si>
    <t>ATCACGACAACAACCT-23</t>
  </si>
  <si>
    <t>ATCGAGTTCATTGCGA-23</t>
  </si>
  <si>
    <t>ATGTGTGAGCGATATA-23</t>
  </si>
  <si>
    <t>ATGTGTGTCCTTTCGG-23</t>
  </si>
  <si>
    <t>CAAGATCGTAGGAGTC-23</t>
  </si>
  <si>
    <t>CAAGGCCCACCTATCC-23</t>
  </si>
  <si>
    <t>CACAAACAGTATCGAA-23</t>
  </si>
  <si>
    <t>CACAGTATCCAGAGGA-23</t>
  </si>
  <si>
    <t>CACATAGTCTCTAGGA-23</t>
  </si>
  <si>
    <t>CACATTTTCTCGTTTA-23</t>
  </si>
  <si>
    <t>CACCACTGTCCGTTAA-23</t>
  </si>
  <si>
    <t>CACTCCAGTACGCTGC-23</t>
  </si>
  <si>
    <t>CAGCAGCCATTAGCCA-23</t>
  </si>
  <si>
    <t>CAGCCGAAGCACCGCT-23</t>
  </si>
  <si>
    <t>CAGGTGCCACGGTGTC-23</t>
  </si>
  <si>
    <t>CCACCTACACATGGGA-23</t>
  </si>
  <si>
    <t>CCACTACTCGTCACGG-23</t>
  </si>
  <si>
    <t>CCAGCGACAAAGTCAA-23</t>
  </si>
  <si>
    <t>CCAGCGATCTAACTGG-23</t>
  </si>
  <si>
    <t>CCCAGTTAGAGACTAT-23</t>
  </si>
  <si>
    <t>CCTACCATCTCCAACC-23</t>
  </si>
  <si>
    <t>CCTACCATCTGATACG-23</t>
  </si>
  <si>
    <t>CCTATTAGTATATGGA-23</t>
  </si>
  <si>
    <t>CCTATTATCACGACTA-23</t>
  </si>
  <si>
    <t>CCTCTGAGTAGCTCCG-23</t>
  </si>
  <si>
    <t>CCTTCCCAGAAGGTTT-23</t>
  </si>
  <si>
    <t>CCTTCGAGTGCGCTTG-23</t>
  </si>
  <si>
    <t>CGAACATTCACATGCA-23</t>
  </si>
  <si>
    <t>CGAGCCACATGCATGT-23</t>
  </si>
  <si>
    <t>CGCTTCACAGGACGTA-23</t>
  </si>
  <si>
    <t>CGGACTGGTAGCACGA-23</t>
  </si>
  <si>
    <t>CGGCTAGGTTCTCATT-23</t>
  </si>
  <si>
    <t>CGTGAGCTCATCGCTC-23</t>
  </si>
  <si>
    <t>CGTGTCTCACGTCTCT-23</t>
  </si>
  <si>
    <t>CTAATGGAGTGGCACA-23</t>
  </si>
  <si>
    <t>CTCGGAGCAGCTGCTG-23</t>
  </si>
  <si>
    <t>CTCGGGAGTCTCTCGT-23</t>
  </si>
  <si>
    <t>CTCTACGGTCTGCCAG-23</t>
  </si>
  <si>
    <t>CTGATCCTCCAATGGT-23</t>
  </si>
  <si>
    <t>CTGTGCTGTCAGCTAT-23</t>
  </si>
  <si>
    <t>CTTAGGAGTGAGGGTT-23</t>
  </si>
  <si>
    <t>CTTGGCTGTGACGCCT-23</t>
  </si>
  <si>
    <t>CTTTGCGCACGGATAG-23</t>
  </si>
  <si>
    <t>GAAACTCTCGGTTCGG-23</t>
  </si>
  <si>
    <t>GAACGGAAGTTCGCGC-23</t>
  </si>
  <si>
    <t>GAAGCAGCAATCACAC-23</t>
  </si>
  <si>
    <t>GACACGCCAGATTGCT-23</t>
  </si>
  <si>
    <t>GACCAATGTGAGTATA-23</t>
  </si>
  <si>
    <t>GACGGCTCAGTTTACG-23</t>
  </si>
  <si>
    <t>GACTACATCCTTCAAT-23</t>
  </si>
  <si>
    <t>GATTCAGGTCTCCATC-23</t>
  </si>
  <si>
    <t>GCACATAAGGAGTACC-23</t>
  </si>
  <si>
    <t>GCACATACACCGGAAA-23</t>
  </si>
  <si>
    <t>AAACCTGCATGTCCTC-14</t>
  </si>
  <si>
    <t>AACCATGCAATACGCT-14</t>
  </si>
  <si>
    <t>AACTCTTCATCACAAC-14</t>
  </si>
  <si>
    <t>AAGGAGCGTCCTCCAT-14</t>
  </si>
  <si>
    <t>AAGTCTGAGTTTCCTT-14</t>
  </si>
  <si>
    <t>AATCGGTAGAAAGTGG-14</t>
  </si>
  <si>
    <t>ACCCACTTCCTAGAAC-14</t>
  </si>
  <si>
    <t>ACGAGGAAGCCCAACC-14</t>
  </si>
  <si>
    <t>ACGGAGAGTGAGCGAT-14</t>
  </si>
  <si>
    <t>ACGGGCTTCAACGCTA-14</t>
  </si>
  <si>
    <t>ACTGTCCGTCAGTGGA-14</t>
  </si>
  <si>
    <t>AGGCCGTTCCCTTGTG-14</t>
  </si>
  <si>
    <t>AGGGTGATCGCGATCG-14</t>
  </si>
  <si>
    <t>AGGTCCGAGAAACCGC-14</t>
  </si>
  <si>
    <t>AGTGAGGGTACTCTCC-14</t>
  </si>
  <si>
    <t>AGTGTCATCACAACGT-14</t>
  </si>
  <si>
    <t>ATCATCTAGTGGTAAT-14</t>
  </si>
  <si>
    <t>ATCCGAAAGCTAAACA-14</t>
  </si>
  <si>
    <t>ATCGAGTAGCCGTCGT-14</t>
  </si>
  <si>
    <t>ATTGGACGTCAATACC-14</t>
  </si>
  <si>
    <t>ATTGGTGTCTTCATGT-14</t>
  </si>
  <si>
    <t>CAACTAGAGACTGGGT-14</t>
  </si>
  <si>
    <t>CAAGTTGCAGCTTCGG-14</t>
  </si>
  <si>
    <t>CACAAACCAAGTAATG-14</t>
  </si>
  <si>
    <t>CACATTTCAAGCCGCT-14</t>
  </si>
  <si>
    <t>CAGATCAGTTGTACAC-14</t>
  </si>
  <si>
    <t>CAGCGACGTCATGCAT-14</t>
  </si>
  <si>
    <t>CATATTCTCTCAAACG-14</t>
  </si>
  <si>
    <t>CATCAAGGTTCAGGCC-14</t>
  </si>
  <si>
    <t>CATCGAACATGTCTCC-14</t>
  </si>
  <si>
    <t>CCAGCGAAGGCTACGA-14</t>
  </si>
  <si>
    <t>CCCAGTTAGGGTGTTG-14</t>
  </si>
  <si>
    <t>CCGGTAGAGGAATTAC-14</t>
  </si>
  <si>
    <t>CCTACCACAATGCCAT-14</t>
  </si>
  <si>
    <t>CCTCAGTGTAGCGTCC-14</t>
  </si>
  <si>
    <t>CCTCTGAGTGCGCTTG-14</t>
  </si>
  <si>
    <t>CGAACATCATCCAACA-14</t>
  </si>
  <si>
    <t>CGATGGCGTCTCCATC-14</t>
  </si>
  <si>
    <t>CGATGTAGTCGAACAG-14</t>
  </si>
  <si>
    <t>CGATTGATCGCCTGTT-14</t>
  </si>
  <si>
    <t>CGCCAAGGTCGCATAT-14</t>
  </si>
  <si>
    <t>CGCGTTTCAGCGAACA-14</t>
  </si>
  <si>
    <t>CGGAGTCAGAGCTGCA-14</t>
  </si>
  <si>
    <t>CGGTTAAGTCTTCTCG-14</t>
  </si>
  <si>
    <t>CGTAGCGCACAACTGT-14</t>
  </si>
  <si>
    <t>CGTCAGGAGAGCCTAG-14</t>
  </si>
  <si>
    <t>CGTTGGGAGACGCAAC-14</t>
  </si>
  <si>
    <t>CTACCCAAGCTACCGC-14</t>
  </si>
  <si>
    <t>CTCGGGAAGGCTCAGA-14</t>
  </si>
  <si>
    <t>CTCGGGAAGTCCGTAT-14</t>
  </si>
  <si>
    <t>CTCGGGAGTTCTGGTA-14</t>
  </si>
  <si>
    <t>CTGAAGTTCAGGCCCA-14</t>
  </si>
  <si>
    <t>CTGGTCTTCCAAAGTC-14</t>
  </si>
  <si>
    <t>CTGTGCTCACGACTCG-14</t>
  </si>
  <si>
    <t>GAACGGATCAAACGGG-14</t>
  </si>
  <si>
    <t>GACACGCCAAGGACAC-14</t>
  </si>
  <si>
    <t>GAGCAGAAGTTGAGAT-14</t>
  </si>
  <si>
    <t>GATCTAGCATCTCCCA-14</t>
  </si>
  <si>
    <t>GATCTAGTCGCGCCAA-14</t>
  </si>
  <si>
    <t>GATGCTAAGGTGACCA-14</t>
  </si>
  <si>
    <t>GATGCTACAGCTGTGC-14</t>
  </si>
  <si>
    <t>GCAAACTAGTTCCACA-14</t>
  </si>
  <si>
    <t>GCAATCAGTGCACTTA-14</t>
  </si>
  <si>
    <t>GCATGATTCTCTTATG-14</t>
  </si>
  <si>
    <t>GCATGTAAGGAGTTTA-14</t>
  </si>
  <si>
    <t>GCTGCTTAGAAGGACA-14</t>
  </si>
  <si>
    <t>GGCTCGATCACATAGC-14</t>
  </si>
  <si>
    <t>GGGATGACAGGTCCAC-14</t>
  </si>
  <si>
    <t>GGGCACTGTTTCGCTC-14</t>
  </si>
  <si>
    <t>GTAACGTAGCTCCCAG-14</t>
  </si>
  <si>
    <t>GTAGTCACATCACCCT-14</t>
  </si>
  <si>
    <t>GTATCTTGTGTGACCC-14</t>
  </si>
  <si>
    <t>GTCAAGTCACACATGT-14</t>
  </si>
  <si>
    <t>GTGCGGTCAGCGAACA-14</t>
  </si>
  <si>
    <t>GTTACAGAGTGGAGAA-14</t>
  </si>
  <si>
    <t>TACCTATGTAAATACG-14</t>
  </si>
  <si>
    <t>TACCTTACAAGGCTCC-14</t>
  </si>
  <si>
    <t>TACGGTATCACGGTTA-14</t>
  </si>
  <si>
    <t>TAGCCGGAGACACGAC-14</t>
  </si>
  <si>
    <t>TAGTGGTTCTGTACGA-14</t>
  </si>
  <si>
    <t>TATTACCCATTGAGCT-14</t>
  </si>
  <si>
    <t>TCAATCTGTCTAGTGT-14</t>
  </si>
  <si>
    <t>TCAGCAACAGTCTTCC-14</t>
  </si>
  <si>
    <t>TCATTACCATGAACCT-14</t>
  </si>
  <si>
    <t>TCGCGAGCAAGAGGCT-14</t>
  </si>
  <si>
    <t>TCTCTAAGTACCGTTA-14</t>
  </si>
  <si>
    <t>TCTTCGGAGGGTATCG-14</t>
  </si>
  <si>
    <t>TGAGAGGGTAAACACA-14</t>
  </si>
  <si>
    <t>TGAGCATGTGCCTTGG-14</t>
  </si>
  <si>
    <t>TGCCCTACACCATCCT-14</t>
  </si>
  <si>
    <t>TGGCCAGCATGGAATA-14</t>
  </si>
  <si>
    <t>TGGCGCAAGACAAGCC-14</t>
  </si>
  <si>
    <t>TGGTTCCAGACAATAC-14</t>
  </si>
  <si>
    <t>TGGTTCCAGATGGCGT-14</t>
  </si>
  <si>
    <t>TTAGGACGTCCTGCTT-14</t>
  </si>
  <si>
    <t>TTCTACACATCCCATC-14</t>
  </si>
  <si>
    <t>TTCTTAGGTAAACACA-14</t>
  </si>
  <si>
    <t>AACTCTTAGGCAGGTT-24</t>
  </si>
  <si>
    <t>AAGTCTGAGGCATGGT-24</t>
  </si>
  <si>
    <t>ACTGAGTTCTACTCAT-24</t>
  </si>
  <si>
    <t>AGAGCGAAGCTAGTCT-24</t>
  </si>
  <si>
    <t>AGATTGCTCATGTCCC-24</t>
  </si>
  <si>
    <t>AGCGTATGTACGCTGC-24</t>
  </si>
  <si>
    <t>AGGCCACCACGAGAGT-24</t>
  </si>
  <si>
    <t>AGGCCGTGTAGCTAAA-24</t>
  </si>
  <si>
    <t>AGTTGGTCAAGCGATG-24</t>
  </si>
  <si>
    <t>ATCGAGTTCATTGCGA-24</t>
  </si>
  <si>
    <t>ATGTGTGTCCTTTCGG-24</t>
  </si>
  <si>
    <t>CACAAACAGTATCGAA-24</t>
  </si>
  <si>
    <t>CACATAGTCTCTAGGA-24</t>
  </si>
  <si>
    <t>CACCACTGTCCGTTAA-24</t>
  </si>
  <si>
    <t>CAGCAGCCATTAGCCA-24</t>
  </si>
  <si>
    <t>CAGCAGCGTCGGCATC-24</t>
  </si>
  <si>
    <t>CCACTACTCGTCACGG-24</t>
  </si>
  <si>
    <t>CCCAGTTAGAGACTAT-24</t>
  </si>
  <si>
    <t>CCTACCATCTCCAACC-24</t>
  </si>
  <si>
    <t>CCTACCATCTGATACG-24</t>
  </si>
  <si>
    <t>CCTTCCCAGAAGGTTT-24</t>
  </si>
  <si>
    <t>CGAACATTCACATGCA-24</t>
  </si>
  <si>
    <t>CGCTTCACAGGACGTA-24</t>
  </si>
  <si>
    <t>CGGACTGGTAGCACGA-24</t>
  </si>
  <si>
    <t>CTCTACGGTCTGCCAG-24</t>
  </si>
  <si>
    <t>CTGAAACTCCGTCAAA-24</t>
  </si>
  <si>
    <t>CTGTGCTGTCAGCTAT-24</t>
  </si>
  <si>
    <t>CTTAGGAGTGAGGGTT-24</t>
  </si>
  <si>
    <t>GAAGCAGCAATCACAC-24</t>
  </si>
  <si>
    <t>GACACGCCAGATTGCT-24</t>
  </si>
  <si>
    <t>GACGGCTCAGTTTACG-24</t>
  </si>
  <si>
    <t>GATTCAGGTCATCGGC-24</t>
  </si>
  <si>
    <t>ACACCAATCAGTTCGA-15</t>
  </si>
  <si>
    <t>ACCTTTACAATCAGAA-15</t>
  </si>
  <si>
    <t>ACGAGGAAGCCCAACC-15</t>
  </si>
  <si>
    <t>ACGGAGAGTGAGCGAT-15</t>
  </si>
  <si>
    <t>ACTGTCCAGAGCTGGT-15</t>
  </si>
  <si>
    <t>AGACGTTCAGCTATTG-15</t>
  </si>
  <si>
    <t>AGGTCATTCTTGCCGT-15</t>
  </si>
  <si>
    <t>ATCATCTAGTGGTAAT-15</t>
  </si>
  <si>
    <t>ATCATGGAGATCTGCT-15</t>
  </si>
  <si>
    <t>ATCCACCCACCATCCT-15</t>
  </si>
  <si>
    <t>CAACTAGAGACTGGGT-15</t>
  </si>
  <si>
    <t>CAAGGCCTCACCGTAA-15</t>
  </si>
  <si>
    <t>CATCAAGGTTCAGGCC-15</t>
  </si>
  <si>
    <t>CATCGGGAGGACAGAA-15</t>
  </si>
  <si>
    <t>CCCAGTTAGGGTGTTG-15</t>
  </si>
  <si>
    <t>CCTTTCTGTATATGGA-15</t>
  </si>
  <si>
    <t>CTACCCAAGCTACCGC-15</t>
  </si>
  <si>
    <t>CTAGTGATCCAGAGGA-15</t>
  </si>
  <si>
    <t>CTCGGGAAGGCTCAGA-15</t>
  </si>
  <si>
    <t>CTCTACGTCTTACCTA-15</t>
  </si>
  <si>
    <t>CTGCCTATCTCAAACG-15</t>
  </si>
  <si>
    <t>CTGGTCTTCCAAAGTC-15</t>
  </si>
  <si>
    <t>CTGTGCTCAACGATGG-15</t>
  </si>
  <si>
    <t>GACACGCCAAGGACAC-15</t>
  </si>
  <si>
    <t>GACGTGCGTTATGTGC-15</t>
  </si>
  <si>
    <t>GATCTAGAGAACTGTA-15</t>
  </si>
  <si>
    <t>GCAAACTGTTGCTCCT-15</t>
  </si>
  <si>
    <t>GCACATAAGCAATCTC-15</t>
  </si>
  <si>
    <t>GCCAAATGTTAAGGGC-15</t>
  </si>
  <si>
    <t>GCTGCGATCAGAGACG-15</t>
  </si>
  <si>
    <t>GGAACTTCAGGAACGT-15</t>
  </si>
  <si>
    <t>GGAATAAAGATCCCAT-15</t>
  </si>
  <si>
    <t>GGCTCGATCACATAGC-15</t>
  </si>
  <si>
    <t>GTAACGTGTATAATGG-15</t>
  </si>
  <si>
    <t>GTAGTCACATCACCCT-15</t>
  </si>
  <si>
    <t>GTATTCTTCGGTCTAA-15</t>
  </si>
  <si>
    <t>GTGTGCGAGTCGAGTG-15</t>
  </si>
  <si>
    <t>GTTAAGCAGGTGGGTT-15</t>
  </si>
  <si>
    <t>TCGCGAGCAAGAGGCT-15</t>
  </si>
  <si>
    <t>TCTATTGAGCCACTAT-15</t>
  </si>
  <si>
    <t>TCTCTAAGTACCGTTA-15</t>
  </si>
  <si>
    <t>TCTTCGGAGGGTATCG-15</t>
  </si>
  <si>
    <t>TGAAAGAGTCTAGAGG-15</t>
  </si>
  <si>
    <t>TGAAAGAGTTCCGGCA-15</t>
  </si>
  <si>
    <t>TGAGAGGTCAAACGGG-15</t>
  </si>
  <si>
    <t>TGAGCATGTGCCTTGG-15</t>
  </si>
  <si>
    <t>AAATGCCCAATGGAGC-25</t>
  </si>
  <si>
    <t>AACTCTTAGAAGGTGA-25</t>
  </si>
  <si>
    <t>AAGCCGCCACTAAGTC-25</t>
  </si>
  <si>
    <t>AGATTGCCATGTTCCC-25</t>
  </si>
  <si>
    <t>AGCTTGATCTGGTATG-25</t>
  </si>
  <si>
    <t>AGGCCGTGTAGCTAAA-25</t>
  </si>
  <si>
    <t>AGGGTGACACAGCCCA-25</t>
  </si>
  <si>
    <t>AGGTCCGTCCGATATG-25</t>
  </si>
  <si>
    <t>CAAGATCGTAGGAGTC-25</t>
  </si>
  <si>
    <t>CAAGGCCCACCTATCC-25</t>
  </si>
  <si>
    <t>CACAAACAGTATCGAA-25</t>
  </si>
  <si>
    <t>CACCACTGTCCGTTAA-25</t>
  </si>
  <si>
    <t>CACCTTGGTGACTCAT-25</t>
  </si>
  <si>
    <t>CAGCAGCGTCGGCATC-25</t>
  </si>
  <si>
    <t>CAGCTAAAGATCACGG-25</t>
  </si>
  <si>
    <t>CCCAGTTAGAGACTAT-25</t>
  </si>
  <si>
    <t>CCTTCGAGTGCGCTTG-25</t>
  </si>
  <si>
    <t>CGCTTCACAGGACGTA-25</t>
  </si>
  <si>
    <t>GCAGCCAGTATAATGG-25</t>
  </si>
  <si>
    <t>AAACCTGCATGTCCTC-16</t>
  </si>
  <si>
    <t>AAAGCAAAGTCGATAA-16</t>
  </si>
  <si>
    <t>AACCATGCAATACGCT-16</t>
  </si>
  <si>
    <t>ACGAGGACACTAGTAC-16</t>
  </si>
  <si>
    <t>AGTCTTTCAATGAAAC-16</t>
  </si>
  <si>
    <t>ATCCGAACAATGAATG-16</t>
  </si>
  <si>
    <t>CACAGGCGTCCATCCT-16</t>
  </si>
  <si>
    <t>CAGATCAGTTGTACAC-16</t>
  </si>
  <si>
    <t>CAGCGACGTAAGGGCT-16</t>
  </si>
  <si>
    <t>CCCAGTTAGGGTGTTG-16</t>
  </si>
  <si>
    <t>CGATGGCCACGTCTCT-16</t>
  </si>
  <si>
    <t>CGATTGACACCTCGGA-16</t>
  </si>
  <si>
    <t>CGCGTTTCAGCGAACA-16</t>
  </si>
  <si>
    <t>CTACGTCCATGGTCAT-16</t>
  </si>
  <si>
    <t>CTAGTGATCACATAGC-16</t>
  </si>
  <si>
    <t>CTGATAGAGCCCAATT-16</t>
  </si>
  <si>
    <t>CTTCTCTGTAGCCTCG-16</t>
  </si>
  <si>
    <t>GACACGCAGCATCATC-16</t>
  </si>
  <si>
    <t>GAGCAGACATACCATG-16</t>
  </si>
  <si>
    <t>GAGGTGACAGTTCATG-16</t>
  </si>
  <si>
    <t>GCATGCGAGAACAATC-16</t>
  </si>
  <si>
    <t>GGGCACTGTTTCGCTC-16</t>
  </si>
  <si>
    <t>TACAGTGTCGGCGCTA-16</t>
  </si>
  <si>
    <t>TAGCCGGAGACACGAC-16</t>
  </si>
  <si>
    <t>TGACTAGTCCACGCAG-16</t>
  </si>
  <si>
    <t>TTAGGACAGTGAAGTT-16</t>
  </si>
  <si>
    <t>TTAGGACGTCCTGCTT-16</t>
  </si>
  <si>
    <t>TTATGCTTCCTTGGTC-16</t>
  </si>
  <si>
    <t>ACACCAAGTCCAGTGC-26</t>
  </si>
  <si>
    <t>AGCTTGATCTGGTATG-26</t>
  </si>
  <si>
    <t>AGGCCACCACGAGAGT-26</t>
  </si>
  <si>
    <t>ATGCGATCACCCTATC-26</t>
  </si>
  <si>
    <t>ATGTGTGTCCTTTCGG-26</t>
  </si>
  <si>
    <t>CACAAACCATTTGCCC-26</t>
  </si>
  <si>
    <t>CATGGCGAGTGAAGAG-26</t>
  </si>
  <si>
    <t>CCTACCATCTCCAACC-26</t>
  </si>
  <si>
    <t>CCTACCATCTGATACG-26</t>
  </si>
  <si>
    <t>CCTATTATCACGACTA-26</t>
  </si>
  <si>
    <t>CTAATGGTCAGGCAAG-26</t>
  </si>
  <si>
    <t>GCACATAAGGAGTACC-26</t>
  </si>
  <si>
    <t>AAAGTAGGTTTGGGCC-126</t>
  </si>
  <si>
    <t>AAGGAGCGTCCTCCAT-126</t>
  </si>
  <si>
    <t>ACACCGGAGACTGTAA-126</t>
  </si>
  <si>
    <t>ACCCACTAGGACCACA-126</t>
  </si>
  <si>
    <t>ACGCCGACACGGTGTC-126</t>
  </si>
  <si>
    <t>ACTGTCCAGAGCTGGT-126</t>
  </si>
  <si>
    <t>AGAGTGGAGCCTCGTG-126</t>
  </si>
  <si>
    <t>AGGCCGTTCCCTTGTG-126</t>
  </si>
  <si>
    <t>AGTGAGGGTACTCTCC-126</t>
  </si>
  <si>
    <t>AGTTGGTGTTCCCGAG-126</t>
  </si>
  <si>
    <t>ATTACTCTCGCCCTTA-126</t>
  </si>
  <si>
    <t>ATTATCCTCACTGGGC-126</t>
  </si>
  <si>
    <t>CAAGGCCAGTGAACAT-126</t>
  </si>
  <si>
    <t>CAAGGCCTCACCGTAA-126</t>
  </si>
  <si>
    <t>CACAGGCGTCCATCCT-126</t>
  </si>
  <si>
    <t>CAGCAGCAGAGCAATT-126</t>
  </si>
  <si>
    <t>CATATGGTCATACGGT-126</t>
  </si>
  <si>
    <t>CATATTCTCTCAAACG-126</t>
  </si>
  <si>
    <t>CATCAAGGTTCAGGCC-126</t>
  </si>
  <si>
    <t>CCAGCGAGTCAGAGGT-126</t>
  </si>
  <si>
    <t>CCGTGGAGTCTTGTCC-126</t>
  </si>
  <si>
    <t>CCTAAAGTCGGCTTGG-126</t>
  </si>
  <si>
    <t>CCTTCCCTCCAAACTG-126</t>
  </si>
  <si>
    <t>CGACCTTGTGAGGGAG-126</t>
  </si>
  <si>
    <t>CGAGCCAGTATCTGCA-126</t>
  </si>
  <si>
    <t>CGATGGCCACGTCTCT-126</t>
  </si>
  <si>
    <t>CGCGTTTCAGCGAACA-126</t>
  </si>
  <si>
    <t>CGGACGTCATATGAGA-126</t>
  </si>
  <si>
    <t>CGGTTAAGTCTTCTCG-126</t>
  </si>
  <si>
    <t>CGTAGCGCACAACTGT-126</t>
  </si>
  <si>
    <t>CGTAGCGCACACATGT-126</t>
  </si>
  <si>
    <t>CTACACCGTTTAGGAA-126</t>
  </si>
  <si>
    <t>CTACATTTCACCGTAA-126</t>
  </si>
  <si>
    <t>CTCTAATCATCACGTA-126</t>
  </si>
  <si>
    <t>GACACGCTCTGCTGTC-126</t>
  </si>
  <si>
    <t>GACAGAGGTCTTTCAT-126</t>
  </si>
  <si>
    <t>GAGCAGACATACCATG-126</t>
  </si>
  <si>
    <t>GATCTAGCATCTCCCA-126</t>
  </si>
  <si>
    <t>GATGCTACAGCTGTGC-126</t>
  </si>
  <si>
    <t>GCAAACTGTTGCTCCT-126</t>
  </si>
  <si>
    <t>GCAATCAGTGCACTTA-126</t>
  </si>
  <si>
    <t>GCTTCCATCGCCATAA-126</t>
  </si>
  <si>
    <t>GGACAAGCAGTTCATG-126</t>
  </si>
  <si>
    <t>GGACATTAGAAGGTGA-126</t>
  </si>
  <si>
    <t>GGAGCAAGTTCAGTAC-126</t>
  </si>
  <si>
    <t>GGGCACTGTTTCGCTC-126</t>
  </si>
  <si>
    <t>GTAACGTAGGTGCTAG-126</t>
  </si>
  <si>
    <t>GTAGTCACATCACCCT-126</t>
  </si>
  <si>
    <t>GTCGGGTTCTAGAGTC-126</t>
  </si>
  <si>
    <t>GTTACAGGTAAACCTC-126</t>
  </si>
  <si>
    <t>TACCTATGTAAATACG-126</t>
  </si>
  <si>
    <t>TACCTATGTGACGCCT-126</t>
  </si>
  <si>
    <t>TATCAGGTCGAGAACG-126</t>
  </si>
  <si>
    <t>TCAATCTGTCTAGTGT-126</t>
  </si>
  <si>
    <t>TCGGTAAAGAGGTTAT-126</t>
  </si>
  <si>
    <t>TCTGAGACACGGTGTC-126</t>
  </si>
  <si>
    <t>TCTGGAATCACTCTTA-126</t>
  </si>
  <si>
    <t>TGAAAGAGTCTAGAGG-126</t>
  </si>
  <si>
    <t>TGCACCTTCTCCTATA-126</t>
  </si>
  <si>
    <t>ACGCCAGTCCTCAACC-226</t>
  </si>
  <si>
    <t>AGACGTTCAATAACGA-226</t>
  </si>
  <si>
    <t>AGCTTGATCTGGTATG-226</t>
  </si>
  <si>
    <t>AGTAGTCGTTCTGAAC-226</t>
  </si>
  <si>
    <t>CACCTTGGTGACTCAT-226</t>
  </si>
  <si>
    <t>CCACCTACACATGGGA-226</t>
  </si>
  <si>
    <t>CCAGCGACAAAGTCAA-226</t>
  </si>
  <si>
    <t>CCCAGTTAGAGACTAT-226</t>
  </si>
  <si>
    <t>CCTACCATCTCCAACC-226</t>
  </si>
  <si>
    <t>CCTATTAGTATATGGA-226</t>
  </si>
  <si>
    <t>CCTATTATCACGACTA-226</t>
  </si>
  <si>
    <t>CCTTCGAGTGCGCTTG-226</t>
  </si>
  <si>
    <t>CGCTGGAAGTGGAGAA-226</t>
  </si>
  <si>
    <t>CGGCTAGGTTCTCATT-226</t>
  </si>
  <si>
    <t>CTCGAGGGTAAGTGGC-226</t>
  </si>
  <si>
    <t>GAAGCAGCAATCACAC-226</t>
  </si>
  <si>
    <t>GACCAATGTGAGTATA-226</t>
  </si>
  <si>
    <t>GACGGCTCAGTTTACG-226</t>
  </si>
  <si>
    <t>GACTACATCCTTCAAT-226</t>
  </si>
  <si>
    <t>GCAAACTTCTTCATGT-226</t>
  </si>
  <si>
    <t>AAAGTAGGTTTGGGCC-136</t>
  </si>
  <si>
    <t>AACTCTTCATCACAAC-136</t>
  </si>
  <si>
    <t>AAGACCTTCCGCATAA-136</t>
  </si>
  <si>
    <t>AAGGAGCGTCCTCCAT-136</t>
  </si>
  <si>
    <t>AAGGCAGGTCTCCCTA-136</t>
  </si>
  <si>
    <t>ACAGCTACACTCAGGC-136</t>
  </si>
  <si>
    <t>ACCCACTAGGACCACA-136</t>
  </si>
  <si>
    <t>ACGAGGAAGCCCAACC-136</t>
  </si>
  <si>
    <t>ACTGCTCAGTATTGGA-136</t>
  </si>
  <si>
    <t>ACTGTCCCACCACCAG-136</t>
  </si>
  <si>
    <t>AGACGTTGTTCCTCCA-136</t>
  </si>
  <si>
    <t>AGCATACCACGCCAGT-136</t>
  </si>
  <si>
    <t>AGGGTGATCGCGATCG-136</t>
  </si>
  <si>
    <t>ATTGGACGTCAATACC-136</t>
  </si>
  <si>
    <t>CAAGAAAAGTCGTTTG-136</t>
  </si>
  <si>
    <t>CAGAATCCACATAACC-136</t>
  </si>
  <si>
    <t>CCTAAAGTCGGCTTGG-136</t>
  </si>
  <si>
    <t>CGAACATCATCCAACA-136</t>
  </si>
  <si>
    <t>CGATGGCGTCTCCATC-136</t>
  </si>
  <si>
    <t>CGCGTTTCAGCGAACA-136</t>
  </si>
  <si>
    <t>CTAGAGTTCACAATGC-136</t>
  </si>
  <si>
    <t>CTAGTGATCCAGAGGA-136</t>
  </si>
  <si>
    <t>CTAGTGATCCCTAACC-136</t>
  </si>
  <si>
    <t>CTCGGGAAGGCTCAGA-136</t>
  </si>
  <si>
    <t>CTCGGGAAGTCCGTAT-136</t>
  </si>
  <si>
    <t>CTCTACGTCTTACCTA-136</t>
  </si>
  <si>
    <t>CTGCGGAGTTGGTGGA-136</t>
  </si>
  <si>
    <t>CTGCTGTTCACCCGAG-136</t>
  </si>
  <si>
    <t>CTGGTCTTCCAAAGTC-136</t>
  </si>
  <si>
    <t>GAATAAGTCCTATGTT-136</t>
  </si>
  <si>
    <t>GAGCAGAAGTTGAGAT-136</t>
  </si>
  <si>
    <t>GCTGCTTAGAAGGACA-136</t>
  </si>
  <si>
    <t>GGAGCAAGTTCAGTAC-136</t>
  </si>
  <si>
    <t>GGCTGGTAGGTGATAT-136</t>
  </si>
  <si>
    <t>GGGCACTGTTTCGCTC-136</t>
  </si>
  <si>
    <t>GTAACGTAGCTCCCAG-136</t>
  </si>
  <si>
    <t>GTCAAGTCACACATGT-136</t>
  </si>
  <si>
    <t>TAGAGCTAGATACACA-136</t>
  </si>
  <si>
    <t>TAGTGGTCAGTATGCT-136</t>
  </si>
  <si>
    <t>TATTACCCATTGAGCT-136</t>
  </si>
  <si>
    <t>TCAATCTGTCTAGTGT-136</t>
  </si>
  <si>
    <t>TCCCGATCAGACAAAT-136</t>
  </si>
  <si>
    <t>TCGGTAAAGAGGTTAT-136</t>
  </si>
  <si>
    <t>TGGCGCAAGACAAGCC-136</t>
  </si>
  <si>
    <t>TTCTACACATCCCATC-136</t>
  </si>
  <si>
    <t>TTTGGTTTCTTCTGGC-136</t>
  </si>
  <si>
    <t>AAGGAGCGTCCGTCAG-236</t>
  </si>
  <si>
    <t>AAGGAGCTCAGAGCTT-236</t>
  </si>
  <si>
    <t>ACATGGTAGCTGCAAG-236</t>
  </si>
  <si>
    <t>ACGCCAGTCCTCAACC-236</t>
  </si>
  <si>
    <t>AGATTGCTCATGTCCC-236</t>
  </si>
  <si>
    <t>AGGCCACCACGAGAGT-236</t>
  </si>
  <si>
    <t>AGGTCCGTCCGATATG-236</t>
  </si>
  <si>
    <t>AGTTGGTCAAGCGATG-236</t>
  </si>
  <si>
    <t>ATGTGTGTCCTTTCGG-236</t>
  </si>
  <si>
    <t>CAAGATCGTCCATGAT-236</t>
  </si>
  <si>
    <t>CCGGGATCAGTTCCCT-236</t>
  </si>
  <si>
    <t>CGAACATTCACATGCA-236</t>
  </si>
  <si>
    <t>CGCCAAGGTTCGCGAC-236</t>
  </si>
  <si>
    <t>CGCTTCACAGGACGTA-236</t>
  </si>
  <si>
    <t>CGGACTGGTAGCACGA-236</t>
  </si>
  <si>
    <t>CGTGTCTCACGTCTCT-236</t>
  </si>
  <si>
    <t>CTCGGGAGTCTCTCGT-236</t>
  </si>
  <si>
    <t>CTGATCCTCCAATGGT-236</t>
  </si>
  <si>
    <t>GAAGCAGCAATCACAC-236</t>
  </si>
  <si>
    <t>GACTACATCCTTCAAT-236</t>
  </si>
  <si>
    <t>GATCAGTGTTGACGTT-236</t>
  </si>
  <si>
    <t>GCACATAAGGAGTACC-236</t>
  </si>
  <si>
    <t>GCACATACACCGGAAA-236</t>
  </si>
  <si>
    <t>AAATGCCCAGTTAACC-139</t>
  </si>
  <si>
    <t>AACTGGTTCTCTGCTG-139</t>
  </si>
  <si>
    <t>AAGGAGCTCAATCACG-139</t>
  </si>
  <si>
    <t>ACACCGGAGACTGTAA-139</t>
  </si>
  <si>
    <t>ACAGCTACACTCAGGC-139</t>
  </si>
  <si>
    <t>ACCCACTTCCTAGAAC-139</t>
  </si>
  <si>
    <t>ACGCCAGTCAAGATCC-139</t>
  </si>
  <si>
    <t>ACGGGTCCACCCATGG-139</t>
  </si>
  <si>
    <t>ACTGTCCAGAGCTGGT-139</t>
  </si>
  <si>
    <t>AGCAGCCCAGTAGAGC-139</t>
  </si>
  <si>
    <t>AGCTCTCTCCGCATCT-139</t>
  </si>
  <si>
    <t>AGGCCGTGTAATCACC-139</t>
  </si>
  <si>
    <t>AGTGAGGGTACTCTCC-139</t>
  </si>
  <si>
    <t>AGTGTCATCACAACGT-139</t>
  </si>
  <si>
    <t>ATAACGCAGATGCGAC-139</t>
  </si>
  <si>
    <t>ATCACGATCAGGCAAG-139</t>
  </si>
  <si>
    <t>ATGAGGGTCAGAGCTT-139</t>
  </si>
  <si>
    <t>CAACTAGAGACTGGGT-139</t>
  </si>
  <si>
    <t>CAAGGCCTCACCGTAA-139</t>
  </si>
  <si>
    <t>CAGAATCCACATAACC-139</t>
  </si>
  <si>
    <t>CAGCGACGTAAGGGCT-139</t>
  </si>
  <si>
    <t>CATATTCTCTCAAACG-139</t>
  </si>
  <si>
    <t>CATGGCGGTTGGACCC-139</t>
  </si>
  <si>
    <t>CATTCGCTCTCACATT-139</t>
  </si>
  <si>
    <t>CCGTGGAGTCTTGTCC-139</t>
  </si>
  <si>
    <t>CCTACCACAATGCCAT-139</t>
  </si>
  <si>
    <t>CCTTCCCCACTTAAGC-139</t>
  </si>
  <si>
    <t>CCTTCGAGTTCAGCGC-139</t>
  </si>
  <si>
    <t>CGAACATTCTGTCAAG-139</t>
  </si>
  <si>
    <t>CGGACGTCATATGAGA-139</t>
  </si>
  <si>
    <t>CGGAGTCAGAGCTGCA-139</t>
  </si>
  <si>
    <t>CGGAGTCGTGCAACGA-139</t>
  </si>
  <si>
    <t>CGGCTAGAGCTACCGC-139</t>
  </si>
  <si>
    <t>CGTAGCGTCGATAGAA-139</t>
  </si>
  <si>
    <t>CGTTGGGAGACGCAAC-139</t>
  </si>
  <si>
    <t>CGTTGGGGTAAGTGTA-139</t>
  </si>
  <si>
    <t>CTACCCAAGCTACCGC-139</t>
  </si>
  <si>
    <t>CTCGGGAAGGCTCAGA-139</t>
  </si>
  <si>
    <t>CTCGGGAGTTCTGGTA-139</t>
  </si>
  <si>
    <t>CTGAAGTTCAGGCCCA-139</t>
  </si>
  <si>
    <t>CTGATAGAGCCAGTAG-139</t>
  </si>
  <si>
    <t>CTGATAGCAATCCAAC-139</t>
  </si>
  <si>
    <t>CTGGTCTTCCAAAGTC-139</t>
  </si>
  <si>
    <t>CTGTGCTCAACGATGG-139</t>
  </si>
  <si>
    <t>CTGTGCTCACGACTCG-139</t>
  </si>
  <si>
    <t>CTTTGCGAGGCTCTTA-139</t>
  </si>
  <si>
    <t>GAAACTCTCTGGTATG-139</t>
  </si>
  <si>
    <t>GACACGCCAAGGACAC-139</t>
  </si>
  <si>
    <t>GACACGCTCTGCTGTC-139</t>
  </si>
  <si>
    <t>GACTAACAGAAGGTGA-139</t>
  </si>
  <si>
    <t>GATCTAGCATCTCCCA-139</t>
  </si>
  <si>
    <t>GCAAACTAGTTCCACA-139</t>
  </si>
  <si>
    <t>GCAATCAGTGCACTTA-139</t>
  </si>
  <si>
    <t>GCACATAAGCAATCTC-139</t>
  </si>
  <si>
    <t>GCATGCGAGAACAATC-139</t>
  </si>
  <si>
    <t>GCGACCATCGAGAGCA-139</t>
  </si>
  <si>
    <t>GCGCCAACATCGATTG-139</t>
  </si>
  <si>
    <t>GCTCCTAGTCCTAGCG-139</t>
  </si>
  <si>
    <t>GCTGCTTAGAAGGACA-139</t>
  </si>
  <si>
    <t>GCTTCCAGTCGCGTGT-139</t>
  </si>
  <si>
    <t>GCTTCCATCGCCATAA-139</t>
  </si>
  <si>
    <t>GGACATTAGAAGGTGA-139</t>
  </si>
  <si>
    <t>GGAGCAAGTTCAGTAC-139</t>
  </si>
  <si>
    <t>GTACGTATCGGCTTGG-139</t>
  </si>
  <si>
    <t>GTACGTATCTATCCTA-139</t>
  </si>
  <si>
    <t>GTATCTTGTGTGACCC-139</t>
  </si>
  <si>
    <t>GTCAAGTCACACATGT-139</t>
  </si>
  <si>
    <t>GTCGGGTTCTAGAGTC-139</t>
  </si>
  <si>
    <t>GTCTTCGAGGCATGTG-139</t>
  </si>
  <si>
    <t>TACGGTATCACGGTTA-139</t>
  </si>
  <si>
    <t>TACTCGCTCCGTAGGC-139</t>
  </si>
  <si>
    <t>TAGACCAAGCACCGCT-139</t>
  </si>
  <si>
    <t>TAGAGCTAGATACACA-139</t>
  </si>
  <si>
    <t>TATCAGGTCGAGAACG-139</t>
  </si>
  <si>
    <t>TCAATCTGTCTAGTGT-139</t>
  </si>
  <si>
    <t>TCAGCAACAGTCTTCC-139</t>
  </si>
  <si>
    <t>TCGCGAGCAAGAGGCT-139</t>
  </si>
  <si>
    <t>TCTTCGGAGGGTATCG-139</t>
  </si>
  <si>
    <t>TGACTAGTCCACGCAG-139</t>
  </si>
  <si>
    <t>TGAGAGGTCAAACGGG-139</t>
  </si>
  <si>
    <t>TGGCCAGCATGGAATA-139</t>
  </si>
  <si>
    <t>TGGCTGGTCGAGAACG-139</t>
  </si>
  <si>
    <t>AAAGTAGGTACGCTGC-239</t>
  </si>
  <si>
    <t>ACATGGTAGCTGCAAG-239</t>
  </si>
  <si>
    <t>ACGAGCCCACAGTCGC-239</t>
  </si>
  <si>
    <t>ACGGGTCCACCATCCT-239</t>
  </si>
  <si>
    <t>AGAGCGAAGCTAGTCT-239</t>
  </si>
  <si>
    <t>AGATTGCCATGTTCCC-239</t>
  </si>
  <si>
    <t>AGGCCGTAGCAAATCA-239</t>
  </si>
  <si>
    <t>AGGCCGTGTAGCTAAA-239</t>
  </si>
  <si>
    <t>ATCGAGTTCATTGCGA-239</t>
  </si>
  <si>
    <t>ATCTACTAGAGCCTAG-239</t>
  </si>
  <si>
    <t>ATGTGTGTCCTTTCGG-239</t>
  </si>
  <si>
    <t>CAAGATCGTAGGAGTC-239</t>
  </si>
  <si>
    <t>CACAAACAGTATCGAA-239</t>
  </si>
  <si>
    <t>CAGAATCGTAGCTTGT-239</t>
  </si>
  <si>
    <t>CAGCAGCCATTAGCCA-239</t>
  </si>
  <si>
    <t>CAGCTAAAGATCACGG-239</t>
  </si>
  <si>
    <t>CATGGCGAGTGAAGAG-239</t>
  </si>
  <si>
    <t>CCAGCGACAAAGTCAA-239</t>
  </si>
  <si>
    <t>CCGGGATCAGTTCCCT-239</t>
  </si>
  <si>
    <t>CCTTCCCAGAAGGTTT-239</t>
  </si>
  <si>
    <t>CGAGAAGTCTATCCTA-239</t>
  </si>
  <si>
    <t>CGCTTCACAGGACGTA-239</t>
  </si>
  <si>
    <t>CGTCCATAGTGTACCT-239</t>
  </si>
  <si>
    <t>CGTGTCTCACGTCTCT-239</t>
  </si>
  <si>
    <t>CTCGGGAGTCTCTCGT-239</t>
  </si>
  <si>
    <t>CTGAAACTCCGTCAAA-239</t>
  </si>
  <si>
    <t>CTGCTGTTCTTTCCTC-239</t>
  </si>
  <si>
    <t>CTTAGGAGTGAGGGTT-239</t>
  </si>
  <si>
    <t>CTTTGCGCACGGATAG-239</t>
  </si>
  <si>
    <t>GAAGCAGCAATCACAC-239</t>
  </si>
  <si>
    <t>GATCAGTGTTGACGTT-239</t>
  </si>
  <si>
    <t>GCAAACTTCTTCATGT-239</t>
  </si>
  <si>
    <t>Mean</t>
  </si>
  <si>
    <t>SD</t>
  </si>
  <si>
    <t>mean</t>
  </si>
  <si>
    <t>SE</t>
  </si>
  <si>
    <t>SEM</t>
  </si>
  <si>
    <t>object = read.csv("# file name", header = T, row.name = 1)</t>
    <phoneticPr fontId="12" type="noConversion"/>
  </si>
  <si>
    <t>object = subset(object, gene == "# gene name")</t>
    <phoneticPr fontId="12" type="noConversion"/>
  </si>
  <si>
    <t>title_name = "# gene name"</t>
    <phoneticPr fontId="12" type="noConversion"/>
  </si>
  <si>
    <t>ggpubr::ggboxplot(object, x="group", y="log2_count", color="group", palette = "jco", add="jitter", title = title_name) + stat_compare_means(method = "t.test")</t>
    <phoneticPr fontId="1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8" formatCode="0.0000"/>
  </numFmts>
  <fonts count="1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Helvetica"/>
      <family val="2"/>
    </font>
    <font>
      <sz val="12"/>
      <name val="Arial"/>
      <family val="2"/>
    </font>
    <font>
      <sz val="10"/>
      <name val="Arial"/>
      <family val="2"/>
    </font>
    <font>
      <sz val="11"/>
      <name val="Microsoft Sans Serif"/>
      <family val="2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1"/>
      <name val="Arial"/>
      <family val="2"/>
    </font>
    <font>
      <sz val="8"/>
      <name val="Calibri"/>
      <family val="2"/>
      <scheme val="minor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  <font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6" fillId="2" borderId="0" applyNumberFormat="0" applyBorder="0" applyAlignment="0" applyProtection="0"/>
    <xf numFmtId="0" fontId="7" fillId="3" borderId="0" applyNumberFormat="0" applyBorder="0" applyAlignment="0" applyProtection="0"/>
  </cellStyleXfs>
  <cellXfs count="4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1" fillId="0" borderId="0" xfId="1"/>
    <xf numFmtId="0" fontId="2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/>
    <xf numFmtId="2" fontId="0" fillId="0" borderId="0" xfId="0" applyNumberFormat="1"/>
    <xf numFmtId="0" fontId="5" fillId="0" borderId="0" xfId="0" applyFont="1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1" applyAlignment="1">
      <alignment horizontal="center" vertical="center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 vertical="center"/>
    </xf>
    <xf numFmtId="0" fontId="1" fillId="0" borderId="0" xfId="1" applyAlignment="1">
      <alignment horizontal="center" vertical="center" wrapText="1"/>
    </xf>
    <xf numFmtId="2" fontId="8" fillId="0" borderId="0" xfId="0" applyNumberFormat="1" applyFont="1" applyAlignment="1">
      <alignment horizontal="center" vertical="center"/>
    </xf>
    <xf numFmtId="0" fontId="0" fillId="0" borderId="0" xfId="0" applyAlignment="1"/>
    <xf numFmtId="2" fontId="0" fillId="0" borderId="0" xfId="0" applyNumberFormat="1" applyAlignment="1">
      <alignment horizontal="center" vertical="center"/>
    </xf>
    <xf numFmtId="0" fontId="1" fillId="0" borderId="0" xfId="1" applyAlignment="1">
      <alignment vertical="center"/>
    </xf>
    <xf numFmtId="0" fontId="0" fillId="4" borderId="0" xfId="0" applyFill="1"/>
    <xf numFmtId="0" fontId="0" fillId="0" borderId="0" xfId="0" applyFont="1"/>
    <xf numFmtId="0" fontId="0" fillId="0" borderId="0" xfId="0" applyFont="1" applyAlignment="1"/>
    <xf numFmtId="2" fontId="0" fillId="0" borderId="0" xfId="0" applyNumberFormat="1" applyFont="1"/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4" fillId="0" borderId="0" xfId="0" applyFont="1" applyFill="1"/>
    <xf numFmtId="164" fontId="0" fillId="0" borderId="0" xfId="0" applyNumberFormat="1" applyAlignment="1">
      <alignment horizontal="center" vertical="center"/>
    </xf>
    <xf numFmtId="0" fontId="10" fillId="0" borderId="0" xfId="0" applyFont="1"/>
    <xf numFmtId="0" fontId="11" fillId="0" borderId="0" xfId="0" applyFont="1"/>
    <xf numFmtId="0" fontId="0" fillId="0" borderId="0" xfId="0" applyAlignment="1">
      <alignment horizontal="center"/>
    </xf>
    <xf numFmtId="0" fontId="6" fillId="2" borderId="0" xfId="2" applyAlignment="1">
      <alignment horizontal="center" vertical="center"/>
    </xf>
    <xf numFmtId="0" fontId="7" fillId="3" borderId="0" xfId="3" applyAlignment="1">
      <alignment horizontal="center" vertical="center"/>
    </xf>
    <xf numFmtId="0" fontId="0" fillId="4" borderId="0" xfId="0" applyFill="1" applyAlignment="1">
      <alignment horizont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1" applyAlignment="1">
      <alignment horizontal="center" vertical="center"/>
    </xf>
    <xf numFmtId="168" fontId="0" fillId="0" borderId="0" xfId="0" applyNumberFormat="1"/>
    <xf numFmtId="164" fontId="0" fillId="0" borderId="0" xfId="0" applyNumberFormat="1"/>
    <xf numFmtId="164" fontId="1" fillId="0" borderId="0" xfId="1" applyNumberFormat="1"/>
    <xf numFmtId="164" fontId="0" fillId="0" borderId="0" xfId="0" applyNumberFormat="1" applyFont="1"/>
    <xf numFmtId="0" fontId="0" fillId="5" borderId="0" xfId="0" applyFill="1" applyAlignment="1">
      <alignment horizontal="center"/>
    </xf>
    <xf numFmtId="0" fontId="0" fillId="5" borderId="0" xfId="0" applyFill="1"/>
    <xf numFmtId="168" fontId="0" fillId="5" borderId="0" xfId="0" applyNumberFormat="1" applyFill="1"/>
  </cellXfs>
  <cellStyles count="4">
    <cellStyle name="Bad" xfId="3" builtinId="27"/>
    <cellStyle name="Good" xfId="2" builtinId="26"/>
    <cellStyle name="Normal" xfId="0" builtinId="0"/>
    <cellStyle name="常规 2" xfId="1" xr:uid="{1866AE77-0663-094B-8F1D-2944C06DCD7E}"/>
  </cellStyles>
  <dxfs count="0"/>
  <tableStyles count="0" defaultTableStyle="TableStyleMedium2" defaultPivotStyle="PivotStyleLight16"/>
  <colors>
    <mruColors>
      <color rgb="FF00FA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339045-CBF3-A243-BB5C-305C75CC9250}">
  <sheetPr>
    <tabColor rgb="FF7030A0"/>
  </sheetPr>
  <dimension ref="A1:M27"/>
  <sheetViews>
    <sheetView workbookViewId="0">
      <selection activeCell="D40" sqref="D40"/>
    </sheetView>
  </sheetViews>
  <sheetFormatPr baseColWidth="10" defaultColWidth="11" defaultRowHeight="16" x14ac:dyDescent="0.2"/>
  <cols>
    <col min="2" max="8" width="11.6640625" bestFit="1" customWidth="1"/>
  </cols>
  <sheetData>
    <row r="1" spans="1:13" x14ac:dyDescent="0.2">
      <c r="J1" s="33" t="s">
        <v>87</v>
      </c>
      <c r="K1" s="33"/>
      <c r="L1" s="33" t="s">
        <v>88</v>
      </c>
      <c r="M1" s="33"/>
    </row>
    <row r="2" spans="1:13" x14ac:dyDescent="0.2">
      <c r="B2" s="33" t="s">
        <v>87</v>
      </c>
      <c r="C2" s="33"/>
      <c r="D2" s="33"/>
      <c r="E2" s="33"/>
      <c r="F2" s="33" t="s">
        <v>88</v>
      </c>
      <c r="G2" s="33"/>
      <c r="H2" s="33"/>
      <c r="J2" t="s">
        <v>2122</v>
      </c>
      <c r="K2" t="s">
        <v>2126</v>
      </c>
      <c r="L2" t="s">
        <v>2122</v>
      </c>
      <c r="M2" t="s">
        <v>2126</v>
      </c>
    </row>
    <row r="3" spans="1:13" x14ac:dyDescent="0.2">
      <c r="A3" t="s">
        <v>14</v>
      </c>
      <c r="B3" s="10">
        <v>0</v>
      </c>
      <c r="C3" s="10">
        <v>0.01</v>
      </c>
      <c r="D3" s="10">
        <v>0</v>
      </c>
      <c r="E3" s="10">
        <v>1.9480519000000002E-2</v>
      </c>
      <c r="F3" s="10">
        <v>0</v>
      </c>
      <c r="G3" s="10">
        <v>0</v>
      </c>
      <c r="H3" s="10">
        <v>0</v>
      </c>
      <c r="J3" s="42">
        <f>AVERAGE(B3:E3)</f>
        <v>7.3701297500000009E-3</v>
      </c>
      <c r="K3" s="42">
        <f>STDEV(B3:E3)/SQRT(COUNT(B3:E3))</f>
        <v>4.674535363559505E-3</v>
      </c>
      <c r="L3" s="42">
        <f>AVERAGE(F3:H3)</f>
        <v>0</v>
      </c>
      <c r="M3" s="42">
        <f>STDEV(F3:H3)/SQRT(COUNT(F3:H3))</f>
        <v>0</v>
      </c>
    </row>
    <row r="4" spans="1:13" x14ac:dyDescent="0.2">
      <c r="A4" t="s">
        <v>15</v>
      </c>
      <c r="B4" s="10">
        <v>3.9215686E-2</v>
      </c>
      <c r="C4" s="10">
        <v>0.31</v>
      </c>
      <c r="D4" s="10">
        <v>0.23809523799999999</v>
      </c>
      <c r="E4" s="10">
        <v>0.30519480500000001</v>
      </c>
      <c r="F4" s="10">
        <v>1.2987013E-2</v>
      </c>
      <c r="G4" s="10">
        <v>0.14285714299999999</v>
      </c>
      <c r="H4" s="10">
        <v>0.20512820500000001</v>
      </c>
      <c r="J4" s="42">
        <f t="shared" ref="J4:J18" si="0">AVERAGE(B4:E4)</f>
        <v>0.22312643225000001</v>
      </c>
      <c r="K4" s="42">
        <f t="shared" ref="K4:M18" si="1">STDEV(B4:E4)/SQRT(COUNT(B4:E4))</f>
        <v>6.3462234380811014E-2</v>
      </c>
      <c r="L4" s="42">
        <f t="shared" ref="L4:L18" si="2">AVERAGE(F4:H4)</f>
        <v>0.12032412033333333</v>
      </c>
      <c r="M4" s="42">
        <f t="shared" ref="M4:M18" si="3">STDEV(F4:H4)/SQRT(COUNT(F4:H4))</f>
        <v>5.6599064328743121E-2</v>
      </c>
    </row>
    <row r="5" spans="1:13" x14ac:dyDescent="0.2">
      <c r="A5" t="s">
        <v>16</v>
      </c>
      <c r="B5" s="10">
        <v>0.47058823500000002</v>
      </c>
      <c r="C5" s="10">
        <v>0.47</v>
      </c>
      <c r="D5" s="10">
        <v>0.38095238100000001</v>
      </c>
      <c r="E5" s="10">
        <v>0.38311688300000002</v>
      </c>
      <c r="F5" s="10">
        <v>0.14285714299999999</v>
      </c>
      <c r="G5" s="10">
        <v>0.178571429</v>
      </c>
      <c r="H5" s="10">
        <v>0.256410256</v>
      </c>
      <c r="J5" s="42">
        <f t="shared" si="0"/>
        <v>0.42616437475000002</v>
      </c>
      <c r="K5" s="42">
        <f t="shared" si="1"/>
        <v>2.54824323887822E-2</v>
      </c>
      <c r="L5" s="42">
        <f t="shared" si="2"/>
        <v>0.19261294266666665</v>
      </c>
      <c r="M5" s="42">
        <f t="shared" si="3"/>
        <v>3.3523377154537411E-2</v>
      </c>
    </row>
    <row r="6" spans="1:13" x14ac:dyDescent="0.2">
      <c r="A6" t="s">
        <v>17</v>
      </c>
      <c r="B6" s="10">
        <v>0.21568627500000001</v>
      </c>
      <c r="C6" s="10">
        <v>0.11</v>
      </c>
      <c r="D6" s="10">
        <v>0.22448979599999999</v>
      </c>
      <c r="E6" s="10">
        <v>0.123376623</v>
      </c>
      <c r="F6" s="10">
        <v>0.24675324700000001</v>
      </c>
      <c r="G6" s="10">
        <v>0.23214285700000001</v>
      </c>
      <c r="H6" s="10">
        <v>0.20512820500000001</v>
      </c>
      <c r="J6" s="42">
        <f t="shared" si="0"/>
        <v>0.16838817349999999</v>
      </c>
      <c r="K6" s="42">
        <f t="shared" si="1"/>
        <v>3.0027377696191661E-2</v>
      </c>
      <c r="L6" s="42">
        <f t="shared" si="2"/>
        <v>0.22800810299999999</v>
      </c>
      <c r="M6" s="42">
        <f t="shared" si="3"/>
        <v>1.2192664097123156E-2</v>
      </c>
    </row>
    <row r="7" spans="1:13" x14ac:dyDescent="0.2">
      <c r="A7" t="s">
        <v>18</v>
      </c>
      <c r="B7" s="10">
        <v>0.235294118</v>
      </c>
      <c r="C7" s="10">
        <v>0.08</v>
      </c>
      <c r="D7" s="10">
        <v>7.4829932000000002E-2</v>
      </c>
      <c r="E7" s="10">
        <v>0.11038961</v>
      </c>
      <c r="F7" s="10">
        <v>0.20779220800000001</v>
      </c>
      <c r="G7" s="10">
        <v>0.23214285700000001</v>
      </c>
      <c r="H7" s="10">
        <v>0.102564103</v>
      </c>
      <c r="J7" s="42">
        <f t="shared" si="0"/>
        <v>0.12512841499999999</v>
      </c>
      <c r="K7" s="42">
        <f t="shared" si="1"/>
        <v>3.7550217179604696E-2</v>
      </c>
      <c r="L7" s="42">
        <f t="shared" si="2"/>
        <v>0.18083305599999999</v>
      </c>
      <c r="M7" s="42">
        <f t="shared" si="3"/>
        <v>3.9760785871959609E-2</v>
      </c>
    </row>
    <row r="8" spans="1:13" x14ac:dyDescent="0.2">
      <c r="A8" t="s">
        <v>19</v>
      </c>
      <c r="B8" s="10">
        <v>0</v>
      </c>
      <c r="C8" s="10">
        <v>0.02</v>
      </c>
      <c r="D8" s="10">
        <v>3.4013605000000002E-2</v>
      </c>
      <c r="E8" s="10">
        <v>3.8961039000000003E-2</v>
      </c>
      <c r="F8" s="10">
        <v>0.103896104</v>
      </c>
      <c r="G8" s="10">
        <v>5.3571428999999997E-2</v>
      </c>
      <c r="H8" s="10">
        <v>0.102564103</v>
      </c>
      <c r="J8" s="42">
        <f t="shared" si="0"/>
        <v>2.3243661000000002E-2</v>
      </c>
      <c r="K8" s="42">
        <f t="shared" si="1"/>
        <v>8.7264768488580294E-3</v>
      </c>
      <c r="L8" s="42">
        <f t="shared" si="2"/>
        <v>8.6677212000000003E-2</v>
      </c>
      <c r="M8" s="42">
        <f>STDEV(F8:H8)/SQRT(COUNT(F8:H8))</f>
        <v>1.6557356951904276E-2</v>
      </c>
    </row>
    <row r="9" spans="1:13" x14ac:dyDescent="0.2">
      <c r="A9" t="s">
        <v>20</v>
      </c>
      <c r="B9" s="10">
        <v>1.9607843E-2</v>
      </c>
      <c r="C9" s="10">
        <v>0</v>
      </c>
      <c r="D9" s="10">
        <v>2.0408163E-2</v>
      </c>
      <c r="E9" s="10">
        <v>1.2987013E-2</v>
      </c>
      <c r="F9" s="10">
        <v>7.7922078000000006E-2</v>
      </c>
      <c r="G9" s="10">
        <v>7.1428570999999996E-2</v>
      </c>
      <c r="H9" s="10">
        <v>5.1282051000000002E-2</v>
      </c>
      <c r="J9" s="42">
        <f t="shared" si="0"/>
        <v>1.325075475E-2</v>
      </c>
      <c r="K9" s="42">
        <f t="shared" si="1"/>
        <v>4.7195791216908022E-3</v>
      </c>
      <c r="L9" s="42">
        <f t="shared" si="2"/>
        <v>6.6877566666666666E-2</v>
      </c>
      <c r="M9" s="42">
        <f t="shared" si="3"/>
        <v>8.0199021185152694E-3</v>
      </c>
    </row>
    <row r="10" spans="1:13" x14ac:dyDescent="0.2">
      <c r="A10" t="s">
        <v>21</v>
      </c>
      <c r="B10" s="10">
        <v>0</v>
      </c>
      <c r="C10" s="10">
        <v>0</v>
      </c>
      <c r="D10" s="10">
        <v>2.0408163E-2</v>
      </c>
      <c r="E10" s="10">
        <v>6.4935059999999996E-3</v>
      </c>
      <c r="F10" s="10">
        <v>0.103896104</v>
      </c>
      <c r="G10" s="10">
        <v>5.3571428999999997E-2</v>
      </c>
      <c r="H10" s="10">
        <v>2.5641026000000001E-2</v>
      </c>
      <c r="J10" s="42">
        <f t="shared" si="0"/>
        <v>6.7254172499999999E-3</v>
      </c>
      <c r="K10" s="42">
        <f t="shared" si="1"/>
        <v>4.810871269498339E-3</v>
      </c>
      <c r="L10" s="42">
        <f t="shared" si="2"/>
        <v>6.1036186333333332E-2</v>
      </c>
      <c r="M10" s="42">
        <f t="shared" si="3"/>
        <v>2.2896551849064434E-2</v>
      </c>
    </row>
    <row r="11" spans="1:13" x14ac:dyDescent="0.2">
      <c r="A11" t="s">
        <v>22</v>
      </c>
      <c r="B11" s="10">
        <v>0</v>
      </c>
      <c r="C11" s="10">
        <v>0</v>
      </c>
      <c r="D11" s="10">
        <v>6.8027210000000003E-3</v>
      </c>
      <c r="E11" s="10">
        <v>0</v>
      </c>
      <c r="F11" s="10">
        <v>3.8961039000000003E-2</v>
      </c>
      <c r="G11" s="10">
        <v>1.7857142999999999E-2</v>
      </c>
      <c r="H11" s="10">
        <v>2.5641026000000001E-2</v>
      </c>
      <c r="J11" s="42">
        <f t="shared" si="0"/>
        <v>1.7006802500000001E-3</v>
      </c>
      <c r="K11" s="42">
        <f t="shared" si="1"/>
        <v>1.7006802500000001E-3</v>
      </c>
      <c r="L11" s="42">
        <f t="shared" si="2"/>
        <v>2.748640266666667E-2</v>
      </c>
      <c r="M11" s="42">
        <f t="shared" si="3"/>
        <v>6.1616466380373849E-3</v>
      </c>
    </row>
    <row r="12" spans="1:13" x14ac:dyDescent="0.2">
      <c r="A12" t="s">
        <v>23</v>
      </c>
      <c r="B12" s="10">
        <v>1.9607843E-2</v>
      </c>
      <c r="C12" s="10">
        <v>0</v>
      </c>
      <c r="D12" s="10">
        <v>0</v>
      </c>
      <c r="E12" s="10">
        <v>0</v>
      </c>
      <c r="F12" s="10">
        <v>1.2987013E-2</v>
      </c>
      <c r="G12" s="10">
        <v>1.7857142999999999E-2</v>
      </c>
      <c r="H12" s="10">
        <v>2.5641026000000001E-2</v>
      </c>
      <c r="J12" s="42">
        <f t="shared" si="0"/>
        <v>4.90196075E-3</v>
      </c>
      <c r="K12" s="42">
        <f t="shared" si="1"/>
        <v>4.90196075E-3</v>
      </c>
      <c r="L12" s="42">
        <f t="shared" si="2"/>
        <v>1.8828393999999998E-2</v>
      </c>
      <c r="M12" s="42">
        <f>STDEV(F12:H12)/SQRT(COUNT(F12:H12))</f>
        <v>3.6850376583237765E-3</v>
      </c>
    </row>
    <row r="13" spans="1:13" x14ac:dyDescent="0.2">
      <c r="A13" t="s">
        <v>24</v>
      </c>
      <c r="B13" s="10">
        <v>0</v>
      </c>
      <c r="C13" s="10">
        <v>0</v>
      </c>
      <c r="D13" s="10">
        <v>0</v>
      </c>
      <c r="E13" s="10">
        <v>0</v>
      </c>
      <c r="F13" s="10">
        <v>1.2987013E-2</v>
      </c>
      <c r="G13" s="10">
        <v>0</v>
      </c>
      <c r="H13" s="10">
        <v>0</v>
      </c>
      <c r="J13" s="42">
        <f t="shared" si="0"/>
        <v>0</v>
      </c>
      <c r="K13" s="42">
        <f t="shared" si="1"/>
        <v>0</v>
      </c>
      <c r="L13" s="42">
        <f t="shared" si="2"/>
        <v>4.3290043333333332E-3</v>
      </c>
      <c r="M13" s="42">
        <f t="shared" si="3"/>
        <v>4.3290043333333332E-3</v>
      </c>
    </row>
    <row r="14" spans="1:13" x14ac:dyDescent="0.2">
      <c r="A14" t="s">
        <v>25</v>
      </c>
      <c r="B14" s="10">
        <v>0</v>
      </c>
      <c r="C14" s="10">
        <v>0</v>
      </c>
      <c r="D14" s="10">
        <v>0</v>
      </c>
      <c r="E14" s="10">
        <v>0</v>
      </c>
      <c r="F14" s="10">
        <v>2.5974026000000001E-2</v>
      </c>
      <c r="G14" s="10">
        <v>0</v>
      </c>
      <c r="H14" s="10">
        <v>0</v>
      </c>
      <c r="J14" s="42">
        <f t="shared" si="0"/>
        <v>0</v>
      </c>
      <c r="K14" s="42">
        <f t="shared" si="1"/>
        <v>0</v>
      </c>
      <c r="L14" s="42">
        <f t="shared" si="2"/>
        <v>8.6580086666666663E-3</v>
      </c>
      <c r="M14" s="42">
        <f t="shared" si="3"/>
        <v>8.6580086666666663E-3</v>
      </c>
    </row>
    <row r="15" spans="1:13" x14ac:dyDescent="0.2">
      <c r="A15" t="s">
        <v>26</v>
      </c>
      <c r="B15" s="10">
        <v>0</v>
      </c>
      <c r="C15" s="10">
        <v>0</v>
      </c>
      <c r="D15" s="10">
        <v>0</v>
      </c>
      <c r="E15" s="10">
        <v>0</v>
      </c>
      <c r="F15" s="10">
        <v>0</v>
      </c>
      <c r="G15" s="10">
        <v>0</v>
      </c>
      <c r="H15" s="10">
        <v>0</v>
      </c>
      <c r="J15" s="42">
        <f t="shared" si="0"/>
        <v>0</v>
      </c>
      <c r="K15" s="42">
        <f t="shared" si="1"/>
        <v>0</v>
      </c>
      <c r="L15" s="42">
        <f t="shared" si="2"/>
        <v>0</v>
      </c>
      <c r="M15" s="42">
        <f t="shared" si="3"/>
        <v>0</v>
      </c>
    </row>
    <row r="16" spans="1:13" x14ac:dyDescent="0.2">
      <c r="A16" t="s">
        <v>27</v>
      </c>
      <c r="B16" s="10">
        <v>0</v>
      </c>
      <c r="C16" s="10">
        <v>0</v>
      </c>
      <c r="D16" s="10">
        <v>0</v>
      </c>
      <c r="E16" s="10">
        <v>0</v>
      </c>
      <c r="F16" s="10">
        <v>0</v>
      </c>
      <c r="G16" s="10">
        <v>0</v>
      </c>
      <c r="H16" s="10">
        <v>0</v>
      </c>
      <c r="J16" s="42">
        <f t="shared" si="0"/>
        <v>0</v>
      </c>
      <c r="K16" s="42">
        <f t="shared" si="1"/>
        <v>0</v>
      </c>
      <c r="L16" s="42">
        <f t="shared" si="2"/>
        <v>0</v>
      </c>
      <c r="M16" s="42">
        <f t="shared" si="3"/>
        <v>0</v>
      </c>
    </row>
    <row r="17" spans="1:13" x14ac:dyDescent="0.2">
      <c r="A17" t="s">
        <v>28</v>
      </c>
      <c r="B17" s="10">
        <v>0</v>
      </c>
      <c r="C17" s="10">
        <v>0</v>
      </c>
      <c r="D17" s="10">
        <v>0</v>
      </c>
      <c r="E17" s="10">
        <v>0</v>
      </c>
      <c r="F17" s="10">
        <v>0</v>
      </c>
      <c r="G17" s="10">
        <v>0</v>
      </c>
      <c r="H17" s="10">
        <v>0</v>
      </c>
      <c r="J17" s="42">
        <f t="shared" si="0"/>
        <v>0</v>
      </c>
      <c r="K17" s="42">
        <f t="shared" si="1"/>
        <v>0</v>
      </c>
      <c r="L17" s="42">
        <f t="shared" si="2"/>
        <v>0</v>
      </c>
      <c r="M17" s="42">
        <f t="shared" si="3"/>
        <v>0</v>
      </c>
    </row>
    <row r="18" spans="1:13" x14ac:dyDescent="0.2">
      <c r="A18" t="s">
        <v>29</v>
      </c>
      <c r="B18" s="10">
        <v>0</v>
      </c>
      <c r="C18" s="10">
        <v>0</v>
      </c>
      <c r="D18" s="10">
        <v>0</v>
      </c>
      <c r="E18" s="10">
        <v>0</v>
      </c>
      <c r="F18" s="10">
        <v>1.2987013E-2</v>
      </c>
      <c r="G18" s="10">
        <v>0</v>
      </c>
      <c r="H18" s="10">
        <v>0</v>
      </c>
      <c r="J18" s="42">
        <f t="shared" si="0"/>
        <v>0</v>
      </c>
      <c r="K18" s="42">
        <f t="shared" si="1"/>
        <v>0</v>
      </c>
      <c r="L18" s="42">
        <f>AVERAGE(F18:H18)</f>
        <v>4.3290043333333332E-3</v>
      </c>
      <c r="M18" s="42">
        <f>STDEV(F18:H18)/SQRT(COUNT(F18:H18))</f>
        <v>4.3290043333333332E-3</v>
      </c>
    </row>
    <row r="27" spans="1:13" x14ac:dyDescent="0.2">
      <c r="D27" s="26"/>
      <c r="E27" s="26"/>
    </row>
  </sheetData>
  <mergeCells count="4">
    <mergeCell ref="B2:E2"/>
    <mergeCell ref="F2:H2"/>
    <mergeCell ref="J1:K1"/>
    <mergeCell ref="L1:M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9BA954-EDBC-B142-B418-3C8E33BE73A3}">
  <sheetPr>
    <tabColor rgb="FF7030A0"/>
  </sheetPr>
  <dimension ref="A1:G25"/>
  <sheetViews>
    <sheetView workbookViewId="0">
      <selection activeCell="M39" sqref="M39"/>
    </sheetView>
  </sheetViews>
  <sheetFormatPr baseColWidth="10" defaultColWidth="11" defaultRowHeight="16" x14ac:dyDescent="0.2"/>
  <sheetData>
    <row r="1" spans="1:6" x14ac:dyDescent="0.2">
      <c r="A1" s="27"/>
      <c r="B1" s="38" t="s">
        <v>50</v>
      </c>
      <c r="C1" s="38"/>
      <c r="D1" s="38"/>
      <c r="E1" t="s">
        <v>2124</v>
      </c>
      <c r="F1" t="s">
        <v>2125</v>
      </c>
    </row>
    <row r="2" spans="1:6" x14ac:dyDescent="0.2">
      <c r="A2" s="8" t="s">
        <v>11</v>
      </c>
      <c r="B2" s="2">
        <v>66.71591532171071</v>
      </c>
      <c r="C2" s="2">
        <v>272.37604918165471</v>
      </c>
      <c r="D2" s="2">
        <v>31.798935496634641</v>
      </c>
      <c r="E2">
        <f>AVERAGE(B2:D2)</f>
        <v>123.63030000000003</v>
      </c>
      <c r="F2">
        <f>STDEV(B2:D2)/SQRT(COUNT(B2:D2))</f>
        <v>75.052808729886934</v>
      </c>
    </row>
    <row r="3" spans="1:6" x14ac:dyDescent="0.2">
      <c r="A3" s="8" t="s">
        <v>12</v>
      </c>
      <c r="B3" s="2">
        <v>55.03270696044477</v>
      </c>
      <c r="C3" s="2">
        <v>401.67036706917128</v>
      </c>
      <c r="D3" s="2">
        <v>19.26162597038396</v>
      </c>
      <c r="E3">
        <f>AVERAGE(B3:D3)</f>
        <v>158.6549</v>
      </c>
      <c r="F3">
        <f>STDEV(B3:D3)/SQRT(COUNT(B3:D3))</f>
        <v>121.94572629512275</v>
      </c>
    </row>
    <row r="25" spans="6:7" x14ac:dyDescent="0.2">
      <c r="F25" s="13"/>
      <c r="G25" s="13"/>
    </row>
  </sheetData>
  <mergeCells count="1">
    <mergeCell ref="B1:D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2CA420-53AC-3549-8924-8BEC9167C456}">
  <sheetPr>
    <tabColor rgb="FF7030A0"/>
  </sheetPr>
  <dimension ref="A1:K25"/>
  <sheetViews>
    <sheetView workbookViewId="0">
      <selection activeCell="L19" sqref="L19"/>
    </sheetView>
  </sheetViews>
  <sheetFormatPr baseColWidth="10" defaultColWidth="11" defaultRowHeight="16" x14ac:dyDescent="0.2"/>
  <sheetData>
    <row r="1" spans="1:11" x14ac:dyDescent="0.2">
      <c r="H1" s="33" t="s">
        <v>11</v>
      </c>
      <c r="I1" s="33"/>
      <c r="J1" s="33" t="s">
        <v>12</v>
      </c>
      <c r="K1" s="33"/>
    </row>
    <row r="2" spans="1:11" x14ac:dyDescent="0.2">
      <c r="A2" s="7"/>
      <c r="B2" s="38" t="s">
        <v>11</v>
      </c>
      <c r="C2" s="38"/>
      <c r="D2" s="38"/>
      <c r="E2" s="38" t="s">
        <v>12</v>
      </c>
      <c r="F2" s="38"/>
      <c r="G2" s="38"/>
      <c r="H2" t="s">
        <v>2124</v>
      </c>
      <c r="I2" t="s">
        <v>2126</v>
      </c>
      <c r="J2" t="s">
        <v>2124</v>
      </c>
      <c r="K2" t="s">
        <v>2126</v>
      </c>
    </row>
    <row r="3" spans="1:11" x14ac:dyDescent="0.2">
      <c r="A3" s="8" t="s">
        <v>51</v>
      </c>
      <c r="B3" s="9">
        <v>0.59740000000000004</v>
      </c>
      <c r="C3" s="9">
        <v>0.55310000000000004</v>
      </c>
      <c r="D3" s="9">
        <v>0.6794</v>
      </c>
      <c r="E3" s="9">
        <v>0.66690000000000005</v>
      </c>
      <c r="F3" s="9">
        <v>0.58609999999999995</v>
      </c>
      <c r="G3" s="9">
        <v>0.6431</v>
      </c>
      <c r="H3">
        <f>AVERAGE(B3:D3)</f>
        <v>0.60996666666666666</v>
      </c>
      <c r="I3" s="42">
        <f>STDEV(B3:D3)/SQRT(COUNT(B3:D3))</f>
        <v>3.6997132020979373E-2</v>
      </c>
      <c r="J3">
        <f>AVERAGE(E3:G3)</f>
        <v>0.63203333333333334</v>
      </c>
      <c r="K3" s="42">
        <f>STDEV(E3:G3)/SQRT(COUNT(E3:G3))</f>
        <v>2.397229882825409E-2</v>
      </c>
    </row>
    <row r="4" spans="1:11" x14ac:dyDescent="0.2">
      <c r="A4" s="8" t="s">
        <v>52</v>
      </c>
      <c r="B4" s="9">
        <v>0.1056</v>
      </c>
      <c r="C4" s="29">
        <v>0</v>
      </c>
      <c r="D4" s="29">
        <v>0.13850000000000001</v>
      </c>
      <c r="E4" s="29">
        <v>0.1246</v>
      </c>
      <c r="F4" s="29">
        <v>0</v>
      </c>
      <c r="G4" s="9">
        <v>0.12870000000000001</v>
      </c>
      <c r="H4">
        <f t="shared" ref="H4:H5" si="0">AVERAGE(B4:D4)</f>
        <v>8.136666666666667E-2</v>
      </c>
      <c r="I4" s="42">
        <f t="shared" ref="I4:I5" si="1">STDEV(B4:D4)/SQRT(COUNT(B4:D4))</f>
        <v>4.1777200055107148E-2</v>
      </c>
      <c r="J4">
        <f t="shared" ref="J4:J5" si="2">AVERAGE(E4:G4)</f>
        <v>8.4433333333333346E-2</v>
      </c>
      <c r="K4" s="42">
        <f t="shared" ref="K4:K5" si="3">STDEV(E4:G4)/SQRT(COUNT(E4:G4))</f>
        <v>4.2233254406661321E-2</v>
      </c>
    </row>
    <row r="5" spans="1:11" x14ac:dyDescent="0.2">
      <c r="A5" s="8" t="s">
        <v>53</v>
      </c>
      <c r="B5" s="9">
        <v>0.4037</v>
      </c>
      <c r="C5" s="9">
        <v>0.29959999999999998</v>
      </c>
      <c r="D5" s="9">
        <v>0.53010000000000002</v>
      </c>
      <c r="E5" s="9">
        <v>0.5232</v>
      </c>
      <c r="F5" s="9">
        <v>0.3241</v>
      </c>
      <c r="G5" s="9">
        <v>0.43890000000000001</v>
      </c>
      <c r="H5">
        <f t="shared" si="0"/>
        <v>0.41113333333333335</v>
      </c>
      <c r="I5" s="42">
        <f t="shared" si="1"/>
        <v>6.664333758482123E-2</v>
      </c>
      <c r="J5">
        <f t="shared" si="2"/>
        <v>0.42873333333333336</v>
      </c>
      <c r="K5" s="42">
        <f t="shared" si="3"/>
        <v>5.7699576351227411E-2</v>
      </c>
    </row>
    <row r="6" spans="1:11" x14ac:dyDescent="0.2">
      <c r="A6" s="8" t="s">
        <v>54</v>
      </c>
      <c r="B6" s="9">
        <v>0.27789999999999998</v>
      </c>
      <c r="C6" s="9">
        <v>0.23830000000000001</v>
      </c>
      <c r="D6" s="9">
        <v>0.31819999999999998</v>
      </c>
      <c r="E6" s="9">
        <v>0.30640000000000001</v>
      </c>
      <c r="F6" s="9">
        <v>0.25790000000000002</v>
      </c>
      <c r="G6" s="9">
        <v>0.29980000000000001</v>
      </c>
      <c r="H6">
        <f t="shared" ref="H6:H11" si="4">AVERAGE(B6:D6)</f>
        <v>0.27813333333333334</v>
      </c>
      <c r="I6" s="42">
        <f t="shared" ref="I6:I11" si="5">STDEV(B6:D6)/SQRT(COUNT(B6:D6))</f>
        <v>2.3065438310260693E-2</v>
      </c>
      <c r="J6">
        <f t="shared" ref="J6:J11" si="6">AVERAGE(E6:G6)</f>
        <v>0.28803333333333336</v>
      </c>
      <c r="K6" s="42">
        <f t="shared" ref="K6:K11" si="7">STDEV(E6:G6)/SQRT(COUNT(E6:G6))</f>
        <v>1.518665349721407E-2</v>
      </c>
    </row>
    <row r="7" spans="1:11" x14ac:dyDescent="0.2">
      <c r="A7" s="8" t="s">
        <v>55</v>
      </c>
      <c r="B7" s="9">
        <v>0.41599999999999998</v>
      </c>
      <c r="C7" s="9">
        <v>0.44669999999999999</v>
      </c>
      <c r="D7" s="9">
        <v>0.4294</v>
      </c>
      <c r="E7" s="9">
        <v>0.42180000000000001</v>
      </c>
      <c r="F7" s="9">
        <v>0.50009999999999999</v>
      </c>
      <c r="G7" s="9">
        <v>0.4607</v>
      </c>
      <c r="H7">
        <f t="shared" si="4"/>
        <v>0.43070000000000003</v>
      </c>
      <c r="I7" s="42">
        <f t="shared" si="5"/>
        <v>8.8861315167700142E-3</v>
      </c>
      <c r="J7">
        <f t="shared" si="6"/>
        <v>0.4608666666666667</v>
      </c>
      <c r="K7" s="42">
        <f t="shared" si="7"/>
        <v>2.2603416654223853E-2</v>
      </c>
    </row>
    <row r="8" spans="1:11" x14ac:dyDescent="0.2">
      <c r="A8" s="8" t="s">
        <v>56</v>
      </c>
      <c r="B8" s="9">
        <v>0.16969999999999999</v>
      </c>
      <c r="C8" s="9">
        <v>0.29580000000000001</v>
      </c>
      <c r="D8" s="9">
        <v>0.2087</v>
      </c>
      <c r="E8" s="9">
        <v>0.1938</v>
      </c>
      <c r="F8" s="9">
        <v>0.32150000000000001</v>
      </c>
      <c r="G8" s="9">
        <v>0.17730000000000001</v>
      </c>
      <c r="H8">
        <f>AVERAGE(B8:D8)</f>
        <v>0.22473333333333334</v>
      </c>
      <c r="I8" s="42">
        <f t="shared" si="5"/>
        <v>3.7274224039914969E-2</v>
      </c>
      <c r="J8">
        <f>AVERAGE(E8:G8)</f>
        <v>0.23086666666666666</v>
      </c>
      <c r="K8" s="42">
        <f t="shared" si="7"/>
        <v>4.5566300900751019E-2</v>
      </c>
    </row>
    <row r="9" spans="1:11" x14ac:dyDescent="0.2">
      <c r="A9" s="8" t="s">
        <v>57</v>
      </c>
      <c r="B9" s="9">
        <v>0.28710000000000002</v>
      </c>
      <c r="C9" s="9">
        <v>0.25800000000000001</v>
      </c>
      <c r="D9" s="9">
        <v>0.3145</v>
      </c>
      <c r="E9" s="9">
        <v>0.309</v>
      </c>
      <c r="F9" s="9">
        <v>0.29699999999999999</v>
      </c>
      <c r="G9" s="9">
        <v>0.33460000000000001</v>
      </c>
      <c r="H9">
        <f t="shared" si="4"/>
        <v>0.28653333333333336</v>
      </c>
      <c r="I9" s="42">
        <f t="shared" si="5"/>
        <v>1.6312605895782289E-2</v>
      </c>
      <c r="J9">
        <f t="shared" si="6"/>
        <v>0.31353333333333333</v>
      </c>
      <c r="K9" s="42">
        <f t="shared" si="7"/>
        <v>1.1088332206022294E-2</v>
      </c>
    </row>
    <row r="10" spans="1:11" x14ac:dyDescent="0.2">
      <c r="A10" s="8" t="s">
        <v>58</v>
      </c>
      <c r="B10" s="9">
        <v>0.30969999999999998</v>
      </c>
      <c r="C10" s="9">
        <v>0.4259</v>
      </c>
      <c r="D10" s="9">
        <v>0.3276</v>
      </c>
      <c r="E10" s="9">
        <v>0.3211</v>
      </c>
      <c r="F10" s="9">
        <v>0.43280000000000002</v>
      </c>
      <c r="G10" s="9">
        <v>0.32140000000000002</v>
      </c>
      <c r="H10">
        <f t="shared" si="4"/>
        <v>0.35440000000000005</v>
      </c>
      <c r="I10" s="42">
        <f t="shared" si="5"/>
        <v>3.6121507905032296E-2</v>
      </c>
      <c r="J10">
        <f t="shared" si="6"/>
        <v>0.35843333333333333</v>
      </c>
      <c r="K10" s="42">
        <f t="shared" si="7"/>
        <v>3.7183434184832831E-2</v>
      </c>
    </row>
    <row r="11" spans="1:11" x14ac:dyDescent="0.2">
      <c r="A11" s="8" t="s">
        <v>59</v>
      </c>
      <c r="B11" s="9">
        <v>0.1573</v>
      </c>
      <c r="C11" s="9">
        <v>0.1646</v>
      </c>
      <c r="D11" s="9">
        <v>0.1658</v>
      </c>
      <c r="E11" s="9">
        <v>0.16850000000000001</v>
      </c>
      <c r="F11" s="9">
        <v>0.18010000000000001</v>
      </c>
      <c r="G11" s="9">
        <v>0.1648</v>
      </c>
      <c r="H11">
        <f t="shared" si="4"/>
        <v>0.16256666666666666</v>
      </c>
      <c r="I11" s="42">
        <f>STDEV(B11:D11)/SQRT(COUNT(B11:D11))</f>
        <v>2.6560204149148506E-3</v>
      </c>
      <c r="J11">
        <f t="shared" si="6"/>
        <v>0.17113333333333336</v>
      </c>
      <c r="K11" s="42">
        <f>STDEV(E11:G11)/SQRT(COUNT(E11:G11))</f>
        <v>4.6088079924326564E-3</v>
      </c>
    </row>
    <row r="25" spans="8:9" x14ac:dyDescent="0.2">
      <c r="H25" s="13"/>
      <c r="I25" s="13"/>
    </row>
  </sheetData>
  <mergeCells count="4">
    <mergeCell ref="B2:D2"/>
    <mergeCell ref="E2:G2"/>
    <mergeCell ref="H1:I1"/>
    <mergeCell ref="J1:K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0CB6CC-D00E-CD42-89A2-65B7B27D4C04}">
  <sheetPr>
    <tabColor rgb="FF7030A0"/>
  </sheetPr>
  <dimension ref="C1:M35"/>
  <sheetViews>
    <sheetView workbookViewId="0">
      <selection activeCell="E42" sqref="E42"/>
    </sheetView>
  </sheetViews>
  <sheetFormatPr baseColWidth="10" defaultRowHeight="16" x14ac:dyDescent="0.2"/>
  <sheetData>
    <row r="1" spans="3:13" x14ac:dyDescent="0.2">
      <c r="D1" s="33" t="s">
        <v>60</v>
      </c>
      <c r="E1" s="33"/>
      <c r="F1" s="33"/>
      <c r="G1" s="33"/>
      <c r="H1" s="33"/>
      <c r="I1" s="33"/>
      <c r="J1" s="33" t="s">
        <v>11</v>
      </c>
      <c r="K1" s="33"/>
      <c r="L1" s="33" t="s">
        <v>12</v>
      </c>
      <c r="M1" s="33"/>
    </row>
    <row r="2" spans="3:13" x14ac:dyDescent="0.2">
      <c r="D2" s="33" t="s">
        <v>11</v>
      </c>
      <c r="E2" s="33"/>
      <c r="F2" s="33"/>
      <c r="G2" s="33" t="s">
        <v>12</v>
      </c>
      <c r="H2" s="33"/>
      <c r="I2" s="33"/>
      <c r="J2" t="s">
        <v>2124</v>
      </c>
      <c r="K2" t="s">
        <v>2123</v>
      </c>
      <c r="L2" t="s">
        <v>2124</v>
      </c>
      <c r="M2" t="s">
        <v>2123</v>
      </c>
    </row>
    <row r="3" spans="3:13" x14ac:dyDescent="0.2">
      <c r="C3" t="s">
        <v>33</v>
      </c>
      <c r="D3">
        <v>0.11059677451730775</v>
      </c>
      <c r="E3">
        <v>1.1795347580535729</v>
      </c>
      <c r="F3">
        <v>1.7098684674291196</v>
      </c>
      <c r="G3">
        <v>0.12135154399147775</v>
      </c>
      <c r="H3">
        <v>1.7136278083594019</v>
      </c>
      <c r="I3">
        <v>11.638938668985224</v>
      </c>
      <c r="J3">
        <f>AVERAGE(D3:F3)</f>
        <v>1</v>
      </c>
      <c r="K3" s="42">
        <f>STDEV(D3:F3)</f>
        <v>0.81461158471339556</v>
      </c>
      <c r="L3">
        <f>AVERAGE(G3:I3)</f>
        <v>4.4913060071120343</v>
      </c>
      <c r="M3" s="42">
        <f>STDEV(G3:I3)</f>
        <v>6.2410195823538857</v>
      </c>
    </row>
    <row r="4" spans="3:13" x14ac:dyDescent="0.2">
      <c r="C4" t="s">
        <v>34</v>
      </c>
      <c r="D4">
        <v>4.0169788643144404</v>
      </c>
      <c r="E4">
        <v>2.3421488830086452</v>
      </c>
      <c r="F4">
        <v>1.356102861587946</v>
      </c>
      <c r="G4">
        <v>3.1429926638813868</v>
      </c>
      <c r="H4">
        <v>0.69731902516822408</v>
      </c>
      <c r="I4">
        <v>2.1799947035817371</v>
      </c>
      <c r="J4">
        <f t="shared" ref="J4:J11" si="0">AVERAGE(D4:F4)</f>
        <v>2.5717435363036771</v>
      </c>
      <c r="K4" s="42">
        <f t="shared" ref="K4:K7" si="1">STDEV(D4:F4)</f>
        <v>1.3452139436118258</v>
      </c>
      <c r="L4">
        <f t="shared" ref="L4:L11" si="2">AVERAGE(G4:I4)</f>
        <v>2.0067687975437827</v>
      </c>
      <c r="M4" s="42">
        <f t="shared" ref="M4:M7" si="3">STDEV(G4:I4)</f>
        <v>1.2320045850832386</v>
      </c>
    </row>
    <row r="5" spans="3:13" x14ac:dyDescent="0.2">
      <c r="C5" t="s">
        <v>35</v>
      </c>
      <c r="D5">
        <v>2.8911833794881865</v>
      </c>
      <c r="E5">
        <v>25.675475292149848</v>
      </c>
      <c r="F5">
        <v>41.480216904215361</v>
      </c>
      <c r="G5">
        <v>2.4282695079728711</v>
      </c>
      <c r="H5">
        <v>8.3655970198793348</v>
      </c>
      <c r="I5">
        <v>21.547828993688977</v>
      </c>
      <c r="J5">
        <f t="shared" si="0"/>
        <v>23.348958525284463</v>
      </c>
      <c r="K5" s="42">
        <f t="shared" si="1"/>
        <v>19.399430076499897</v>
      </c>
      <c r="L5">
        <f t="shared" si="2"/>
        <v>10.78056517384706</v>
      </c>
      <c r="M5" s="42">
        <f t="shared" si="3"/>
        <v>9.7858797315554593</v>
      </c>
    </row>
    <row r="6" spans="3:13" x14ac:dyDescent="0.2">
      <c r="C6" t="s">
        <v>36</v>
      </c>
      <c r="D6">
        <v>158.29967392094551</v>
      </c>
      <c r="E6">
        <v>401.24811222219159</v>
      </c>
      <c r="F6">
        <v>353.44116257132401</v>
      </c>
      <c r="G6">
        <v>57.697945438484062</v>
      </c>
      <c r="H6">
        <v>103.41620193388175</v>
      </c>
      <c r="I6">
        <v>719.45245106080802</v>
      </c>
      <c r="J6">
        <f t="shared" si="0"/>
        <v>304.32964957148698</v>
      </c>
      <c r="K6" s="42">
        <f t="shared" si="1"/>
        <v>128.70486179668379</v>
      </c>
      <c r="L6">
        <f t="shared" si="2"/>
        <v>293.5221994777246</v>
      </c>
      <c r="M6" s="42">
        <f t="shared" si="3"/>
        <v>369.57404421098931</v>
      </c>
    </row>
    <row r="7" spans="3:13" x14ac:dyDescent="0.2">
      <c r="C7" t="s">
        <v>37</v>
      </c>
      <c r="D7">
        <v>732.72244720351</v>
      </c>
      <c r="E7">
        <v>289.19116823284003</v>
      </c>
      <c r="F7">
        <v>1387.0533773304746</v>
      </c>
      <c r="G7">
        <v>258.86334260691621</v>
      </c>
      <c r="H7">
        <v>545.24144530224316</v>
      </c>
      <c r="I7">
        <v>510.50171686855248</v>
      </c>
      <c r="J7">
        <f t="shared" si="0"/>
        <v>802.98899758894152</v>
      </c>
      <c r="K7" s="42">
        <f t="shared" si="1"/>
        <v>552.29376116201593</v>
      </c>
      <c r="L7">
        <f t="shared" si="2"/>
        <v>438.20216825923723</v>
      </c>
      <c r="M7" s="42">
        <f t="shared" si="3"/>
        <v>156.28027058038037</v>
      </c>
    </row>
    <row r="8" spans="3:13" x14ac:dyDescent="0.2">
      <c r="K8" s="42"/>
      <c r="M8" s="42"/>
    </row>
    <row r="9" spans="3:13" x14ac:dyDescent="0.2">
      <c r="K9" s="42"/>
      <c r="M9" s="42"/>
    </row>
    <row r="10" spans="3:13" x14ac:dyDescent="0.2">
      <c r="K10" s="42"/>
      <c r="M10" s="42"/>
    </row>
    <row r="11" spans="3:13" x14ac:dyDescent="0.2">
      <c r="K11" s="42"/>
      <c r="M11" s="42"/>
    </row>
    <row r="35" spans="4:5" x14ac:dyDescent="0.2">
      <c r="D35" s="13"/>
      <c r="E35" s="13"/>
    </row>
  </sheetData>
  <mergeCells count="5">
    <mergeCell ref="D2:F2"/>
    <mergeCell ref="G2:I2"/>
    <mergeCell ref="D1:I1"/>
    <mergeCell ref="J1:K1"/>
    <mergeCell ref="L1:M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F0921-52FF-5646-8CEB-6B9E169EE5C8}">
  <sheetPr>
    <tabColor rgb="FF7030A0"/>
  </sheetPr>
  <dimension ref="B1:L7"/>
  <sheetViews>
    <sheetView workbookViewId="0">
      <selection activeCell="H29" sqref="H29"/>
    </sheetView>
  </sheetViews>
  <sheetFormatPr baseColWidth="10" defaultRowHeight="16" x14ac:dyDescent="0.2"/>
  <sheetData>
    <row r="1" spans="2:12" x14ac:dyDescent="0.2">
      <c r="C1" s="33" t="s">
        <v>89</v>
      </c>
      <c r="D1" s="33"/>
      <c r="E1" s="33"/>
      <c r="F1" s="33"/>
      <c r="G1" s="33"/>
      <c r="H1" s="33"/>
      <c r="I1" s="33" t="s">
        <v>11</v>
      </c>
      <c r="J1" s="33"/>
      <c r="K1" s="33" t="s">
        <v>12</v>
      </c>
      <c r="L1" s="33"/>
    </row>
    <row r="2" spans="2:12" x14ac:dyDescent="0.2">
      <c r="C2" s="33" t="s">
        <v>11</v>
      </c>
      <c r="D2" s="33"/>
      <c r="E2" s="33"/>
      <c r="F2" s="33" t="s">
        <v>12</v>
      </c>
      <c r="G2" s="33"/>
      <c r="H2" s="33"/>
      <c r="I2" t="s">
        <v>2124</v>
      </c>
      <c r="J2" t="s">
        <v>2123</v>
      </c>
      <c r="K2" t="s">
        <v>2124</v>
      </c>
      <c r="L2" t="s">
        <v>2123</v>
      </c>
    </row>
    <row r="3" spans="2:12" x14ac:dyDescent="0.2">
      <c r="B3" t="s">
        <v>33</v>
      </c>
      <c r="C3">
        <v>1.6334867295710578</v>
      </c>
      <c r="D3">
        <v>0.44604487411290167</v>
      </c>
      <c r="E3">
        <v>0.92046839631604072</v>
      </c>
      <c r="F3">
        <v>0.57726814135501525</v>
      </c>
      <c r="G3">
        <v>1.0026923567822046</v>
      </c>
      <c r="H3">
        <v>1.8599585093674595</v>
      </c>
      <c r="I3">
        <f>AVERAGE(C3:E3)</f>
        <v>1</v>
      </c>
      <c r="J3" s="42">
        <f>STDEV(C3:E3)</f>
        <v>0.59770268278792582</v>
      </c>
      <c r="K3">
        <f>AVERAGE(F3:H3)</f>
        <v>1.1466396691682263</v>
      </c>
      <c r="L3" s="42">
        <f>STDEV(F3:H3)</f>
        <v>0.65334850317831472</v>
      </c>
    </row>
    <row r="4" spans="2:12" x14ac:dyDescent="0.2">
      <c r="B4" t="s">
        <v>34</v>
      </c>
      <c r="C4">
        <v>1.3226790570031774</v>
      </c>
      <c r="D4">
        <v>0.79903149212772706</v>
      </c>
      <c r="E4">
        <v>0.93902291860453346</v>
      </c>
      <c r="F4">
        <v>1.2277164130048421</v>
      </c>
      <c r="G4">
        <v>0.75449542683320381</v>
      </c>
      <c r="H4">
        <v>1.8577434232112295</v>
      </c>
      <c r="I4">
        <f>AVERAGE(C4:E4)</f>
        <v>1.0202444892451459</v>
      </c>
      <c r="J4" s="42">
        <f t="shared" ref="J4:J7" si="0">STDEV(C4:E4)</f>
        <v>0.27110772896211099</v>
      </c>
      <c r="K4">
        <f>AVERAGE(F4:H4)</f>
        <v>1.2799850876830918</v>
      </c>
      <c r="L4" s="42">
        <f t="shared" ref="L4:L7" si="1">STDEV(F4:H4)</f>
        <v>0.55347813519821865</v>
      </c>
    </row>
    <row r="5" spans="2:12" x14ac:dyDescent="0.2">
      <c r="B5" t="s">
        <v>35</v>
      </c>
      <c r="C5">
        <v>1.026523361941631</v>
      </c>
      <c r="D5">
        <v>1.2297726032866678</v>
      </c>
      <c r="E5">
        <v>1.853848636288238</v>
      </c>
      <c r="F5">
        <v>0.74996293046684748</v>
      </c>
      <c r="G5">
        <v>0.77298495907266329</v>
      </c>
      <c r="H5">
        <v>1.0605085825882843</v>
      </c>
      <c r="I5">
        <f t="shared" ref="I4:I7" si="2">AVERAGE(C5:E5)</f>
        <v>1.3700482005055123</v>
      </c>
      <c r="J5" s="42">
        <f t="shared" si="0"/>
        <v>0.43113189371061295</v>
      </c>
      <c r="K5">
        <f t="shared" ref="K4:K7" si="3">AVERAGE(F5:H5)</f>
        <v>0.86115215737593165</v>
      </c>
      <c r="L5" s="42">
        <f t="shared" si="1"/>
        <v>0.17303104246165693</v>
      </c>
    </row>
    <row r="6" spans="2:12" x14ac:dyDescent="0.2">
      <c r="B6" t="s">
        <v>36</v>
      </c>
      <c r="C6">
        <v>7.7315777531610426</v>
      </c>
      <c r="D6">
        <v>7.435561118134995</v>
      </c>
      <c r="E6">
        <v>7.6837472548900889</v>
      </c>
      <c r="F6">
        <v>8.554054973733626</v>
      </c>
      <c r="G6">
        <v>7.3499433769764195</v>
      </c>
      <c r="H6">
        <v>8.9231281821459323</v>
      </c>
      <c r="I6">
        <f t="shared" si="2"/>
        <v>7.6169620420620419</v>
      </c>
      <c r="J6" s="42">
        <f t="shared" si="0"/>
        <v>0.15890771077075427</v>
      </c>
      <c r="K6">
        <f t="shared" si="3"/>
        <v>8.2757088442853259</v>
      </c>
      <c r="L6" s="42">
        <f t="shared" si="1"/>
        <v>0.82269984419482955</v>
      </c>
    </row>
    <row r="7" spans="2:12" x14ac:dyDescent="0.2">
      <c r="B7" t="s">
        <v>37</v>
      </c>
      <c r="C7">
        <v>15.209535560686106</v>
      </c>
      <c r="D7">
        <v>7.4332297668979637</v>
      </c>
      <c r="E7">
        <v>29.217850063183594</v>
      </c>
      <c r="F7">
        <v>10.47910893489887</v>
      </c>
      <c r="G7">
        <v>20.63619479114201</v>
      </c>
      <c r="H7">
        <v>10.138788281543643</v>
      </c>
      <c r="I7">
        <f t="shared" si="2"/>
        <v>17.286871796922554</v>
      </c>
      <c r="J7" s="42">
        <f>STDEV(C7:E7)</f>
        <v>11.03987838438996</v>
      </c>
      <c r="K7">
        <f t="shared" si="3"/>
        <v>13.751364002528172</v>
      </c>
      <c r="L7" s="42">
        <f>STDEV(F7:H7)</f>
        <v>5.9648659480041006</v>
      </c>
    </row>
  </sheetData>
  <mergeCells count="5">
    <mergeCell ref="C2:E2"/>
    <mergeCell ref="F2:H2"/>
    <mergeCell ref="C1:H1"/>
    <mergeCell ref="I1:J1"/>
    <mergeCell ref="K1:L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ED49FE-361D-3246-8366-102028EFDB4C}">
  <sheetPr>
    <tabColor rgb="FF7030A0"/>
  </sheetPr>
  <dimension ref="A1:O8"/>
  <sheetViews>
    <sheetView topLeftCell="C1" workbookViewId="0">
      <selection activeCell="J40" sqref="J40"/>
    </sheetView>
  </sheetViews>
  <sheetFormatPr baseColWidth="10" defaultRowHeight="16" x14ac:dyDescent="0.2"/>
  <cols>
    <col min="1" max="1" width="5" style="23" hidden="1" customWidth="1"/>
    <col min="2" max="2" width="10.83203125" style="23" hidden="1" customWidth="1"/>
    <col min="3" max="3" width="11" style="23" bestFit="1" customWidth="1"/>
    <col min="4" max="4" width="10.83203125" style="23"/>
    <col min="5" max="6" width="11.1640625" style="23" bestFit="1" customWidth="1"/>
    <col min="7" max="7" width="11" style="23" bestFit="1" customWidth="1"/>
    <col min="8" max="8" width="11.6640625" style="23" bestFit="1" customWidth="1"/>
    <col min="9" max="11" width="11" style="23" bestFit="1" customWidth="1"/>
    <col min="12" max="13" width="11.1640625" style="23" bestFit="1" customWidth="1"/>
    <col min="14" max="15" width="11" style="23" bestFit="1" customWidth="1"/>
    <col min="16" max="16384" width="10.83203125" style="23"/>
  </cols>
  <sheetData>
    <row r="1" spans="3:15" x14ac:dyDescent="0.2">
      <c r="D1" s="39" t="s">
        <v>3</v>
      </c>
      <c r="E1" s="39"/>
      <c r="F1" s="24"/>
      <c r="G1" s="24"/>
      <c r="H1" s="39" t="s">
        <v>5</v>
      </c>
      <c r="I1" s="39"/>
      <c r="L1" s="24"/>
      <c r="M1" s="24"/>
      <c r="N1" s="24"/>
      <c r="O1" s="24"/>
    </row>
    <row r="2" spans="3:15" x14ac:dyDescent="0.2">
      <c r="E2" s="23" t="s">
        <v>4</v>
      </c>
      <c r="F2" t="s">
        <v>2124</v>
      </c>
      <c r="G2" t="s">
        <v>2123</v>
      </c>
      <c r="I2" s="23" t="s">
        <v>4</v>
      </c>
      <c r="J2" t="s">
        <v>2124</v>
      </c>
      <c r="K2" t="s">
        <v>2123</v>
      </c>
    </row>
    <row r="3" spans="3:15" x14ac:dyDescent="0.2">
      <c r="C3" s="39">
        <v>1</v>
      </c>
      <c r="D3" s="23" t="s">
        <v>6</v>
      </c>
      <c r="E3" s="25">
        <v>1</v>
      </c>
      <c r="F3" s="42">
        <f>AVERAGE(E3,E5,E7)</f>
        <v>1</v>
      </c>
      <c r="G3" s="42">
        <f>STDEV(E3,E5,E7)</f>
        <v>0</v>
      </c>
      <c r="H3" s="23" t="s">
        <v>6</v>
      </c>
      <c r="I3" s="25">
        <v>1</v>
      </c>
      <c r="J3" s="42">
        <f>AVERAGE(I3,I5,I7)</f>
        <v>1</v>
      </c>
      <c r="K3" s="42">
        <f>STDEV(I3,I5,I7)</f>
        <v>0</v>
      </c>
    </row>
    <row r="4" spans="3:15" x14ac:dyDescent="0.2">
      <c r="C4" s="39"/>
      <c r="D4" s="23" t="s">
        <v>2</v>
      </c>
      <c r="E4" s="25">
        <v>0.12830493699013273</v>
      </c>
      <c r="F4" s="44">
        <f>AVERAGE(E4,E6,E8)</f>
        <v>0.26227681767478983</v>
      </c>
      <c r="G4" s="44">
        <f>STDEV(E4,E6,E8)</f>
        <v>0.12687565944267684</v>
      </c>
      <c r="H4" s="23" t="s">
        <v>2</v>
      </c>
      <c r="I4" s="25">
        <v>0.12848815628821961</v>
      </c>
      <c r="J4" s="44">
        <f>AVERAGE(I4,I6,I8)</f>
        <v>0.24087529143153485</v>
      </c>
      <c r="K4" s="44">
        <f>STDEV(I4,I6,I8)</f>
        <v>9.9809233144573878E-2</v>
      </c>
    </row>
    <row r="5" spans="3:15" x14ac:dyDescent="0.2">
      <c r="C5" s="39">
        <v>2</v>
      </c>
      <c r="D5" s="23" t="s">
        <v>6</v>
      </c>
      <c r="E5" s="25">
        <v>1</v>
      </c>
      <c r="H5" s="23" t="s">
        <v>6</v>
      </c>
      <c r="I5" s="25">
        <v>1</v>
      </c>
    </row>
    <row r="6" spans="3:15" x14ac:dyDescent="0.2">
      <c r="C6" s="39"/>
      <c r="D6" s="23" t="s">
        <v>2</v>
      </c>
      <c r="E6" s="25">
        <v>0.38060557005907919</v>
      </c>
      <c r="H6" s="23" t="s">
        <v>2</v>
      </c>
      <c r="I6" s="25">
        <v>0.31917614087176527</v>
      </c>
    </row>
    <row r="7" spans="3:15" x14ac:dyDescent="0.2">
      <c r="C7" s="39">
        <v>3</v>
      </c>
      <c r="D7" s="23" t="s">
        <v>6</v>
      </c>
      <c r="E7" s="25">
        <v>1</v>
      </c>
      <c r="H7" s="23" t="s">
        <v>6</v>
      </c>
      <c r="I7" s="25">
        <v>1</v>
      </c>
    </row>
    <row r="8" spans="3:15" x14ac:dyDescent="0.2">
      <c r="C8" s="39"/>
      <c r="D8" s="23" t="s">
        <v>2</v>
      </c>
      <c r="E8" s="25">
        <v>0.27791994597515757</v>
      </c>
      <c r="H8" s="23" t="s">
        <v>2</v>
      </c>
      <c r="I8" s="25">
        <v>0.27496157713461972</v>
      </c>
    </row>
  </sheetData>
  <mergeCells count="5">
    <mergeCell ref="C7:C8"/>
    <mergeCell ref="C5:C6"/>
    <mergeCell ref="C3:C4"/>
    <mergeCell ref="D1:E1"/>
    <mergeCell ref="H1:I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FEE8A-8D6C-9144-97BD-955DC4917E2A}">
  <sheetPr>
    <tabColor rgb="FF7030A0"/>
  </sheetPr>
  <dimension ref="A1:F6"/>
  <sheetViews>
    <sheetView workbookViewId="0">
      <selection activeCell="G42" sqref="G42"/>
    </sheetView>
  </sheetViews>
  <sheetFormatPr baseColWidth="10" defaultRowHeight="16" x14ac:dyDescent="0.2"/>
  <cols>
    <col min="1" max="1" width="17.83203125" customWidth="1"/>
  </cols>
  <sheetData>
    <row r="1" spans="1:6" x14ac:dyDescent="0.2">
      <c r="E1" t="s">
        <v>2124</v>
      </c>
      <c r="F1" t="s">
        <v>2123</v>
      </c>
    </row>
    <row r="2" spans="1:6" x14ac:dyDescent="0.2">
      <c r="A2" t="s">
        <v>99</v>
      </c>
      <c r="B2">
        <v>1.000245830361618</v>
      </c>
      <c r="C2">
        <v>1.0066630802944863</v>
      </c>
      <c r="D2">
        <v>1.0476766779045357</v>
      </c>
      <c r="E2" s="41">
        <f>AVERAGE(B2:D2)</f>
        <v>1.01819519618688</v>
      </c>
      <c r="F2" s="41">
        <f>STDEV(B2:D2)</f>
        <v>2.5732539660448896E-2</v>
      </c>
    </row>
    <row r="3" spans="1:6" x14ac:dyDescent="0.2">
      <c r="A3" t="s">
        <v>95</v>
      </c>
      <c r="B3">
        <v>0.12015408533008309</v>
      </c>
      <c r="C3">
        <v>0.10557830770159711</v>
      </c>
      <c r="D3">
        <v>0.18466119756803875</v>
      </c>
      <c r="E3" s="41">
        <f t="shared" ref="E3:E6" si="0">AVERAGE(B3:D3)</f>
        <v>0.13679786353323964</v>
      </c>
      <c r="F3" s="41">
        <f t="shared" ref="F3:F6" si="1">STDEV(B3:D3)</f>
        <v>4.208666513355324E-2</v>
      </c>
    </row>
    <row r="4" spans="1:6" x14ac:dyDescent="0.2">
      <c r="A4" t="s">
        <v>96</v>
      </c>
      <c r="B4">
        <v>0.16636666532516978</v>
      </c>
      <c r="C4">
        <v>0.24805335822464344</v>
      </c>
      <c r="D4">
        <v>0.30578286977201785</v>
      </c>
      <c r="E4" s="41">
        <f t="shared" si="0"/>
        <v>0.24006763110727702</v>
      </c>
      <c r="F4" s="41">
        <f t="shared" si="1"/>
        <v>7.0050327578007068E-2</v>
      </c>
    </row>
    <row r="5" spans="1:6" x14ac:dyDescent="0.2">
      <c r="A5" t="s">
        <v>97</v>
      </c>
      <c r="B5">
        <v>0.15234810237754517</v>
      </c>
      <c r="C5">
        <v>0.13633229081355314</v>
      </c>
      <c r="D5">
        <v>0.15481652413948122</v>
      </c>
      <c r="E5" s="41">
        <f t="shared" si="0"/>
        <v>0.14783230577685982</v>
      </c>
      <c r="F5" s="41">
        <f t="shared" si="1"/>
        <v>1.0035488758197502E-2</v>
      </c>
    </row>
    <row r="6" spans="1:6" x14ac:dyDescent="0.2">
      <c r="A6" t="s">
        <v>98</v>
      </c>
      <c r="B6">
        <v>0.22726307376983534</v>
      </c>
      <c r="C6">
        <v>0.19110482040705742</v>
      </c>
      <c r="D6">
        <v>0.23154090375098182</v>
      </c>
      <c r="E6" s="41">
        <f t="shared" si="0"/>
        <v>0.2166362659759582</v>
      </c>
      <c r="F6" s="41">
        <f t="shared" si="1"/>
        <v>2.2214094443960712E-2</v>
      </c>
    </row>
  </sheetData>
  <phoneticPr fontId="9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29ACB-E79A-8648-9DC3-BE9C736AC21C}">
  <sheetPr>
    <tabColor rgb="FF7030A0"/>
  </sheetPr>
  <dimension ref="A1:M3"/>
  <sheetViews>
    <sheetView workbookViewId="0">
      <selection activeCell="H39" sqref="H39"/>
    </sheetView>
  </sheetViews>
  <sheetFormatPr baseColWidth="10" defaultRowHeight="16" x14ac:dyDescent="0.2"/>
  <cols>
    <col min="1" max="1" width="21.1640625" customWidth="1"/>
  </cols>
  <sheetData>
    <row r="1" spans="1:13" x14ac:dyDescent="0.2">
      <c r="J1" s="33" t="s">
        <v>99</v>
      </c>
      <c r="K1" s="33"/>
      <c r="L1" s="33" t="s">
        <v>95</v>
      </c>
      <c r="M1" s="33"/>
    </row>
    <row r="2" spans="1:13" x14ac:dyDescent="0.2">
      <c r="B2" s="33" t="s">
        <v>99</v>
      </c>
      <c r="C2" s="33"/>
      <c r="D2" s="33"/>
      <c r="E2" s="33"/>
      <c r="F2" s="33" t="s">
        <v>95</v>
      </c>
      <c r="G2" s="33"/>
      <c r="H2" s="33"/>
      <c r="I2" s="33"/>
      <c r="J2" t="s">
        <v>2124</v>
      </c>
      <c r="K2" t="s">
        <v>2123</v>
      </c>
      <c r="L2" t="s">
        <v>2124</v>
      </c>
      <c r="M2" t="s">
        <v>2123</v>
      </c>
    </row>
    <row r="3" spans="1:13" x14ac:dyDescent="0.2">
      <c r="A3" s="5" t="s">
        <v>94</v>
      </c>
      <c r="B3" s="6">
        <v>1</v>
      </c>
      <c r="C3" s="6">
        <v>1</v>
      </c>
      <c r="D3" s="6">
        <v>1</v>
      </c>
      <c r="E3" s="6">
        <v>1</v>
      </c>
      <c r="F3" s="6">
        <v>0.61</v>
      </c>
      <c r="G3" s="6">
        <v>0.73</v>
      </c>
      <c r="H3" s="6">
        <v>0.71</v>
      </c>
      <c r="I3" s="6">
        <v>0.66</v>
      </c>
      <c r="J3" s="41">
        <f>AVERAGE(B3:E3)</f>
        <v>1</v>
      </c>
      <c r="K3" s="41">
        <f>STDEV(B3:E3)</f>
        <v>0</v>
      </c>
      <c r="L3" s="41">
        <f>AVERAGE(F3:I3)</f>
        <v>0.67749999999999999</v>
      </c>
      <c r="M3" s="41">
        <f>STDEV(F3:I3)</f>
        <v>5.3774219349672255E-2</v>
      </c>
    </row>
  </sheetData>
  <mergeCells count="4">
    <mergeCell ref="B2:E2"/>
    <mergeCell ref="F2:I2"/>
    <mergeCell ref="J1:K1"/>
    <mergeCell ref="L1:M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0F32D7-1AEB-0B44-A5D8-FEA3ACC37E66}">
  <sheetPr>
    <tabColor rgb="FF7030A0"/>
  </sheetPr>
  <dimension ref="A1:V4"/>
  <sheetViews>
    <sheetView workbookViewId="0">
      <selection activeCell="J35" sqref="J35"/>
    </sheetView>
  </sheetViews>
  <sheetFormatPr baseColWidth="10" defaultRowHeight="16" x14ac:dyDescent="0.2"/>
  <sheetData>
    <row r="1" spans="1:22" x14ac:dyDescent="0.2">
      <c r="J1" s="33" t="s">
        <v>99</v>
      </c>
      <c r="K1" s="33"/>
      <c r="L1" s="33" t="s">
        <v>95</v>
      </c>
      <c r="M1" s="33"/>
    </row>
    <row r="2" spans="1:22" x14ac:dyDescent="0.2">
      <c r="B2" s="33" t="s">
        <v>99</v>
      </c>
      <c r="C2" s="33"/>
      <c r="D2" s="33"/>
      <c r="E2" s="33"/>
      <c r="F2" s="33" t="s">
        <v>95</v>
      </c>
      <c r="G2" s="33"/>
      <c r="H2" s="33"/>
      <c r="I2" s="33"/>
      <c r="J2" t="s">
        <v>2124</v>
      </c>
      <c r="K2" t="s">
        <v>2123</v>
      </c>
      <c r="L2" t="s">
        <v>2124</v>
      </c>
      <c r="M2" t="s">
        <v>2123</v>
      </c>
      <c r="O2" s="33"/>
      <c r="P2" s="33"/>
      <c r="Q2" s="33"/>
      <c r="R2" s="33"/>
      <c r="S2" s="33"/>
      <c r="T2" s="33"/>
      <c r="U2" s="33"/>
      <c r="V2" s="33"/>
    </row>
    <row r="3" spans="1:22" x14ac:dyDescent="0.2">
      <c r="A3" s="5" t="s">
        <v>3</v>
      </c>
      <c r="B3" s="6">
        <v>1</v>
      </c>
      <c r="C3" s="6">
        <v>1</v>
      </c>
      <c r="D3" s="6">
        <v>1</v>
      </c>
      <c r="E3" s="6">
        <v>1</v>
      </c>
      <c r="F3" s="6">
        <v>0.44</v>
      </c>
      <c r="G3" s="6">
        <v>0.67</v>
      </c>
      <c r="H3" s="6">
        <v>1.07</v>
      </c>
      <c r="I3" s="6">
        <v>1.06</v>
      </c>
      <c r="J3" s="41">
        <f>AVERAGE(B3:E3)</f>
        <v>1</v>
      </c>
      <c r="K3" s="41">
        <f>STDEV(B3:E3)</f>
        <v>0</v>
      </c>
      <c r="L3" s="41">
        <f>AVERAGE(F3:I3)</f>
        <v>0.81</v>
      </c>
      <c r="M3" s="41">
        <f>STDEV(F3:I3)</f>
        <v>0.30908467016876351</v>
      </c>
      <c r="N3" s="5"/>
    </row>
    <row r="4" spans="1:22" x14ac:dyDescent="0.2">
      <c r="A4" s="5" t="s">
        <v>100</v>
      </c>
      <c r="B4" s="6">
        <v>1</v>
      </c>
      <c r="C4" s="6">
        <v>1</v>
      </c>
      <c r="D4" s="6">
        <v>1</v>
      </c>
      <c r="E4" s="6">
        <v>1</v>
      </c>
      <c r="F4" s="6">
        <v>0.88</v>
      </c>
      <c r="G4" s="6">
        <v>0.6</v>
      </c>
      <c r="H4" s="6">
        <v>0.77</v>
      </c>
      <c r="I4" s="6">
        <v>0.62</v>
      </c>
      <c r="J4" s="41">
        <f>AVERAGE(B4:E4)</f>
        <v>1</v>
      </c>
      <c r="K4" s="41">
        <f>STDEV(B4:E4)</f>
        <v>0</v>
      </c>
      <c r="L4" s="41">
        <f>AVERAGE(F4:I4)</f>
        <v>0.71750000000000003</v>
      </c>
      <c r="M4" s="41">
        <f>STDEV(F4:I4)</f>
        <v>0.13225606476327129</v>
      </c>
      <c r="N4" s="5"/>
    </row>
  </sheetData>
  <mergeCells count="6">
    <mergeCell ref="S2:V2"/>
    <mergeCell ref="B2:E2"/>
    <mergeCell ref="F2:I2"/>
    <mergeCell ref="O2:R2"/>
    <mergeCell ref="J1:K1"/>
    <mergeCell ref="L1:M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A90DE-5CE7-7749-81FB-B7185797B3B8}">
  <sheetPr>
    <tabColor rgb="FF7030A0"/>
  </sheetPr>
  <dimension ref="B1:K6"/>
  <sheetViews>
    <sheetView workbookViewId="0">
      <selection activeCell="E12" sqref="E12"/>
    </sheetView>
  </sheetViews>
  <sheetFormatPr baseColWidth="10" defaultColWidth="11" defaultRowHeight="16" x14ac:dyDescent="0.2"/>
  <cols>
    <col min="1" max="2" width="11" style="28"/>
    <col min="3" max="3" width="33.1640625" style="28" customWidth="1"/>
    <col min="4" max="5" width="11" style="28"/>
    <col min="6" max="6" width="19.83203125" style="28" customWidth="1"/>
    <col min="7" max="7" width="20.6640625" style="28" customWidth="1"/>
    <col min="8" max="16384" width="11" style="28"/>
  </cols>
  <sheetData>
    <row r="1" spans="2:11" x14ac:dyDescent="0.2">
      <c r="K1" s="30"/>
    </row>
    <row r="2" spans="2:11" x14ac:dyDescent="0.2">
      <c r="C2" s="28" t="s">
        <v>101</v>
      </c>
      <c r="D2" t="s">
        <v>2124</v>
      </c>
      <c r="E2" t="s">
        <v>2126</v>
      </c>
    </row>
    <row r="3" spans="2:11" x14ac:dyDescent="0.2">
      <c r="B3" s="28" t="s">
        <v>61</v>
      </c>
      <c r="C3" s="20">
        <v>0.73032247355808344</v>
      </c>
      <c r="D3" s="41">
        <f>AVERAGE(C3:C4)</f>
        <v>1</v>
      </c>
      <c r="E3" s="42">
        <f>STDEV(C3:C4)/SQRT(COUNT(C3:C4))</f>
        <v>0.26967752644191634</v>
      </c>
    </row>
    <row r="4" spans="2:11" x14ac:dyDescent="0.2">
      <c r="B4" s="28" t="s">
        <v>61</v>
      </c>
      <c r="C4" s="20">
        <v>1.2696775264419164</v>
      </c>
    </row>
    <row r="5" spans="2:11" x14ac:dyDescent="0.2">
      <c r="B5" s="28" t="s">
        <v>62</v>
      </c>
      <c r="C5" s="20">
        <v>0.93853548763779349</v>
      </c>
      <c r="D5" s="41">
        <f>AVERAGE(C5:C6)</f>
        <v>1.4478708859157838</v>
      </c>
      <c r="E5" s="42">
        <f>STDEV(C5:C6)/SQRT(COUNT(C5:C6))</f>
        <v>0.50933539827799013</v>
      </c>
    </row>
    <row r="6" spans="2:11" x14ac:dyDescent="0.2">
      <c r="B6" s="28" t="s">
        <v>62</v>
      </c>
      <c r="C6" s="20">
        <v>1.957206284193774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E3157F-9B60-0A4D-8F48-A8E4BE102BBC}">
  <sheetPr>
    <tabColor rgb="FF7030A0"/>
  </sheetPr>
  <dimension ref="A1:M8"/>
  <sheetViews>
    <sheetView workbookViewId="0">
      <selection activeCell="F3" sqref="F3:G4"/>
    </sheetView>
  </sheetViews>
  <sheetFormatPr baseColWidth="10" defaultColWidth="11" defaultRowHeight="16" x14ac:dyDescent="0.2"/>
  <cols>
    <col min="1" max="1" width="11" style="13"/>
    <col min="2" max="2" width="21.83203125" style="13" customWidth="1"/>
    <col min="3" max="6" width="11" style="13"/>
    <col min="7" max="7" width="11" style="13" customWidth="1"/>
    <col min="8" max="8" width="21.33203125" style="13" customWidth="1"/>
    <col min="9" max="16384" width="11" style="13"/>
  </cols>
  <sheetData>
    <row r="1" spans="1:13" x14ac:dyDescent="0.2">
      <c r="B1" s="37" t="s">
        <v>11</v>
      </c>
      <c r="C1" s="37"/>
      <c r="D1" s="37"/>
      <c r="E1" s="37"/>
      <c r="H1" s="37" t="s">
        <v>12</v>
      </c>
      <c r="I1" s="37"/>
      <c r="J1" s="37"/>
      <c r="K1" s="37"/>
    </row>
    <row r="2" spans="1:13" x14ac:dyDescent="0.2">
      <c r="A2" s="14"/>
      <c r="B2" s="40" t="s">
        <v>13</v>
      </c>
      <c r="C2" s="40" t="s">
        <v>81</v>
      </c>
      <c r="D2" s="40"/>
      <c r="E2" s="40"/>
      <c r="F2" s="14"/>
      <c r="G2" s="14"/>
      <c r="H2" s="40" t="s">
        <v>13</v>
      </c>
      <c r="I2" s="40" t="s">
        <v>81</v>
      </c>
      <c r="J2" s="40"/>
      <c r="K2" s="40"/>
    </row>
    <row r="3" spans="1:13" x14ac:dyDescent="0.2">
      <c r="A3" s="14"/>
      <c r="B3" s="40"/>
      <c r="C3" s="14" t="s">
        <v>9</v>
      </c>
      <c r="D3" s="14" t="s">
        <v>10</v>
      </c>
      <c r="E3" s="14" t="s">
        <v>80</v>
      </c>
      <c r="F3" t="s">
        <v>2124</v>
      </c>
      <c r="G3" t="s">
        <v>2123</v>
      </c>
      <c r="H3" s="40"/>
      <c r="I3" s="14" t="s">
        <v>9</v>
      </c>
      <c r="J3" s="14" t="s">
        <v>10</v>
      </c>
      <c r="K3" s="14" t="s">
        <v>80</v>
      </c>
      <c r="L3" t="s">
        <v>2124</v>
      </c>
      <c r="M3" t="s">
        <v>2123</v>
      </c>
    </row>
    <row r="4" spans="1:13" x14ac:dyDescent="0.2">
      <c r="A4" s="14"/>
      <c r="B4" s="16" t="s">
        <v>77</v>
      </c>
      <c r="C4" s="20">
        <v>97.916666666666657</v>
      </c>
      <c r="D4" s="20">
        <v>93.75</v>
      </c>
      <c r="E4" s="20">
        <v>93.75</v>
      </c>
      <c r="F4" s="41">
        <f>AVERAGE(C4:E4)</f>
        <v>95.138888888888872</v>
      </c>
      <c r="G4" s="41">
        <f>STDEV(C4:E4)</f>
        <v>2.4056261216234356</v>
      </c>
      <c r="H4" s="16" t="s">
        <v>77</v>
      </c>
      <c r="I4" s="18">
        <v>63.888888888888886</v>
      </c>
      <c r="J4" s="18">
        <v>69.014084507042256</v>
      </c>
      <c r="K4" s="18">
        <v>61.971830985915489</v>
      </c>
      <c r="L4" s="41">
        <f>AVERAGE(I4:K4)</f>
        <v>64.95826812728221</v>
      </c>
      <c r="M4" s="41">
        <f>STDEV(I4:K4)</f>
        <v>3.6408807492948192</v>
      </c>
    </row>
    <row r="5" spans="1:13" x14ac:dyDescent="0.2">
      <c r="A5" s="14"/>
      <c r="B5" s="16" t="s">
        <v>78</v>
      </c>
      <c r="C5" s="20">
        <v>2.083333333333333</v>
      </c>
      <c r="D5" s="20">
        <v>2.083333333333333</v>
      </c>
      <c r="E5" s="20">
        <v>6.25</v>
      </c>
      <c r="F5" s="41">
        <f t="shared" ref="F5:F6" si="0">AVERAGE(C5:E5)</f>
        <v>3.4722222222222219</v>
      </c>
      <c r="G5" s="41">
        <f t="shared" ref="G5:G6" si="1">STDEV(C5:E5)</f>
        <v>2.4056261216234418</v>
      </c>
      <c r="H5" s="16" t="s">
        <v>78</v>
      </c>
      <c r="I5" s="18">
        <v>30.555555555555557</v>
      </c>
      <c r="J5" s="18">
        <v>21.12676056338028</v>
      </c>
      <c r="K5" s="18">
        <v>28.169014084507044</v>
      </c>
      <c r="L5" s="41">
        <f t="shared" ref="L5:L6" si="2">AVERAGE(I5:K5)</f>
        <v>26.617110067814295</v>
      </c>
      <c r="M5" s="41">
        <f t="shared" ref="M5:M6" si="3">STDEV(I5:K5)</f>
        <v>4.902228912330334</v>
      </c>
    </row>
    <row r="6" spans="1:13" x14ac:dyDescent="0.2">
      <c r="A6" s="14"/>
      <c r="B6" s="16" t="s">
        <v>79</v>
      </c>
      <c r="C6" s="20">
        <v>0</v>
      </c>
      <c r="D6" s="20">
        <v>4.1666666666666661</v>
      </c>
      <c r="E6" s="20">
        <v>0</v>
      </c>
      <c r="F6" s="41">
        <f t="shared" si="0"/>
        <v>1.3888888888888886</v>
      </c>
      <c r="G6" s="41">
        <f>STDEV(C6:E6)</f>
        <v>2.4056261216234405</v>
      </c>
      <c r="H6" s="16" t="s">
        <v>79</v>
      </c>
      <c r="I6" s="18">
        <v>5.5555555555555554</v>
      </c>
      <c r="J6" s="18">
        <v>9.8591549295774641</v>
      </c>
      <c r="K6" s="18">
        <v>9.8591549295774641</v>
      </c>
      <c r="L6" s="41">
        <f t="shared" si="2"/>
        <v>8.4246218049034951</v>
      </c>
      <c r="M6" s="41">
        <f>STDEV(I6:K6)</f>
        <v>2.4846842570758478</v>
      </c>
    </row>
    <row r="7" spans="1:13" ht="14.25" customHeight="1" x14ac:dyDescent="0.2"/>
    <row r="8" spans="1:13" ht="17" customHeight="1" x14ac:dyDescent="0.2">
      <c r="A8" s="17"/>
      <c r="B8" s="17"/>
      <c r="C8" s="17"/>
      <c r="D8" s="17"/>
      <c r="E8" s="17"/>
      <c r="F8" s="17"/>
      <c r="G8" s="17"/>
      <c r="H8" s="17"/>
      <c r="I8" s="17"/>
      <c r="J8" s="17"/>
      <c r="K8" s="17"/>
    </row>
  </sheetData>
  <mergeCells count="6">
    <mergeCell ref="B1:E1"/>
    <mergeCell ref="H1:K1"/>
    <mergeCell ref="C2:E2"/>
    <mergeCell ref="I2:K2"/>
    <mergeCell ref="B2:B3"/>
    <mergeCell ref="H2:H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C80632-081E-DF4D-8A0F-E5490E94B5F9}">
  <sheetPr>
    <tabColor rgb="FF7030A0"/>
  </sheetPr>
  <dimension ref="A1:M38"/>
  <sheetViews>
    <sheetView workbookViewId="0">
      <selection activeCell="D42" sqref="D42"/>
    </sheetView>
  </sheetViews>
  <sheetFormatPr baseColWidth="10" defaultColWidth="11" defaultRowHeight="16" x14ac:dyDescent="0.2"/>
  <sheetData>
    <row r="1" spans="1:13" x14ac:dyDescent="0.2">
      <c r="J1" s="33" t="s">
        <v>85</v>
      </c>
      <c r="K1" s="33"/>
      <c r="L1" s="33" t="s">
        <v>86</v>
      </c>
      <c r="M1" s="33"/>
    </row>
    <row r="2" spans="1:13" x14ac:dyDescent="0.2">
      <c r="B2" s="33" t="s">
        <v>85</v>
      </c>
      <c r="C2" s="33"/>
      <c r="D2" s="33"/>
      <c r="E2" s="33"/>
      <c r="F2" s="33" t="s">
        <v>86</v>
      </c>
      <c r="G2" s="33"/>
      <c r="H2" s="33"/>
      <c r="J2" t="s">
        <v>2122</v>
      </c>
      <c r="K2" t="s">
        <v>2126</v>
      </c>
      <c r="L2" t="s">
        <v>2122</v>
      </c>
      <c r="M2" t="s">
        <v>2126</v>
      </c>
    </row>
    <row r="3" spans="1:13" x14ac:dyDescent="0.2">
      <c r="A3" t="s">
        <v>14</v>
      </c>
      <c r="B3" s="10">
        <v>0</v>
      </c>
      <c r="C3" s="10">
        <v>0</v>
      </c>
      <c r="D3" s="10">
        <v>3.7037037000000002E-2</v>
      </c>
      <c r="E3" s="10">
        <v>5.7692307999999998E-2</v>
      </c>
      <c r="F3" s="10">
        <v>6.1946902999999998E-2</v>
      </c>
      <c r="G3" s="10">
        <v>0</v>
      </c>
      <c r="H3" s="10">
        <v>6.4705882000000006E-2</v>
      </c>
      <c r="J3" s="42">
        <f>AVERAGE(B3:E3)</f>
        <v>2.3682336249999998E-2</v>
      </c>
      <c r="K3" s="42">
        <f>STDEV(B3:E3)/SQRT(COUNT(B3:E3))</f>
        <v>1.4308308516016072E-2</v>
      </c>
      <c r="L3" s="42">
        <f>AVERAGE(F3:H3)</f>
        <v>4.2217594999999997E-2</v>
      </c>
      <c r="M3" s="42">
        <f>STDEV(F3:H3)/SQRT(COUNT(F3:H3))</f>
        <v>2.1123817418328451E-2</v>
      </c>
    </row>
    <row r="4" spans="1:13" x14ac:dyDescent="0.2">
      <c r="A4" t="s">
        <v>15</v>
      </c>
      <c r="B4" s="10">
        <v>0.40789473700000001</v>
      </c>
      <c r="C4" s="10">
        <v>0.221052632</v>
      </c>
      <c r="D4" s="10">
        <v>0.222222222</v>
      </c>
      <c r="E4" s="10">
        <v>0.33653846199999998</v>
      </c>
      <c r="F4" s="10">
        <v>0.44247787599999999</v>
      </c>
      <c r="G4" s="10">
        <v>0.41666666699999999</v>
      </c>
      <c r="H4" s="10">
        <v>0.51176470600000001</v>
      </c>
      <c r="J4" s="42">
        <f t="shared" ref="J4:J18" si="0">AVERAGE(B4:E4)</f>
        <v>0.29692701324999998</v>
      </c>
      <c r="K4" s="42">
        <f t="shared" ref="K4:K18" si="1">STDEV(B4:E4)/SQRT(COUNT(B4:E4))</f>
        <v>4.5844510896531757E-2</v>
      </c>
      <c r="L4" s="42">
        <f t="shared" ref="L4:L18" si="2">AVERAGE(F4:H4)</f>
        <v>0.45696974966666665</v>
      </c>
      <c r="M4" s="42">
        <f t="shared" ref="M4:M18" si="3">STDEV(F4:H4)/SQRT(COUNT(F4:H4))</f>
        <v>2.8392605006640679E-2</v>
      </c>
    </row>
    <row r="5" spans="1:13" x14ac:dyDescent="0.2">
      <c r="A5" t="s">
        <v>16</v>
      </c>
      <c r="B5" s="10">
        <v>0.21052631599999999</v>
      </c>
      <c r="C5" s="10">
        <v>0.34736842099999998</v>
      </c>
      <c r="D5" s="10">
        <v>0.24691357999999999</v>
      </c>
      <c r="E5" s="10">
        <v>0.35576923100000002</v>
      </c>
      <c r="F5" s="10">
        <v>0.23451327399999999</v>
      </c>
      <c r="G5" s="10">
        <v>0.4</v>
      </c>
      <c r="H5" s="10">
        <v>0.22352941200000001</v>
      </c>
      <c r="J5" s="42">
        <f t="shared" si="0"/>
        <v>0.290144387</v>
      </c>
      <c r="K5" s="42">
        <f t="shared" si="1"/>
        <v>3.6273440835880841E-2</v>
      </c>
      <c r="L5" s="42">
        <f t="shared" si="2"/>
        <v>0.28601422866666665</v>
      </c>
      <c r="M5" s="42">
        <f t="shared" si="3"/>
        <v>5.7081019483858755E-2</v>
      </c>
    </row>
    <row r="6" spans="1:13" x14ac:dyDescent="0.2">
      <c r="A6" t="s">
        <v>17</v>
      </c>
      <c r="B6" s="10">
        <v>0.236842105</v>
      </c>
      <c r="C6" s="10">
        <v>0.147368421</v>
      </c>
      <c r="D6" s="10">
        <v>0.13580246900000001</v>
      </c>
      <c r="E6" s="10">
        <v>9.6153846000000001E-2</v>
      </c>
      <c r="F6" s="10">
        <v>0.132743363</v>
      </c>
      <c r="G6" s="10">
        <v>0.116666667</v>
      </c>
      <c r="H6" s="10">
        <v>0.11176470600000001</v>
      </c>
      <c r="J6" s="42">
        <f t="shared" si="0"/>
        <v>0.15404171024999999</v>
      </c>
      <c r="K6" s="42">
        <f>STDEV(B6:E6)/SQRT(COUNT(B6:E6))</f>
        <v>2.9698643219531286E-2</v>
      </c>
      <c r="L6" s="42">
        <f t="shared" si="2"/>
        <v>0.12039157866666667</v>
      </c>
      <c r="M6" s="42">
        <f t="shared" si="3"/>
        <v>6.3359355419244472E-3</v>
      </c>
    </row>
    <row r="7" spans="1:13" x14ac:dyDescent="0.2">
      <c r="A7" t="s">
        <v>18</v>
      </c>
      <c r="B7" s="10">
        <v>3.9473684000000002E-2</v>
      </c>
      <c r="C7" s="10">
        <v>0.105263158</v>
      </c>
      <c r="D7" s="10">
        <v>0.111111111</v>
      </c>
      <c r="E7" s="10">
        <v>2.8846153999999999E-2</v>
      </c>
      <c r="F7" s="10">
        <v>5.7522124000000001E-2</v>
      </c>
      <c r="G7" s="10">
        <v>3.3333333E-2</v>
      </c>
      <c r="H7" s="10">
        <v>2.3529412E-2</v>
      </c>
      <c r="J7" s="42">
        <f t="shared" si="0"/>
        <v>7.1173526750000007E-2</v>
      </c>
      <c r="K7" s="42">
        <f t="shared" si="1"/>
        <v>2.1512787105926464E-2</v>
      </c>
      <c r="L7" s="42">
        <f t="shared" si="2"/>
        <v>3.8128289666666669E-2</v>
      </c>
      <c r="M7" s="42">
        <f>STDEV(F7:H7)/SQRT(COUNT(F7:H7))</f>
        <v>1.0101482141335244E-2</v>
      </c>
    </row>
    <row r="8" spans="1:13" x14ac:dyDescent="0.2">
      <c r="A8" t="s">
        <v>19</v>
      </c>
      <c r="B8" s="10">
        <v>2.6315788999999999E-2</v>
      </c>
      <c r="C8" s="10">
        <v>7.3684210999999999E-2</v>
      </c>
      <c r="D8" s="10">
        <v>3.7037037000000002E-2</v>
      </c>
      <c r="E8" s="10">
        <v>5.7692307999999998E-2</v>
      </c>
      <c r="F8" s="10">
        <v>2.6548672999999998E-2</v>
      </c>
      <c r="G8" s="10">
        <v>1.6666667E-2</v>
      </c>
      <c r="H8" s="10">
        <v>2.3529412E-2</v>
      </c>
      <c r="J8" s="42">
        <f t="shared" si="0"/>
        <v>4.868233625E-2</v>
      </c>
      <c r="K8" s="42">
        <f t="shared" si="1"/>
        <v>1.0575714169970656E-2</v>
      </c>
      <c r="L8" s="42">
        <f t="shared" si="2"/>
        <v>2.2248250666666664E-2</v>
      </c>
      <c r="M8" s="42">
        <f>STDEV(F8:H8)/SQRT(COUNT(F8:H8))</f>
        <v>2.9237271542519377E-3</v>
      </c>
    </row>
    <row r="9" spans="1:13" x14ac:dyDescent="0.2">
      <c r="A9" t="s">
        <v>20</v>
      </c>
      <c r="B9" s="10">
        <v>1.3157894999999999E-2</v>
      </c>
      <c r="C9" s="10">
        <v>4.2105262999999997E-2</v>
      </c>
      <c r="D9" s="10">
        <v>6.1728394999999998E-2</v>
      </c>
      <c r="E9" s="10">
        <v>9.6153850000000006E-3</v>
      </c>
      <c r="F9" s="10">
        <v>8.8495580000000004E-3</v>
      </c>
      <c r="G9" s="10">
        <v>1.6666667E-2</v>
      </c>
      <c r="H9" s="10">
        <v>2.3529412E-2</v>
      </c>
      <c r="J9" s="42">
        <f t="shared" si="0"/>
        <v>3.1651734500000001E-2</v>
      </c>
      <c r="K9" s="42">
        <f>STDEV(B9:E9)/SQRT(COUNT(B9:E9))</f>
        <v>1.2387845399390762E-2</v>
      </c>
      <c r="L9" s="42">
        <f t="shared" si="2"/>
        <v>1.6348545666666669E-2</v>
      </c>
      <c r="M9" s="42">
        <f t="shared" si="3"/>
        <v>4.2406929171371023E-3</v>
      </c>
    </row>
    <row r="10" spans="1:13" x14ac:dyDescent="0.2">
      <c r="A10" t="s">
        <v>21</v>
      </c>
      <c r="B10" s="10">
        <v>1.3157894999999999E-2</v>
      </c>
      <c r="C10" s="10">
        <v>2.1052632000000002E-2</v>
      </c>
      <c r="D10" s="10">
        <v>3.7037037000000002E-2</v>
      </c>
      <c r="E10" s="10">
        <v>1.9230769000000002E-2</v>
      </c>
      <c r="F10" s="10">
        <v>1.3274335999999999E-2</v>
      </c>
      <c r="G10" s="10">
        <v>0</v>
      </c>
      <c r="H10" s="10">
        <v>0</v>
      </c>
      <c r="J10" s="42">
        <f t="shared" si="0"/>
        <v>2.2619583250000005E-2</v>
      </c>
      <c r="K10" s="42">
        <f t="shared" si="1"/>
        <v>5.0935082491871978E-3</v>
      </c>
      <c r="L10" s="42">
        <f t="shared" si="2"/>
        <v>4.4247786666666662E-3</v>
      </c>
      <c r="M10" s="42">
        <f t="shared" si="3"/>
        <v>4.4247786666666671E-3</v>
      </c>
    </row>
    <row r="11" spans="1:13" x14ac:dyDescent="0.2">
      <c r="A11" t="s">
        <v>22</v>
      </c>
      <c r="B11" s="10">
        <v>1.3157894999999999E-2</v>
      </c>
      <c r="C11" s="10">
        <v>4.2105262999999997E-2</v>
      </c>
      <c r="D11" s="10">
        <v>3.7037037000000002E-2</v>
      </c>
      <c r="E11" s="10">
        <v>1.9230769000000002E-2</v>
      </c>
      <c r="F11" s="10">
        <v>8.8495580000000004E-3</v>
      </c>
      <c r="G11" s="10">
        <v>0</v>
      </c>
      <c r="H11" s="10">
        <v>0</v>
      </c>
      <c r="J11" s="42">
        <f>AVERAGE(B11:E11)</f>
        <v>2.7882741000000003E-2</v>
      </c>
      <c r="K11" s="42">
        <f t="shared" si="1"/>
        <v>6.938773765999046E-3</v>
      </c>
      <c r="L11" s="42">
        <f>AVERAGE(F11:H11)</f>
        <v>2.949852666666667E-3</v>
      </c>
      <c r="M11" s="42">
        <f t="shared" si="3"/>
        <v>2.9498526666666674E-3</v>
      </c>
    </row>
    <row r="12" spans="1:13" x14ac:dyDescent="0.2">
      <c r="A12" t="s">
        <v>23</v>
      </c>
      <c r="B12" s="10">
        <v>2.6315788999999999E-2</v>
      </c>
      <c r="C12" s="10">
        <v>0</v>
      </c>
      <c r="D12" s="10">
        <v>1.2345679E-2</v>
      </c>
      <c r="E12" s="10">
        <v>9.6153850000000006E-3</v>
      </c>
      <c r="F12" s="10">
        <v>4.4247790000000002E-3</v>
      </c>
      <c r="G12" s="10">
        <v>0</v>
      </c>
      <c r="H12" s="10">
        <v>5.8823529999999999E-3</v>
      </c>
      <c r="J12" s="42">
        <f t="shared" si="0"/>
        <v>1.2069213249999999E-2</v>
      </c>
      <c r="K12" s="42">
        <f t="shared" si="1"/>
        <v>5.4369763001896314E-3</v>
      </c>
      <c r="L12" s="42">
        <f t="shared" si="2"/>
        <v>3.4357106666666666E-3</v>
      </c>
      <c r="M12" s="42">
        <f>STDEV(F12:H12)/SQRT(COUNT(F12:H12))</f>
        <v>1.7686351922838069E-3</v>
      </c>
    </row>
    <row r="13" spans="1:13" x14ac:dyDescent="0.2">
      <c r="A13" t="s">
        <v>24</v>
      </c>
      <c r="B13" s="10">
        <v>1.3157894999999999E-2</v>
      </c>
      <c r="C13" s="10">
        <v>0</v>
      </c>
      <c r="D13" s="10">
        <v>2.4691358E-2</v>
      </c>
      <c r="E13" s="10">
        <v>0</v>
      </c>
      <c r="F13" s="10">
        <v>4.4247790000000002E-3</v>
      </c>
      <c r="G13" s="10">
        <v>0</v>
      </c>
      <c r="H13" s="10">
        <v>0</v>
      </c>
      <c r="J13" s="42">
        <f t="shared" si="0"/>
        <v>9.4623132499999998E-3</v>
      </c>
      <c r="K13" s="42">
        <f t="shared" si="1"/>
        <v>5.9487524781159425E-3</v>
      </c>
      <c r="L13" s="42">
        <f t="shared" si="2"/>
        <v>1.4749263333333335E-3</v>
      </c>
      <c r="M13" s="42">
        <f t="shared" si="3"/>
        <v>1.4749263333333337E-3</v>
      </c>
    </row>
    <row r="14" spans="1:13" x14ac:dyDescent="0.2">
      <c r="A14" t="s">
        <v>25</v>
      </c>
      <c r="B14" s="10">
        <v>0</v>
      </c>
      <c r="C14" s="10">
        <v>0</v>
      </c>
      <c r="D14" s="10">
        <v>1.2345679E-2</v>
      </c>
      <c r="E14" s="10">
        <v>9.6153850000000006E-3</v>
      </c>
      <c r="F14" s="10">
        <v>4.4247790000000002E-3</v>
      </c>
      <c r="G14" s="10">
        <v>0</v>
      </c>
      <c r="H14" s="10">
        <v>0</v>
      </c>
      <c r="J14" s="42">
        <f t="shared" si="0"/>
        <v>5.4902660000000006E-3</v>
      </c>
      <c r="K14" s="42">
        <f t="shared" si="1"/>
        <v>3.2184278727644088E-3</v>
      </c>
      <c r="L14" s="42">
        <f t="shared" si="2"/>
        <v>1.4749263333333335E-3</v>
      </c>
      <c r="M14" s="42">
        <f t="shared" si="3"/>
        <v>1.4749263333333337E-3</v>
      </c>
    </row>
    <row r="15" spans="1:13" x14ac:dyDescent="0.2">
      <c r="A15" t="s">
        <v>26</v>
      </c>
      <c r="B15" s="10">
        <v>0</v>
      </c>
      <c r="C15" s="10">
        <v>0</v>
      </c>
      <c r="D15" s="10">
        <v>2.4691358E-2</v>
      </c>
      <c r="E15" s="10">
        <v>0</v>
      </c>
      <c r="F15" s="10">
        <v>0</v>
      </c>
      <c r="G15" s="10">
        <v>0</v>
      </c>
      <c r="H15" s="10">
        <v>5.8823529999999999E-3</v>
      </c>
      <c r="J15" s="42">
        <f t="shared" si="0"/>
        <v>6.1728395E-3</v>
      </c>
      <c r="K15" s="42">
        <f t="shared" si="1"/>
        <v>6.1728395E-3</v>
      </c>
      <c r="L15" s="42">
        <f t="shared" si="2"/>
        <v>1.9607843333333333E-3</v>
      </c>
      <c r="M15" s="42">
        <f t="shared" si="3"/>
        <v>1.9607843333333333E-3</v>
      </c>
    </row>
    <row r="16" spans="1:13" x14ac:dyDescent="0.2">
      <c r="A16" t="s">
        <v>27</v>
      </c>
      <c r="B16" s="10">
        <v>0</v>
      </c>
      <c r="C16" s="10">
        <v>0</v>
      </c>
      <c r="D16" s="10">
        <v>0</v>
      </c>
      <c r="E16" s="10">
        <v>0</v>
      </c>
      <c r="F16" s="10">
        <v>0</v>
      </c>
      <c r="G16" s="10">
        <v>0</v>
      </c>
      <c r="H16" s="10">
        <v>5.8823529999999999E-3</v>
      </c>
      <c r="J16" s="42">
        <f t="shared" si="0"/>
        <v>0</v>
      </c>
      <c r="K16" s="42">
        <f t="shared" si="1"/>
        <v>0</v>
      </c>
      <c r="L16" s="42">
        <f t="shared" si="2"/>
        <v>1.9607843333333333E-3</v>
      </c>
      <c r="M16" s="42">
        <f t="shared" si="3"/>
        <v>1.9607843333333333E-3</v>
      </c>
    </row>
    <row r="17" spans="1:13" x14ac:dyDescent="0.2">
      <c r="A17" t="s">
        <v>28</v>
      </c>
      <c r="B17" s="10">
        <v>0</v>
      </c>
      <c r="C17" s="10">
        <v>0</v>
      </c>
      <c r="D17" s="10">
        <v>0</v>
      </c>
      <c r="E17" s="10">
        <v>0</v>
      </c>
      <c r="F17" s="10">
        <v>0</v>
      </c>
      <c r="G17" s="10">
        <v>0</v>
      </c>
      <c r="H17" s="10">
        <v>0</v>
      </c>
      <c r="J17" s="42">
        <f t="shared" si="0"/>
        <v>0</v>
      </c>
      <c r="K17" s="42">
        <f t="shared" si="1"/>
        <v>0</v>
      </c>
      <c r="L17" s="42">
        <f t="shared" si="2"/>
        <v>0</v>
      </c>
      <c r="M17" s="42">
        <f t="shared" si="3"/>
        <v>0</v>
      </c>
    </row>
    <row r="18" spans="1:13" x14ac:dyDescent="0.2">
      <c r="A18" t="s">
        <v>29</v>
      </c>
      <c r="B18" s="10">
        <v>0</v>
      </c>
      <c r="C18" s="10">
        <v>0</v>
      </c>
      <c r="D18" s="10">
        <v>0</v>
      </c>
      <c r="E18" s="10">
        <v>0</v>
      </c>
      <c r="F18" s="10">
        <v>0</v>
      </c>
      <c r="G18" s="10">
        <v>0</v>
      </c>
      <c r="H18" s="10">
        <v>0</v>
      </c>
      <c r="J18" s="42">
        <f>AVERAGE(B18:E18)</f>
        <v>0</v>
      </c>
      <c r="K18" s="42">
        <f>STDEV(B18:E18)/SQRT(COUNT(B18:E18))</f>
        <v>0</v>
      </c>
      <c r="L18" s="42">
        <f>AVERAGE(F18:H18)</f>
        <v>0</v>
      </c>
      <c r="M18" s="42">
        <f>STDEV(F18:H18)/SQRT(COUNT(F18:H18))</f>
        <v>0</v>
      </c>
    </row>
    <row r="34" spans="4:5" x14ac:dyDescent="0.2">
      <c r="D34" s="26"/>
      <c r="E34" s="26"/>
    </row>
    <row r="38" spans="4:5" x14ac:dyDescent="0.2">
      <c r="D38" s="26"/>
      <c r="E38" s="26"/>
    </row>
  </sheetData>
  <mergeCells count="4">
    <mergeCell ref="B2:E2"/>
    <mergeCell ref="F2:H2"/>
    <mergeCell ref="J1:K1"/>
    <mergeCell ref="L1:M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820EAE-084C-7F43-B808-1AA338ACC808}">
  <sheetPr>
    <tabColor rgb="FF7030A0"/>
  </sheetPr>
  <dimension ref="A1:E904"/>
  <sheetViews>
    <sheetView workbookViewId="0">
      <selection activeCell="K39" sqref="K39"/>
    </sheetView>
  </sheetViews>
  <sheetFormatPr baseColWidth="10" defaultRowHeight="16" x14ac:dyDescent="0.2"/>
  <sheetData>
    <row r="1" spans="1:5" x14ac:dyDescent="0.2">
      <c r="A1" s="4" t="s">
        <v>30</v>
      </c>
    </row>
    <row r="2" spans="1:5" x14ac:dyDescent="0.2">
      <c r="A2" s="4"/>
    </row>
    <row r="3" spans="1:5" x14ac:dyDescent="0.2">
      <c r="A3" t="s">
        <v>2127</v>
      </c>
    </row>
    <row r="4" spans="1:5" x14ac:dyDescent="0.2">
      <c r="A4" t="s">
        <v>2128</v>
      </c>
    </row>
    <row r="5" spans="1:5" x14ac:dyDescent="0.2">
      <c r="A5" t="s">
        <v>2129</v>
      </c>
    </row>
    <row r="6" spans="1:5" x14ac:dyDescent="0.2">
      <c r="A6" t="s">
        <v>2130</v>
      </c>
    </row>
    <row r="8" spans="1:5" x14ac:dyDescent="0.2">
      <c r="A8" s="4" t="s">
        <v>109</v>
      </c>
      <c r="B8" s="31" t="s">
        <v>103</v>
      </c>
      <c r="C8" s="31" t="s">
        <v>104</v>
      </c>
      <c r="D8" s="31" t="s">
        <v>105</v>
      </c>
      <c r="E8" s="31" t="s">
        <v>106</v>
      </c>
    </row>
    <row r="9" spans="1:5" x14ac:dyDescent="0.2">
      <c r="A9" s="31" t="s">
        <v>1360</v>
      </c>
      <c r="B9" s="32" t="s">
        <v>66</v>
      </c>
      <c r="C9" s="32" t="s">
        <v>11</v>
      </c>
      <c r="D9" s="32">
        <v>0.878806248542784</v>
      </c>
      <c r="E9" s="32">
        <v>0.90981629683836596</v>
      </c>
    </row>
    <row r="10" spans="1:5" x14ac:dyDescent="0.2">
      <c r="A10" s="31" t="s">
        <v>1361</v>
      </c>
      <c r="B10" s="32" t="s">
        <v>66</v>
      </c>
      <c r="C10" s="32" t="s">
        <v>11</v>
      </c>
      <c r="D10" s="32">
        <v>0.66091530773277196</v>
      </c>
      <c r="E10" s="32">
        <v>0.73197851024847205</v>
      </c>
    </row>
    <row r="11" spans="1:5" x14ac:dyDescent="0.2">
      <c r="A11" s="31" t="s">
        <v>1362</v>
      </c>
      <c r="B11" s="32" t="s">
        <v>66</v>
      </c>
      <c r="C11" s="32" t="s">
        <v>11</v>
      </c>
      <c r="D11" s="32">
        <v>1.31175610774692</v>
      </c>
      <c r="E11" s="32">
        <v>1.2089892003021501</v>
      </c>
    </row>
    <row r="12" spans="1:5" x14ac:dyDescent="0.2">
      <c r="A12" s="31" t="s">
        <v>1363</v>
      </c>
      <c r="B12" s="32" t="s">
        <v>66</v>
      </c>
      <c r="C12" s="32" t="s">
        <v>11</v>
      </c>
      <c r="D12" s="32">
        <v>0.700568752091</v>
      </c>
      <c r="E12" s="32">
        <v>0.76601733377034997</v>
      </c>
    </row>
    <row r="13" spans="1:5" x14ac:dyDescent="0.2">
      <c r="A13" s="31" t="s">
        <v>110</v>
      </c>
      <c r="B13" s="32" t="s">
        <v>66</v>
      </c>
      <c r="C13" s="32" t="s">
        <v>11</v>
      </c>
      <c r="D13" s="32">
        <v>2.1004179437169102</v>
      </c>
      <c r="E13" s="32">
        <v>1.6324627073335001</v>
      </c>
    </row>
    <row r="14" spans="1:5" x14ac:dyDescent="0.2">
      <c r="A14" s="31" t="s">
        <v>1364</v>
      </c>
      <c r="B14" s="32" t="s">
        <v>66</v>
      </c>
      <c r="C14" s="32" t="s">
        <v>11</v>
      </c>
      <c r="D14" s="32">
        <v>0.537045480451385</v>
      </c>
      <c r="E14" s="32">
        <v>0.62015985432660903</v>
      </c>
    </row>
    <row r="15" spans="1:5" x14ac:dyDescent="0.2">
      <c r="A15" s="31" t="s">
        <v>1365</v>
      </c>
      <c r="B15" s="32" t="s">
        <v>66</v>
      </c>
      <c r="C15" s="32" t="s">
        <v>11</v>
      </c>
      <c r="D15" s="32">
        <v>0.94456696070569401</v>
      </c>
      <c r="E15" s="32">
        <v>0.95944891449171699</v>
      </c>
    </row>
    <row r="16" spans="1:5" x14ac:dyDescent="0.2">
      <c r="A16" s="31" t="s">
        <v>1366</v>
      </c>
      <c r="B16" s="32" t="s">
        <v>66</v>
      </c>
      <c r="C16" s="32" t="s">
        <v>11</v>
      </c>
      <c r="D16" s="32">
        <v>3.14939839572193</v>
      </c>
      <c r="E16" s="32">
        <v>2.0529021811765702</v>
      </c>
    </row>
    <row r="17" spans="1:5" x14ac:dyDescent="0.2">
      <c r="A17" s="31" t="s">
        <v>1367</v>
      </c>
      <c r="B17" s="32" t="s">
        <v>66</v>
      </c>
      <c r="C17" s="32" t="s">
        <v>11</v>
      </c>
      <c r="D17" s="32">
        <v>2.3451966152314601</v>
      </c>
      <c r="E17" s="32">
        <v>1.74209100832062</v>
      </c>
    </row>
    <row r="18" spans="1:5" x14ac:dyDescent="0.2">
      <c r="A18" s="31" t="s">
        <v>1368</v>
      </c>
      <c r="B18" s="32" t="s">
        <v>66</v>
      </c>
      <c r="C18" s="32" t="s">
        <v>11</v>
      </c>
      <c r="D18" s="32">
        <v>1.87503730972043</v>
      </c>
      <c r="E18" s="32">
        <v>1.5235806782133201</v>
      </c>
    </row>
    <row r="19" spans="1:5" x14ac:dyDescent="0.2">
      <c r="A19" s="31" t="s">
        <v>1369</v>
      </c>
      <c r="B19" s="32" t="s">
        <v>66</v>
      </c>
      <c r="C19" s="32" t="s">
        <v>11</v>
      </c>
      <c r="D19" s="32">
        <v>0.73683387418383695</v>
      </c>
      <c r="E19" s="32">
        <v>0.79645976881354497</v>
      </c>
    </row>
    <row r="20" spans="1:5" x14ac:dyDescent="0.2">
      <c r="A20" s="31" t="s">
        <v>1370</v>
      </c>
      <c r="B20" s="32" t="s">
        <v>66</v>
      </c>
      <c r="C20" s="32" t="s">
        <v>11</v>
      </c>
      <c r="D20" s="32">
        <v>1.8467417932386101</v>
      </c>
      <c r="E20" s="32">
        <v>1.5093116428843101</v>
      </c>
    </row>
    <row r="21" spans="1:5" x14ac:dyDescent="0.2">
      <c r="A21" s="31" t="s">
        <v>1371</v>
      </c>
      <c r="B21" s="32" t="s">
        <v>66</v>
      </c>
      <c r="C21" s="32" t="s">
        <v>11</v>
      </c>
      <c r="D21" s="32">
        <v>0.90358153138035202</v>
      </c>
      <c r="E21" s="32">
        <v>0.92871636259736801</v>
      </c>
    </row>
    <row r="22" spans="1:5" x14ac:dyDescent="0.2">
      <c r="A22" s="31" t="s">
        <v>1372</v>
      </c>
      <c r="B22" s="32" t="s">
        <v>66</v>
      </c>
      <c r="C22" s="32" t="s">
        <v>11</v>
      </c>
      <c r="D22" s="32">
        <v>1.55066441765746</v>
      </c>
      <c r="E22" s="32">
        <v>1.3508731008892201</v>
      </c>
    </row>
    <row r="23" spans="1:5" x14ac:dyDescent="0.2">
      <c r="A23" s="31" t="s">
        <v>1373</v>
      </c>
      <c r="B23" s="32" t="s">
        <v>66</v>
      </c>
      <c r="C23" s="32" t="s">
        <v>11</v>
      </c>
      <c r="D23" s="32">
        <v>0.51993268408420001</v>
      </c>
      <c r="E23" s="32">
        <v>0.60400742992646195</v>
      </c>
    </row>
    <row r="24" spans="1:5" x14ac:dyDescent="0.2">
      <c r="A24" s="31" t="s">
        <v>1374</v>
      </c>
      <c r="B24" s="32" t="s">
        <v>66</v>
      </c>
      <c r="C24" s="32" t="s">
        <v>11</v>
      </c>
      <c r="D24" s="32">
        <v>0.847544522396114</v>
      </c>
      <c r="E24" s="32">
        <v>0.88560913106487005</v>
      </c>
    </row>
    <row r="25" spans="1:5" x14ac:dyDescent="0.2">
      <c r="A25" s="31" t="s">
        <v>1375</v>
      </c>
      <c r="B25" s="32" t="s">
        <v>66</v>
      </c>
      <c r="C25" s="32" t="s">
        <v>11</v>
      </c>
      <c r="D25" s="32">
        <v>7.9872854418308998</v>
      </c>
      <c r="E25" s="32">
        <v>3.16788542374927</v>
      </c>
    </row>
    <row r="26" spans="1:5" x14ac:dyDescent="0.2">
      <c r="A26" s="31" t="s">
        <v>1376</v>
      </c>
      <c r="B26" s="32" t="s">
        <v>66</v>
      </c>
      <c r="C26" s="32" t="s">
        <v>11</v>
      </c>
      <c r="D26" s="32">
        <v>2.5345975388339701</v>
      </c>
      <c r="E26" s="32">
        <v>1.8215459542756101</v>
      </c>
    </row>
    <row r="27" spans="1:5" x14ac:dyDescent="0.2">
      <c r="A27" s="31" t="s">
        <v>1377</v>
      </c>
      <c r="B27" s="32" t="s">
        <v>66</v>
      </c>
      <c r="C27" s="32" t="s">
        <v>11</v>
      </c>
      <c r="D27" s="32">
        <v>1.7041323808662601</v>
      </c>
      <c r="E27" s="32">
        <v>1.4351657805196301</v>
      </c>
    </row>
    <row r="28" spans="1:5" x14ac:dyDescent="0.2">
      <c r="A28" s="31" t="s">
        <v>1378</v>
      </c>
      <c r="B28" s="32" t="s">
        <v>66</v>
      </c>
      <c r="C28" s="32" t="s">
        <v>11</v>
      </c>
      <c r="D28" s="32">
        <v>1.03339365027143</v>
      </c>
      <c r="E28" s="32">
        <v>1.0238895375232999</v>
      </c>
    </row>
    <row r="29" spans="1:5" x14ac:dyDescent="0.2">
      <c r="A29" s="31" t="s">
        <v>1379</v>
      </c>
      <c r="B29" s="32" t="s">
        <v>66</v>
      </c>
      <c r="C29" s="32" t="s">
        <v>11</v>
      </c>
      <c r="D29" s="32">
        <v>0.77523652817770505</v>
      </c>
      <c r="E29" s="32">
        <v>0.82801125858641</v>
      </c>
    </row>
    <row r="30" spans="1:5" x14ac:dyDescent="0.2">
      <c r="A30" s="31" t="s">
        <v>111</v>
      </c>
      <c r="B30" s="32" t="s">
        <v>66</v>
      </c>
      <c r="C30" s="32" t="s">
        <v>11</v>
      </c>
      <c r="D30" s="32">
        <v>1.8658482253353801</v>
      </c>
      <c r="E30" s="32">
        <v>1.5189622068247499</v>
      </c>
    </row>
    <row r="31" spans="1:5" x14ac:dyDescent="0.2">
      <c r="A31" s="31" t="s">
        <v>1380</v>
      </c>
      <c r="B31" s="32" t="s">
        <v>66</v>
      </c>
      <c r="C31" s="32" t="s">
        <v>11</v>
      </c>
      <c r="D31" s="32">
        <v>1.55893787740922</v>
      </c>
      <c r="E31" s="32">
        <v>1.35554512391447</v>
      </c>
    </row>
    <row r="32" spans="1:5" x14ac:dyDescent="0.2">
      <c r="A32" s="31" t="s">
        <v>1381</v>
      </c>
      <c r="B32" s="32" t="s">
        <v>66</v>
      </c>
      <c r="C32" s="32" t="s">
        <v>11</v>
      </c>
      <c r="D32" s="32">
        <v>0.51142469470827701</v>
      </c>
      <c r="E32" s="32">
        <v>0.59590909985388796</v>
      </c>
    </row>
    <row r="33" spans="1:5" x14ac:dyDescent="0.2">
      <c r="A33" s="31" t="s">
        <v>112</v>
      </c>
      <c r="B33" s="32" t="s">
        <v>66</v>
      </c>
      <c r="C33" s="32" t="s">
        <v>11</v>
      </c>
      <c r="D33" s="32">
        <v>1.0245732304012201</v>
      </c>
      <c r="E33" s="32">
        <v>1.017617827369</v>
      </c>
    </row>
    <row r="34" spans="1:5" x14ac:dyDescent="0.2">
      <c r="A34" s="31" t="s">
        <v>1382</v>
      </c>
      <c r="B34" s="32" t="s">
        <v>66</v>
      </c>
      <c r="C34" s="32" t="s">
        <v>11</v>
      </c>
      <c r="D34" s="32">
        <v>0.43295274414758</v>
      </c>
      <c r="E34" s="32">
        <v>0.51899103325108698</v>
      </c>
    </row>
    <row r="35" spans="1:5" x14ac:dyDescent="0.2">
      <c r="A35" s="31" t="s">
        <v>1383</v>
      </c>
      <c r="B35" s="32" t="s">
        <v>66</v>
      </c>
      <c r="C35" s="32" t="s">
        <v>11</v>
      </c>
      <c r="D35" s="32">
        <v>2.0280507927397999</v>
      </c>
      <c r="E35" s="32">
        <v>1.5983894053960399</v>
      </c>
    </row>
    <row r="36" spans="1:5" x14ac:dyDescent="0.2">
      <c r="A36" s="31" t="s">
        <v>1384</v>
      </c>
      <c r="B36" s="32" t="s">
        <v>66</v>
      </c>
      <c r="C36" s="32" t="s">
        <v>11</v>
      </c>
      <c r="D36" s="32">
        <v>1.49352141696715</v>
      </c>
      <c r="E36" s="32">
        <v>1.3181845944285799</v>
      </c>
    </row>
    <row r="37" spans="1:5" x14ac:dyDescent="0.2">
      <c r="A37" s="31" t="s">
        <v>113</v>
      </c>
      <c r="B37" s="32" t="s">
        <v>66</v>
      </c>
      <c r="C37" s="32" t="s">
        <v>11</v>
      </c>
      <c r="D37" s="32">
        <v>0.62586344314558995</v>
      </c>
      <c r="E37" s="32">
        <v>0.70120609002678402</v>
      </c>
    </row>
    <row r="38" spans="1:5" x14ac:dyDescent="0.2">
      <c r="A38" s="31" t="s">
        <v>1385</v>
      </c>
      <c r="B38" s="32" t="s">
        <v>66</v>
      </c>
      <c r="C38" s="32" t="s">
        <v>11</v>
      </c>
      <c r="D38" s="32">
        <v>2.34743616358729</v>
      </c>
      <c r="E38" s="32">
        <v>1.7430565432705201</v>
      </c>
    </row>
    <row r="39" spans="1:5" x14ac:dyDescent="0.2">
      <c r="A39" s="31" t="s">
        <v>1386</v>
      </c>
      <c r="B39" s="32" t="s">
        <v>66</v>
      </c>
      <c r="C39" s="32" t="s">
        <v>11</v>
      </c>
      <c r="D39" s="32">
        <v>1.33366357653386</v>
      </c>
      <c r="E39" s="32">
        <v>1.2225965955571201</v>
      </c>
    </row>
    <row r="40" spans="1:5" x14ac:dyDescent="0.2">
      <c r="A40" s="31" t="s">
        <v>114</v>
      </c>
      <c r="B40" s="32" t="s">
        <v>66</v>
      </c>
      <c r="C40" s="32" t="s">
        <v>11</v>
      </c>
      <c r="D40" s="32">
        <v>2.8696943164947299</v>
      </c>
      <c r="E40" s="32">
        <v>1.9522196062934001</v>
      </c>
    </row>
    <row r="41" spans="1:5" x14ac:dyDescent="0.2">
      <c r="A41" s="31" t="s">
        <v>1387</v>
      </c>
      <c r="B41" s="32" t="s">
        <v>66</v>
      </c>
      <c r="C41" s="32" t="s">
        <v>11</v>
      </c>
      <c r="D41" s="32">
        <v>2.5344271113501899</v>
      </c>
      <c r="E41" s="32">
        <v>1.8214763902557101</v>
      </c>
    </row>
    <row r="42" spans="1:5" x14ac:dyDescent="0.2">
      <c r="A42" s="31" t="s">
        <v>1388</v>
      </c>
      <c r="B42" s="32" t="s">
        <v>66</v>
      </c>
      <c r="C42" s="32" t="s">
        <v>11</v>
      </c>
      <c r="D42" s="32">
        <v>3.8439651216154198</v>
      </c>
      <c r="E42" s="32">
        <v>2.2761884771186098</v>
      </c>
    </row>
    <row r="43" spans="1:5" x14ac:dyDescent="0.2">
      <c r="A43" s="31" t="s">
        <v>1389</v>
      </c>
      <c r="B43" s="32" t="s">
        <v>66</v>
      </c>
      <c r="C43" s="32" t="s">
        <v>11</v>
      </c>
      <c r="D43" s="32">
        <v>1.01349825221834</v>
      </c>
      <c r="E43" s="32">
        <v>1.00970421997821</v>
      </c>
    </row>
    <row r="44" spans="1:5" x14ac:dyDescent="0.2">
      <c r="A44" s="31" t="s">
        <v>1390</v>
      </c>
      <c r="B44" s="32" t="s">
        <v>66</v>
      </c>
      <c r="C44" s="32" t="s">
        <v>11</v>
      </c>
      <c r="D44" s="32">
        <v>0.78228384043833799</v>
      </c>
      <c r="E44" s="32">
        <v>0.83372711384280895</v>
      </c>
    </row>
    <row r="45" spans="1:5" x14ac:dyDescent="0.2">
      <c r="A45" s="31" t="s">
        <v>1391</v>
      </c>
      <c r="B45" s="32" t="s">
        <v>66</v>
      </c>
      <c r="C45" s="32" t="s">
        <v>11</v>
      </c>
      <c r="D45" s="32">
        <v>1.8023239133553299</v>
      </c>
      <c r="E45" s="32">
        <v>1.48662372278618</v>
      </c>
    </row>
    <row r="46" spans="1:5" x14ac:dyDescent="0.2">
      <c r="A46" s="31" t="s">
        <v>1392</v>
      </c>
      <c r="B46" s="32" t="s">
        <v>66</v>
      </c>
      <c r="C46" s="32" t="s">
        <v>11</v>
      </c>
      <c r="D46" s="32">
        <v>1.09087751794397</v>
      </c>
      <c r="E46" s="32">
        <v>1.0641085523960101</v>
      </c>
    </row>
    <row r="47" spans="1:5" x14ac:dyDescent="0.2">
      <c r="A47" s="31" t="s">
        <v>1393</v>
      </c>
      <c r="B47" s="32" t="s">
        <v>66</v>
      </c>
      <c r="C47" s="32" t="s">
        <v>11</v>
      </c>
      <c r="D47" s="32">
        <v>5.4366075292081399</v>
      </c>
      <c r="E47" s="32">
        <v>2.6863005035023999</v>
      </c>
    </row>
    <row r="48" spans="1:5" x14ac:dyDescent="0.2">
      <c r="A48" s="31" t="s">
        <v>115</v>
      </c>
      <c r="B48" s="32" t="s">
        <v>66</v>
      </c>
      <c r="C48" s="32" t="s">
        <v>11</v>
      </c>
      <c r="D48" s="32">
        <v>1.07409096090277</v>
      </c>
      <c r="E48" s="32">
        <v>1.0524791660729</v>
      </c>
    </row>
    <row r="49" spans="1:5" x14ac:dyDescent="0.2">
      <c r="A49" s="31" t="s">
        <v>1394</v>
      </c>
      <c r="B49" s="32" t="s">
        <v>66</v>
      </c>
      <c r="C49" s="32" t="s">
        <v>11</v>
      </c>
      <c r="D49" s="32">
        <v>1.66112351627688</v>
      </c>
      <c r="E49" s="32">
        <v>1.4120354747286299</v>
      </c>
    </row>
    <row r="50" spans="1:5" x14ac:dyDescent="0.2">
      <c r="A50" s="31" t="s">
        <v>116</v>
      </c>
      <c r="B50" s="32" t="s">
        <v>66</v>
      </c>
      <c r="C50" s="32" t="s">
        <v>11</v>
      </c>
      <c r="D50" s="32">
        <v>0.80032274503142498</v>
      </c>
      <c r="E50" s="32">
        <v>0.84825556262027002</v>
      </c>
    </row>
    <row r="51" spans="1:5" x14ac:dyDescent="0.2">
      <c r="A51" s="31" t="s">
        <v>1395</v>
      </c>
      <c r="B51" s="32" t="s">
        <v>66</v>
      </c>
      <c r="C51" s="32" t="s">
        <v>11</v>
      </c>
      <c r="D51" s="32">
        <v>0.66251845602193604</v>
      </c>
      <c r="E51" s="32">
        <v>0.733370356411438</v>
      </c>
    </row>
    <row r="52" spans="1:5" x14ac:dyDescent="0.2">
      <c r="A52" s="31" t="s">
        <v>1396</v>
      </c>
      <c r="B52" s="32" t="s">
        <v>66</v>
      </c>
      <c r="C52" s="32" t="s">
        <v>11</v>
      </c>
      <c r="D52" s="32">
        <v>1.6511301909935201</v>
      </c>
      <c r="E52" s="32">
        <v>1.4066075194276499</v>
      </c>
    </row>
    <row r="53" spans="1:5" x14ac:dyDescent="0.2">
      <c r="A53" s="31" t="s">
        <v>1397</v>
      </c>
      <c r="B53" s="32" t="s">
        <v>66</v>
      </c>
      <c r="C53" s="32" t="s">
        <v>11</v>
      </c>
      <c r="D53" s="32">
        <v>2.2136866586792601</v>
      </c>
      <c r="E53" s="32">
        <v>1.6842292700189101</v>
      </c>
    </row>
    <row r="54" spans="1:5" x14ac:dyDescent="0.2">
      <c r="A54" s="31" t="s">
        <v>1398</v>
      </c>
      <c r="B54" s="32" t="s">
        <v>66</v>
      </c>
      <c r="C54" s="32" t="s">
        <v>11</v>
      </c>
      <c r="D54" s="32">
        <v>1.0582289853444899</v>
      </c>
      <c r="E54" s="32">
        <v>1.04140349615006</v>
      </c>
    </row>
    <row r="55" spans="1:5" x14ac:dyDescent="0.2">
      <c r="A55" s="31" t="s">
        <v>1399</v>
      </c>
      <c r="B55" s="32" t="s">
        <v>66</v>
      </c>
      <c r="C55" s="32" t="s">
        <v>11</v>
      </c>
      <c r="D55" s="32">
        <v>0.68929446618631396</v>
      </c>
      <c r="E55" s="32">
        <v>0.75642083073152799</v>
      </c>
    </row>
    <row r="56" spans="1:5" x14ac:dyDescent="0.2">
      <c r="A56" s="31" t="s">
        <v>1400</v>
      </c>
      <c r="B56" s="32" t="s">
        <v>66</v>
      </c>
      <c r="C56" s="32" t="s">
        <v>11</v>
      </c>
      <c r="D56" s="32">
        <v>1.0488062774778799</v>
      </c>
      <c r="E56" s="32">
        <v>1.0347835784269399</v>
      </c>
    </row>
    <row r="57" spans="1:5" x14ac:dyDescent="0.2">
      <c r="A57" s="31" t="s">
        <v>1401</v>
      </c>
      <c r="B57" s="32" t="s">
        <v>66</v>
      </c>
      <c r="C57" s="32" t="s">
        <v>11</v>
      </c>
      <c r="D57" s="32">
        <v>0.64983966070135502</v>
      </c>
      <c r="E57" s="32">
        <v>0.72232582328862005</v>
      </c>
    </row>
    <row r="58" spans="1:5" x14ac:dyDescent="0.2">
      <c r="A58" s="31" t="s">
        <v>1402</v>
      </c>
      <c r="B58" s="32" t="s">
        <v>66</v>
      </c>
      <c r="C58" s="32" t="s">
        <v>11</v>
      </c>
      <c r="D58" s="32">
        <v>1.1565156024669401</v>
      </c>
      <c r="E58" s="32">
        <v>1.1087021540600099</v>
      </c>
    </row>
    <row r="59" spans="1:5" x14ac:dyDescent="0.2">
      <c r="A59" s="31" t="s">
        <v>1403</v>
      </c>
      <c r="B59" s="32" t="s">
        <v>66</v>
      </c>
      <c r="C59" s="32" t="s">
        <v>11</v>
      </c>
      <c r="D59" s="32">
        <v>1.2634331109844801</v>
      </c>
      <c r="E59" s="32">
        <v>1.1785126726662201</v>
      </c>
    </row>
    <row r="60" spans="1:5" x14ac:dyDescent="0.2">
      <c r="A60" s="31" t="s">
        <v>1404</v>
      </c>
      <c r="B60" s="32" t="s">
        <v>66</v>
      </c>
      <c r="C60" s="32" t="s">
        <v>11</v>
      </c>
      <c r="D60" s="32">
        <v>1.5476082939848099</v>
      </c>
      <c r="E60" s="32">
        <v>1.3491434739177499</v>
      </c>
    </row>
    <row r="61" spans="1:5" x14ac:dyDescent="0.2">
      <c r="A61" s="31" t="s">
        <v>117</v>
      </c>
      <c r="B61" s="32" t="s">
        <v>66</v>
      </c>
      <c r="C61" s="32" t="s">
        <v>11</v>
      </c>
      <c r="D61" s="32">
        <v>0.68493548973287299</v>
      </c>
      <c r="E61" s="32">
        <v>0.75269335673408699</v>
      </c>
    </row>
    <row r="62" spans="1:5" x14ac:dyDescent="0.2">
      <c r="A62" s="31" t="s">
        <v>1405</v>
      </c>
      <c r="B62" s="32" t="s">
        <v>66</v>
      </c>
      <c r="C62" s="32" t="s">
        <v>11</v>
      </c>
      <c r="D62" s="32">
        <v>4.7677193574229504</v>
      </c>
      <c r="E62" s="32">
        <v>2.5280009684094802</v>
      </c>
    </row>
    <row r="63" spans="1:5" x14ac:dyDescent="0.2">
      <c r="A63" s="31" t="s">
        <v>1406</v>
      </c>
      <c r="B63" s="32" t="s">
        <v>66</v>
      </c>
      <c r="C63" s="32" t="s">
        <v>11</v>
      </c>
      <c r="D63" s="32">
        <v>1.64932393996412</v>
      </c>
      <c r="E63" s="32">
        <v>1.4056242566961199</v>
      </c>
    </row>
    <row r="64" spans="1:5" x14ac:dyDescent="0.2">
      <c r="A64" s="31" t="s">
        <v>1407</v>
      </c>
      <c r="B64" s="32" t="s">
        <v>66</v>
      </c>
      <c r="C64" s="32" t="s">
        <v>11</v>
      </c>
      <c r="D64" s="32">
        <v>0.67889048991354495</v>
      </c>
      <c r="E64" s="32">
        <v>0.74750812973224401</v>
      </c>
    </row>
    <row r="65" spans="1:5" x14ac:dyDescent="0.2">
      <c r="A65" s="31" t="s">
        <v>1408</v>
      </c>
      <c r="B65" s="32" t="s">
        <v>66</v>
      </c>
      <c r="C65" s="32" t="s">
        <v>11</v>
      </c>
      <c r="D65" s="32">
        <v>2.5368151837394</v>
      </c>
      <c r="E65" s="32">
        <v>1.8224508329859701</v>
      </c>
    </row>
    <row r="66" spans="1:5" x14ac:dyDescent="0.2">
      <c r="A66" s="31" t="s">
        <v>118</v>
      </c>
      <c r="B66" s="32" t="s">
        <v>66</v>
      </c>
      <c r="C66" s="32" t="s">
        <v>11</v>
      </c>
      <c r="D66" s="32">
        <v>3.5777204039790398</v>
      </c>
      <c r="E66" s="32">
        <v>2.1946293492826099</v>
      </c>
    </row>
    <row r="67" spans="1:5" x14ac:dyDescent="0.2">
      <c r="A67" s="31" t="s">
        <v>1409</v>
      </c>
      <c r="B67" s="32" t="s">
        <v>66</v>
      </c>
      <c r="C67" s="32" t="s">
        <v>11</v>
      </c>
      <c r="D67" s="32">
        <v>0.90819719531588805</v>
      </c>
      <c r="E67" s="32">
        <v>0.93221026882975</v>
      </c>
    </row>
    <row r="68" spans="1:5" x14ac:dyDescent="0.2">
      <c r="A68" s="31" t="s">
        <v>1410</v>
      </c>
      <c r="B68" s="32" t="s">
        <v>66</v>
      </c>
      <c r="C68" s="32" t="s">
        <v>11</v>
      </c>
      <c r="D68" s="32">
        <v>0.66200646339749902</v>
      </c>
      <c r="E68" s="32">
        <v>0.73292599263376101</v>
      </c>
    </row>
    <row r="69" spans="1:5" x14ac:dyDescent="0.2">
      <c r="A69" s="31" t="s">
        <v>1411</v>
      </c>
      <c r="B69" s="32" t="s">
        <v>66</v>
      </c>
      <c r="C69" s="32" t="s">
        <v>11</v>
      </c>
      <c r="D69" s="32">
        <v>1.0005840191133499</v>
      </c>
      <c r="E69" s="32">
        <v>1.0004212192422799</v>
      </c>
    </row>
    <row r="70" spans="1:5" x14ac:dyDescent="0.2">
      <c r="A70" s="31" t="s">
        <v>119</v>
      </c>
      <c r="B70" s="32" t="s">
        <v>66</v>
      </c>
      <c r="C70" s="32" t="s">
        <v>11</v>
      </c>
      <c r="D70" s="32">
        <v>1.01094303186353</v>
      </c>
      <c r="E70" s="32">
        <v>1.00787221202014</v>
      </c>
    </row>
    <row r="71" spans="1:5" x14ac:dyDescent="0.2">
      <c r="A71" s="31" t="s">
        <v>1412</v>
      </c>
      <c r="B71" s="32" t="s">
        <v>66</v>
      </c>
      <c r="C71" s="32" t="s">
        <v>11</v>
      </c>
      <c r="D71" s="32">
        <v>1.2533918595371101</v>
      </c>
      <c r="E71" s="32">
        <v>1.17209821665943</v>
      </c>
    </row>
    <row r="72" spans="1:5" x14ac:dyDescent="0.2">
      <c r="A72" s="31" t="s">
        <v>1413</v>
      </c>
      <c r="B72" s="32" t="s">
        <v>66</v>
      </c>
      <c r="C72" s="32" t="s">
        <v>11</v>
      </c>
      <c r="D72" s="32">
        <v>0.75741499879430896</v>
      </c>
      <c r="E72" s="32">
        <v>0.81345491189608898</v>
      </c>
    </row>
    <row r="73" spans="1:5" x14ac:dyDescent="0.2">
      <c r="A73" s="31" t="s">
        <v>1414</v>
      </c>
      <c r="B73" s="32" t="s">
        <v>66</v>
      </c>
      <c r="C73" s="32" t="s">
        <v>11</v>
      </c>
      <c r="D73" s="32">
        <v>2.25884552689616</v>
      </c>
      <c r="E73" s="32">
        <v>1.7043609682585501</v>
      </c>
    </row>
    <row r="74" spans="1:5" x14ac:dyDescent="0.2">
      <c r="A74" s="31" t="s">
        <v>1415</v>
      </c>
      <c r="B74" s="32" t="s">
        <v>66</v>
      </c>
      <c r="C74" s="32" t="s">
        <v>11</v>
      </c>
      <c r="D74" s="32">
        <v>2.1402532508091499</v>
      </c>
      <c r="E74" s="32">
        <v>1.65088091228677</v>
      </c>
    </row>
    <row r="75" spans="1:5" x14ac:dyDescent="0.2">
      <c r="A75" s="31" t="s">
        <v>1416</v>
      </c>
      <c r="B75" s="32" t="s">
        <v>66</v>
      </c>
      <c r="C75" s="32" t="s">
        <v>11</v>
      </c>
      <c r="D75" s="32">
        <v>0.84299516908212602</v>
      </c>
      <c r="E75" s="32">
        <v>0.88205228933520496</v>
      </c>
    </row>
    <row r="76" spans="1:5" x14ac:dyDescent="0.2">
      <c r="A76" s="31" t="s">
        <v>1417</v>
      </c>
      <c r="B76" s="32" t="s">
        <v>66</v>
      </c>
      <c r="C76" s="32" t="s">
        <v>11</v>
      </c>
      <c r="D76" s="32">
        <v>1.2271528569103001</v>
      </c>
      <c r="E76" s="32">
        <v>1.15520057848429</v>
      </c>
    </row>
    <row r="77" spans="1:5" x14ac:dyDescent="0.2">
      <c r="A77" s="31" t="s">
        <v>1418</v>
      </c>
      <c r="B77" s="32" t="s">
        <v>66</v>
      </c>
      <c r="C77" s="32" t="s">
        <v>11</v>
      </c>
      <c r="D77" s="32">
        <v>1.04462058644199</v>
      </c>
      <c r="E77" s="32">
        <v>1.03183315180124</v>
      </c>
    </row>
    <row r="78" spans="1:5" x14ac:dyDescent="0.2">
      <c r="A78" s="31" t="s">
        <v>1419</v>
      </c>
      <c r="B78" s="32" t="s">
        <v>66</v>
      </c>
      <c r="C78" s="32" t="s">
        <v>11</v>
      </c>
      <c r="D78" s="32">
        <v>0.80039072453920002</v>
      </c>
      <c r="E78" s="32">
        <v>0.84831003721236897</v>
      </c>
    </row>
    <row r="79" spans="1:5" x14ac:dyDescent="0.2">
      <c r="A79" s="31" t="s">
        <v>1420</v>
      </c>
      <c r="B79" s="32" t="s">
        <v>66</v>
      </c>
      <c r="C79" s="32" t="s">
        <v>11</v>
      </c>
      <c r="D79" s="32">
        <v>0.75887895626962998</v>
      </c>
      <c r="E79" s="32">
        <v>0.81465620185576804</v>
      </c>
    </row>
    <row r="80" spans="1:5" x14ac:dyDescent="0.2">
      <c r="A80" s="31" t="s">
        <v>1421</v>
      </c>
      <c r="B80" s="32" t="s">
        <v>66</v>
      </c>
      <c r="C80" s="32" t="s">
        <v>11</v>
      </c>
      <c r="D80" s="32">
        <v>0.79717440040607401</v>
      </c>
      <c r="E80" s="32">
        <v>0.84573041685700501</v>
      </c>
    </row>
    <row r="81" spans="1:5" x14ac:dyDescent="0.2">
      <c r="A81" s="31" t="s">
        <v>1422</v>
      </c>
      <c r="B81" s="32" t="s">
        <v>66</v>
      </c>
      <c r="C81" s="32" t="s">
        <v>11</v>
      </c>
      <c r="D81" s="32">
        <v>4.5021500238891496</v>
      </c>
      <c r="E81" s="32">
        <v>2.4599954773077299</v>
      </c>
    </row>
    <row r="82" spans="1:5" x14ac:dyDescent="0.2">
      <c r="A82" s="31" t="s">
        <v>120</v>
      </c>
      <c r="B82" s="32" t="s">
        <v>66</v>
      </c>
      <c r="C82" s="32" t="s">
        <v>11</v>
      </c>
      <c r="D82" s="32">
        <v>2.1464081318869099</v>
      </c>
      <c r="E82" s="32">
        <v>1.6537058200413599</v>
      </c>
    </row>
    <row r="83" spans="1:5" x14ac:dyDescent="0.2">
      <c r="A83" s="31" t="s">
        <v>1423</v>
      </c>
      <c r="B83" s="32" t="s">
        <v>66</v>
      </c>
      <c r="C83" s="32" t="s">
        <v>11</v>
      </c>
      <c r="D83" s="32">
        <v>0.73157097938744597</v>
      </c>
      <c r="E83" s="32">
        <v>0.79208152672743504</v>
      </c>
    </row>
    <row r="84" spans="1:5" x14ac:dyDescent="0.2">
      <c r="A84" s="31" t="s">
        <v>1424</v>
      </c>
      <c r="B84" s="32" t="s">
        <v>66</v>
      </c>
      <c r="C84" s="32" t="s">
        <v>11</v>
      </c>
      <c r="D84" s="32">
        <v>0.86548794489092995</v>
      </c>
      <c r="E84" s="32">
        <v>0.89955303723736901</v>
      </c>
    </row>
    <row r="85" spans="1:5" x14ac:dyDescent="0.2">
      <c r="A85" s="31" t="s">
        <v>1425</v>
      </c>
      <c r="B85" s="32" t="s">
        <v>66</v>
      </c>
      <c r="C85" s="32" t="s">
        <v>11</v>
      </c>
      <c r="D85" s="32">
        <v>1.1553811727922001</v>
      </c>
      <c r="E85" s="32">
        <v>1.10794302823254</v>
      </c>
    </row>
    <row r="86" spans="1:5" x14ac:dyDescent="0.2">
      <c r="A86" s="31" t="s">
        <v>1426</v>
      </c>
      <c r="B86" s="32" t="s">
        <v>66</v>
      </c>
      <c r="C86" s="32" t="s">
        <v>11</v>
      </c>
      <c r="D86" s="32">
        <v>1.9262060506950101</v>
      </c>
      <c r="E86" s="32">
        <v>1.5490313613593301</v>
      </c>
    </row>
    <row r="87" spans="1:5" x14ac:dyDescent="0.2">
      <c r="A87" s="31" t="s">
        <v>1427</v>
      </c>
      <c r="B87" s="32" t="s">
        <v>66</v>
      </c>
      <c r="C87" s="32" t="s">
        <v>11</v>
      </c>
      <c r="D87" s="32">
        <v>1.731055387159</v>
      </c>
      <c r="E87" s="32">
        <v>1.4494585729714999</v>
      </c>
    </row>
    <row r="88" spans="1:5" x14ac:dyDescent="0.2">
      <c r="A88" s="31" t="s">
        <v>1428</v>
      </c>
      <c r="B88" s="32" t="s">
        <v>66</v>
      </c>
      <c r="C88" s="32" t="s">
        <v>11</v>
      </c>
      <c r="D88" s="32">
        <v>0.98397117944969503</v>
      </c>
      <c r="E88" s="32">
        <v>0.98839106828174195</v>
      </c>
    </row>
    <row r="89" spans="1:5" x14ac:dyDescent="0.2">
      <c r="A89" s="31" t="s">
        <v>1429</v>
      </c>
      <c r="B89" s="32" t="s">
        <v>66</v>
      </c>
      <c r="C89" s="32" t="s">
        <v>11</v>
      </c>
      <c r="D89" s="32">
        <v>1.64213828257744</v>
      </c>
      <c r="E89" s="32">
        <v>1.40170597542955</v>
      </c>
    </row>
    <row r="90" spans="1:5" x14ac:dyDescent="0.2">
      <c r="A90" s="31" t="s">
        <v>1430</v>
      </c>
      <c r="B90" s="32" t="s">
        <v>66</v>
      </c>
      <c r="C90" s="32" t="s">
        <v>11</v>
      </c>
      <c r="D90" s="32">
        <v>1.3843102688408999</v>
      </c>
      <c r="E90" s="32">
        <v>1.2535719850418401</v>
      </c>
    </row>
    <row r="91" spans="1:5" x14ac:dyDescent="0.2">
      <c r="A91" s="31" t="s">
        <v>1431</v>
      </c>
      <c r="B91" s="32" t="s">
        <v>66</v>
      </c>
      <c r="C91" s="32" t="s">
        <v>11</v>
      </c>
      <c r="D91" s="32">
        <v>1.5987444859178801</v>
      </c>
      <c r="E91" s="32">
        <v>1.37781479193988</v>
      </c>
    </row>
    <row r="92" spans="1:5" x14ac:dyDescent="0.2">
      <c r="A92" s="31" t="s">
        <v>1432</v>
      </c>
      <c r="B92" s="32" t="s">
        <v>66</v>
      </c>
      <c r="C92" s="32" t="s">
        <v>11</v>
      </c>
      <c r="D92" s="32">
        <v>1.86446379105659</v>
      </c>
      <c r="E92" s="32">
        <v>1.5182651011517601</v>
      </c>
    </row>
    <row r="93" spans="1:5" x14ac:dyDescent="0.2">
      <c r="A93" s="31" t="s">
        <v>121</v>
      </c>
      <c r="B93" s="32" t="s">
        <v>66</v>
      </c>
      <c r="C93" s="32" t="s">
        <v>11</v>
      </c>
      <c r="D93" s="32">
        <v>3.03234111021722</v>
      </c>
      <c r="E93" s="32">
        <v>2.01161768675528</v>
      </c>
    </row>
    <row r="94" spans="1:5" x14ac:dyDescent="0.2">
      <c r="A94" s="31" t="s">
        <v>1433</v>
      </c>
      <c r="B94" s="32" t="s">
        <v>66</v>
      </c>
      <c r="C94" s="32" t="s">
        <v>11</v>
      </c>
      <c r="D94" s="32">
        <v>1.29820210787353</v>
      </c>
      <c r="E94" s="32">
        <v>1.20050567666351</v>
      </c>
    </row>
    <row r="95" spans="1:5" x14ac:dyDescent="0.2">
      <c r="A95" s="31" t="s">
        <v>1434</v>
      </c>
      <c r="B95" s="32" t="s">
        <v>66</v>
      </c>
      <c r="C95" s="32" t="s">
        <v>11</v>
      </c>
      <c r="D95" s="32">
        <v>0.94570453633079099</v>
      </c>
      <c r="E95" s="32">
        <v>0.96029264725483698</v>
      </c>
    </row>
    <row r="96" spans="1:5" x14ac:dyDescent="0.2">
      <c r="A96" s="31" t="s">
        <v>1435</v>
      </c>
      <c r="B96" s="32" t="s">
        <v>66</v>
      </c>
      <c r="C96" s="32" t="s">
        <v>11</v>
      </c>
      <c r="D96" s="32">
        <v>0.64988447877513</v>
      </c>
      <c r="E96" s="32">
        <v>0.72236501372397099</v>
      </c>
    </row>
    <row r="97" spans="1:5" x14ac:dyDescent="0.2">
      <c r="A97" s="31" t="s">
        <v>1436</v>
      </c>
      <c r="B97" s="32" t="s">
        <v>66</v>
      </c>
      <c r="C97" s="32" t="s">
        <v>11</v>
      </c>
      <c r="D97" s="32">
        <v>3.24567295272539</v>
      </c>
      <c r="E97" s="32">
        <v>2.0859932436753601</v>
      </c>
    </row>
    <row r="98" spans="1:5" x14ac:dyDescent="0.2">
      <c r="A98" s="31" t="s">
        <v>122</v>
      </c>
      <c r="B98" s="32" t="s">
        <v>66</v>
      </c>
      <c r="C98" s="32" t="s">
        <v>11</v>
      </c>
      <c r="D98" s="32">
        <v>2.8044642857142899</v>
      </c>
      <c r="E98" s="32">
        <v>1.9276933192332499</v>
      </c>
    </row>
    <row r="99" spans="1:5" x14ac:dyDescent="0.2">
      <c r="A99" s="31" t="s">
        <v>1437</v>
      </c>
      <c r="B99" s="32" t="s">
        <v>66</v>
      </c>
      <c r="C99" s="32" t="s">
        <v>11</v>
      </c>
      <c r="D99" s="32">
        <v>1.05888302056411</v>
      </c>
      <c r="E99" s="32">
        <v>1.0418618627791401</v>
      </c>
    </row>
    <row r="100" spans="1:5" x14ac:dyDescent="0.2">
      <c r="A100" s="31" t="s">
        <v>1438</v>
      </c>
      <c r="B100" s="32" t="s">
        <v>66</v>
      </c>
      <c r="C100" s="32" t="s">
        <v>11</v>
      </c>
      <c r="D100" s="32">
        <v>1.9389553825576999</v>
      </c>
      <c r="E100" s="32">
        <v>1.5553034570323401</v>
      </c>
    </row>
    <row r="101" spans="1:5" x14ac:dyDescent="0.2">
      <c r="A101" s="31" t="s">
        <v>1439</v>
      </c>
      <c r="B101" s="32" t="s">
        <v>66</v>
      </c>
      <c r="C101" s="32" t="s">
        <v>11</v>
      </c>
      <c r="D101" s="32">
        <v>1.09985409979574</v>
      </c>
      <c r="E101" s="32">
        <v>1.0702890913135401</v>
      </c>
    </row>
    <row r="102" spans="1:5" x14ac:dyDescent="0.2">
      <c r="A102" s="31" t="s">
        <v>1440</v>
      </c>
      <c r="B102" s="32" t="s">
        <v>66</v>
      </c>
      <c r="C102" s="32" t="s">
        <v>11</v>
      </c>
      <c r="D102" s="32">
        <v>4.6725619834710699</v>
      </c>
      <c r="E102" s="32">
        <v>2.5040004681563701</v>
      </c>
    </row>
    <row r="103" spans="1:5" x14ac:dyDescent="0.2">
      <c r="A103" s="31" t="s">
        <v>1441</v>
      </c>
      <c r="B103" s="32" t="s">
        <v>66</v>
      </c>
      <c r="C103" s="32" t="s">
        <v>11</v>
      </c>
      <c r="D103" s="32">
        <v>1.40573602357066</v>
      </c>
      <c r="E103" s="32">
        <v>1.2664783472608701</v>
      </c>
    </row>
    <row r="104" spans="1:5" x14ac:dyDescent="0.2">
      <c r="A104" s="31" t="s">
        <v>1442</v>
      </c>
      <c r="B104" s="32" t="s">
        <v>66</v>
      </c>
      <c r="C104" s="32" t="s">
        <v>11</v>
      </c>
      <c r="D104" s="32">
        <v>2.8140958638196198</v>
      </c>
      <c r="E104" s="32">
        <v>1.9313411049299301</v>
      </c>
    </row>
    <row r="105" spans="1:5" x14ac:dyDescent="0.2">
      <c r="A105" s="31" t="s">
        <v>1443</v>
      </c>
      <c r="B105" s="32" t="s">
        <v>66</v>
      </c>
      <c r="C105" s="32" t="s">
        <v>11</v>
      </c>
      <c r="D105" s="32">
        <v>0.82484243697478998</v>
      </c>
      <c r="E105" s="32">
        <v>0.86777190223462597</v>
      </c>
    </row>
    <row r="106" spans="1:5" x14ac:dyDescent="0.2">
      <c r="A106" s="31" t="s">
        <v>1444</v>
      </c>
      <c r="B106" s="32" t="s">
        <v>66</v>
      </c>
      <c r="C106" s="32" t="s">
        <v>11</v>
      </c>
      <c r="D106" s="32">
        <v>1.22779243623571</v>
      </c>
      <c r="E106" s="32">
        <v>1.1556148228202501</v>
      </c>
    </row>
    <row r="107" spans="1:5" x14ac:dyDescent="0.2">
      <c r="A107" s="31" t="s">
        <v>123</v>
      </c>
      <c r="B107" s="32" t="s">
        <v>66</v>
      </c>
      <c r="C107" s="32" t="s">
        <v>11</v>
      </c>
      <c r="D107" s="32">
        <v>5.5464756952960199</v>
      </c>
      <c r="E107" s="32">
        <v>2.7107184386658698</v>
      </c>
    </row>
    <row r="108" spans="1:5" x14ac:dyDescent="0.2">
      <c r="A108" s="31" t="s">
        <v>1445</v>
      </c>
      <c r="B108" s="32" t="s">
        <v>66</v>
      </c>
      <c r="C108" s="32" t="s">
        <v>11</v>
      </c>
      <c r="D108" s="32">
        <v>1.9300527420758899</v>
      </c>
      <c r="E108" s="32">
        <v>1.5509266339466701</v>
      </c>
    </row>
    <row r="109" spans="1:5" x14ac:dyDescent="0.2">
      <c r="A109" s="31" t="s">
        <v>1446</v>
      </c>
      <c r="B109" s="32" t="s">
        <v>66</v>
      </c>
      <c r="C109" s="32" t="s">
        <v>11</v>
      </c>
      <c r="D109" s="32">
        <v>2.1041310011164902</v>
      </c>
      <c r="E109" s="32">
        <v>1.63418944369548</v>
      </c>
    </row>
    <row r="110" spans="1:5" x14ac:dyDescent="0.2">
      <c r="A110" s="31" t="s">
        <v>1447</v>
      </c>
      <c r="B110" s="32" t="s">
        <v>66</v>
      </c>
      <c r="C110" s="32" t="s">
        <v>11</v>
      </c>
      <c r="D110" s="32">
        <v>0.52129895994689102</v>
      </c>
      <c r="E110" s="32">
        <v>0.60530369392402195</v>
      </c>
    </row>
    <row r="111" spans="1:5" x14ac:dyDescent="0.2">
      <c r="A111" s="31" t="s">
        <v>1448</v>
      </c>
      <c r="B111" s="32" t="s">
        <v>66</v>
      </c>
      <c r="C111" s="32" t="s">
        <v>11</v>
      </c>
      <c r="D111" s="32">
        <v>3.17914979757085</v>
      </c>
      <c r="E111" s="32">
        <v>2.0632094715915001</v>
      </c>
    </row>
    <row r="112" spans="1:5" x14ac:dyDescent="0.2">
      <c r="A112" s="31" t="s">
        <v>1449</v>
      </c>
      <c r="B112" s="32" t="s">
        <v>66</v>
      </c>
      <c r="C112" s="32" t="s">
        <v>11</v>
      </c>
      <c r="D112" s="32">
        <v>2.8252331124636498</v>
      </c>
      <c r="E112" s="32">
        <v>1.9355476693602101</v>
      </c>
    </row>
    <row r="113" spans="1:5" x14ac:dyDescent="0.2">
      <c r="A113" s="31" t="s">
        <v>1450</v>
      </c>
      <c r="B113" s="32" t="s">
        <v>66</v>
      </c>
      <c r="C113" s="32" t="s">
        <v>11</v>
      </c>
      <c r="D113" s="32">
        <v>2.61922796289219</v>
      </c>
      <c r="E113" s="32">
        <v>1.8556819810390801</v>
      </c>
    </row>
    <row r="114" spans="1:5" x14ac:dyDescent="0.2">
      <c r="A114" s="31" t="s">
        <v>124</v>
      </c>
      <c r="B114" s="32" t="s">
        <v>66</v>
      </c>
      <c r="C114" s="32" t="s">
        <v>11</v>
      </c>
      <c r="D114" s="32">
        <v>4.0061646383589302</v>
      </c>
      <c r="E114" s="32">
        <v>2.3237057378976398</v>
      </c>
    </row>
    <row r="115" spans="1:5" x14ac:dyDescent="0.2">
      <c r="A115" s="31" t="s">
        <v>1451</v>
      </c>
      <c r="B115" s="32" t="s">
        <v>66</v>
      </c>
      <c r="C115" s="32" t="s">
        <v>11</v>
      </c>
      <c r="D115" s="32">
        <v>0.83194278903456498</v>
      </c>
      <c r="E115" s="32">
        <v>0.87337444925094798</v>
      </c>
    </row>
    <row r="116" spans="1:5" x14ac:dyDescent="0.2">
      <c r="A116" s="31" t="s">
        <v>1452</v>
      </c>
      <c r="B116" s="32" t="s">
        <v>66</v>
      </c>
      <c r="C116" s="32" t="s">
        <v>11</v>
      </c>
      <c r="D116" s="32">
        <v>1.1276252019386099</v>
      </c>
      <c r="E116" s="32">
        <v>1.08924403104225</v>
      </c>
    </row>
    <row r="117" spans="1:5" x14ac:dyDescent="0.2">
      <c r="A117" s="31" t="s">
        <v>1453</v>
      </c>
      <c r="B117" s="32" t="s">
        <v>66</v>
      </c>
      <c r="C117" s="32" t="s">
        <v>11</v>
      </c>
      <c r="D117" s="32">
        <v>3.6231856195328298</v>
      </c>
      <c r="E117" s="32">
        <v>2.2088872875151302</v>
      </c>
    </row>
    <row r="118" spans="1:5" x14ac:dyDescent="0.2">
      <c r="A118" s="31" t="s">
        <v>1454</v>
      </c>
      <c r="B118" s="32" t="s">
        <v>66</v>
      </c>
      <c r="C118" s="32" t="s">
        <v>11</v>
      </c>
      <c r="D118" s="32">
        <v>1.7022083728492099</v>
      </c>
      <c r="E118" s="32">
        <v>1.43413892813704</v>
      </c>
    </row>
    <row r="119" spans="1:5" x14ac:dyDescent="0.2">
      <c r="A119" s="31" t="s">
        <v>1455</v>
      </c>
      <c r="B119" s="32" t="s">
        <v>66</v>
      </c>
      <c r="C119" s="32" t="s">
        <v>11</v>
      </c>
      <c r="D119" s="32">
        <v>1.0593591905564901</v>
      </c>
      <c r="E119" s="32">
        <v>1.0421954847734101</v>
      </c>
    </row>
    <row r="120" spans="1:5" x14ac:dyDescent="0.2">
      <c r="A120" s="31" t="s">
        <v>1456</v>
      </c>
      <c r="B120" s="32" t="s">
        <v>66</v>
      </c>
      <c r="C120" s="32" t="s">
        <v>11</v>
      </c>
      <c r="D120" s="32">
        <v>1.03966458873504</v>
      </c>
      <c r="E120" s="32">
        <v>1.02833192869019</v>
      </c>
    </row>
    <row r="121" spans="1:5" x14ac:dyDescent="0.2">
      <c r="A121" s="31" t="s">
        <v>1457</v>
      </c>
      <c r="B121" s="32" t="s">
        <v>66</v>
      </c>
      <c r="C121" s="32" t="s">
        <v>11</v>
      </c>
      <c r="D121" s="32">
        <v>4.5296079315006796</v>
      </c>
      <c r="E121" s="32">
        <v>2.4671771919731902</v>
      </c>
    </row>
    <row r="122" spans="1:5" x14ac:dyDescent="0.2">
      <c r="A122" s="31" t="s">
        <v>1458</v>
      </c>
      <c r="B122" s="32" t="s">
        <v>66</v>
      </c>
      <c r="C122" s="32" t="s">
        <v>11</v>
      </c>
      <c r="D122" s="32">
        <v>0.72736395214202998</v>
      </c>
      <c r="E122" s="32">
        <v>0.78857208786436805</v>
      </c>
    </row>
    <row r="123" spans="1:5" x14ac:dyDescent="0.2">
      <c r="A123" s="31" t="s">
        <v>125</v>
      </c>
      <c r="B123" s="32" t="s">
        <v>66</v>
      </c>
      <c r="C123" s="32" t="s">
        <v>11</v>
      </c>
      <c r="D123" s="32">
        <v>0.44073900841908298</v>
      </c>
      <c r="E123" s="32">
        <v>0.52680901326284402</v>
      </c>
    </row>
    <row r="124" spans="1:5" x14ac:dyDescent="0.2">
      <c r="A124" s="31" t="s">
        <v>1459</v>
      </c>
      <c r="B124" s="32" t="s">
        <v>66</v>
      </c>
      <c r="C124" s="32" t="s">
        <v>11</v>
      </c>
      <c r="D124" s="32">
        <v>1.8975030205396699</v>
      </c>
      <c r="E124" s="32">
        <v>1.53481016518872</v>
      </c>
    </row>
    <row r="125" spans="1:5" x14ac:dyDescent="0.2">
      <c r="A125" s="31" t="s">
        <v>1460</v>
      </c>
      <c r="B125" s="32" t="s">
        <v>66</v>
      </c>
      <c r="C125" s="32" t="s">
        <v>11</v>
      </c>
      <c r="D125" s="32">
        <v>1.05234944300193</v>
      </c>
      <c r="E125" s="32">
        <v>1.0372763921364301</v>
      </c>
    </row>
    <row r="126" spans="1:5" x14ac:dyDescent="0.2">
      <c r="A126" s="31" t="s">
        <v>1461</v>
      </c>
      <c r="B126" s="32" t="s">
        <v>66</v>
      </c>
      <c r="C126" s="32" t="s">
        <v>11</v>
      </c>
      <c r="D126" s="32">
        <v>1.1325380847931299</v>
      </c>
      <c r="E126" s="32">
        <v>1.092571506726</v>
      </c>
    </row>
    <row r="127" spans="1:5" x14ac:dyDescent="0.2">
      <c r="A127" s="31" t="s">
        <v>126</v>
      </c>
      <c r="B127" s="32" t="s">
        <v>66</v>
      </c>
      <c r="C127" s="32" t="s">
        <v>11</v>
      </c>
      <c r="D127" s="32">
        <v>2.76875612144956</v>
      </c>
      <c r="E127" s="32">
        <v>1.9140884403302001</v>
      </c>
    </row>
    <row r="128" spans="1:5" x14ac:dyDescent="0.2">
      <c r="A128" s="31" t="s">
        <v>127</v>
      </c>
      <c r="B128" s="32" t="s">
        <v>66</v>
      </c>
      <c r="C128" s="32" t="s">
        <v>11</v>
      </c>
      <c r="D128" s="32">
        <v>1.7348798674399299</v>
      </c>
      <c r="E128" s="32">
        <v>1.45147746246751</v>
      </c>
    </row>
    <row r="129" spans="1:5" x14ac:dyDescent="0.2">
      <c r="A129" s="31" t="s">
        <v>1462</v>
      </c>
      <c r="B129" s="32" t="s">
        <v>66</v>
      </c>
      <c r="C129" s="32" t="s">
        <v>11</v>
      </c>
      <c r="D129" s="32">
        <v>1.9320313701368601</v>
      </c>
      <c r="E129" s="32">
        <v>1.55190053911251</v>
      </c>
    </row>
    <row r="130" spans="1:5" x14ac:dyDescent="0.2">
      <c r="A130" s="31" t="s">
        <v>1463</v>
      </c>
      <c r="B130" s="32" t="s">
        <v>66</v>
      </c>
      <c r="C130" s="32" t="s">
        <v>11</v>
      </c>
      <c r="D130" s="32">
        <v>1.1302626844188599</v>
      </c>
      <c r="E130" s="32">
        <v>1.09103134131575</v>
      </c>
    </row>
    <row r="131" spans="1:5" x14ac:dyDescent="0.2">
      <c r="A131" s="31" t="s">
        <v>1464</v>
      </c>
      <c r="B131" s="32" t="s">
        <v>66</v>
      </c>
      <c r="C131" s="32" t="s">
        <v>11</v>
      </c>
      <c r="D131" s="32">
        <v>0.619017901133191</v>
      </c>
      <c r="E131" s="32">
        <v>0.695118937297863</v>
      </c>
    </row>
    <row r="132" spans="1:5" x14ac:dyDescent="0.2">
      <c r="A132" s="31" t="s">
        <v>128</v>
      </c>
      <c r="B132" s="32" t="s">
        <v>66</v>
      </c>
      <c r="C132" s="32" t="s">
        <v>11</v>
      </c>
      <c r="D132" s="32">
        <v>2.1003009027081201</v>
      </c>
      <c r="E132" s="32">
        <v>1.6324082444600301</v>
      </c>
    </row>
    <row r="133" spans="1:5" x14ac:dyDescent="0.2">
      <c r="A133" s="31" t="s">
        <v>1465</v>
      </c>
      <c r="B133" s="32" t="s">
        <v>66</v>
      </c>
      <c r="C133" s="32" t="s">
        <v>11</v>
      </c>
      <c r="D133" s="32">
        <v>1.1139285397641601</v>
      </c>
      <c r="E133" s="32">
        <v>1.07992660800234</v>
      </c>
    </row>
    <row r="134" spans="1:5" x14ac:dyDescent="0.2">
      <c r="A134" s="31" t="s">
        <v>1466</v>
      </c>
      <c r="B134" s="32" t="s">
        <v>66</v>
      </c>
      <c r="C134" s="32" t="s">
        <v>11</v>
      </c>
      <c r="D134" s="32">
        <v>1.3679651584805199</v>
      </c>
      <c r="E134" s="32">
        <v>1.2436478537467801</v>
      </c>
    </row>
    <row r="135" spans="1:5" x14ac:dyDescent="0.2">
      <c r="A135" s="31" t="s">
        <v>1467</v>
      </c>
      <c r="B135" s="32" t="s">
        <v>66</v>
      </c>
      <c r="C135" s="32" t="s">
        <v>11</v>
      </c>
      <c r="D135" s="32">
        <v>0.98877229800629596</v>
      </c>
      <c r="E135" s="32">
        <v>0.99187810606494098</v>
      </c>
    </row>
    <row r="136" spans="1:5" x14ac:dyDescent="0.2">
      <c r="A136" s="31" t="s">
        <v>129</v>
      </c>
      <c r="B136" s="32" t="s">
        <v>66</v>
      </c>
      <c r="C136" s="32" t="s">
        <v>11</v>
      </c>
      <c r="D136" s="32">
        <v>1.2026802807913199</v>
      </c>
      <c r="E136" s="32">
        <v>1.1392601029412099</v>
      </c>
    </row>
    <row r="137" spans="1:5" x14ac:dyDescent="0.2">
      <c r="A137" s="31" t="s">
        <v>1468</v>
      </c>
      <c r="B137" s="32" t="s">
        <v>66</v>
      </c>
      <c r="C137" s="32" t="s">
        <v>11</v>
      </c>
      <c r="D137" s="32">
        <v>0.53347298100602902</v>
      </c>
      <c r="E137" s="32">
        <v>0.61680274729484796</v>
      </c>
    </row>
    <row r="138" spans="1:5" x14ac:dyDescent="0.2">
      <c r="A138" s="31" t="s">
        <v>1469</v>
      </c>
      <c r="B138" s="32" t="s">
        <v>66</v>
      </c>
      <c r="C138" s="32" t="s">
        <v>11</v>
      </c>
      <c r="D138" s="32">
        <v>1.1662609843640399</v>
      </c>
      <c r="E138" s="32">
        <v>1.1152070648141099</v>
      </c>
    </row>
    <row r="139" spans="1:5" x14ac:dyDescent="0.2">
      <c r="A139" s="31" t="s">
        <v>1470</v>
      </c>
      <c r="B139" s="32" t="s">
        <v>66</v>
      </c>
      <c r="C139" s="32" t="s">
        <v>11</v>
      </c>
      <c r="D139" s="32">
        <v>0.88429054054054101</v>
      </c>
      <c r="E139" s="32">
        <v>0.91402143261519098</v>
      </c>
    </row>
    <row r="140" spans="1:5" x14ac:dyDescent="0.2">
      <c r="A140" s="31" t="s">
        <v>130</v>
      </c>
      <c r="B140" s="32" t="s">
        <v>66</v>
      </c>
      <c r="C140" s="32" t="s">
        <v>11</v>
      </c>
      <c r="D140" s="32">
        <v>0.83415217102642403</v>
      </c>
      <c r="E140" s="32">
        <v>0.87511333755782195</v>
      </c>
    </row>
    <row r="141" spans="1:5" x14ac:dyDescent="0.2">
      <c r="A141" s="31" t="s">
        <v>1471</v>
      </c>
      <c r="B141" s="32" t="s">
        <v>66</v>
      </c>
      <c r="C141" s="32" t="s">
        <v>11</v>
      </c>
      <c r="D141" s="32">
        <v>0.91069875326181504</v>
      </c>
      <c r="E141" s="32">
        <v>0.93410033643456103</v>
      </c>
    </row>
    <row r="142" spans="1:5" x14ac:dyDescent="0.2">
      <c r="A142" s="31" t="s">
        <v>1472</v>
      </c>
      <c r="B142" s="32" t="s">
        <v>66</v>
      </c>
      <c r="C142" s="32" t="s">
        <v>11</v>
      </c>
      <c r="D142" s="32">
        <v>2.28500990179041</v>
      </c>
      <c r="E142" s="32">
        <v>1.7158977191754201</v>
      </c>
    </row>
    <row r="143" spans="1:5" x14ac:dyDescent="0.2">
      <c r="A143" s="31" t="s">
        <v>131</v>
      </c>
      <c r="B143" s="32" t="s">
        <v>66</v>
      </c>
      <c r="C143" s="32" t="s">
        <v>11</v>
      </c>
      <c r="D143" s="32">
        <v>2.4284517750145</v>
      </c>
      <c r="E143" s="32">
        <v>1.7775572292369599</v>
      </c>
    </row>
    <row r="144" spans="1:5" x14ac:dyDescent="0.2">
      <c r="A144" s="31" t="s">
        <v>1473</v>
      </c>
      <c r="B144" s="32" t="s">
        <v>66</v>
      </c>
      <c r="C144" s="32" t="s">
        <v>11</v>
      </c>
      <c r="D144" s="32">
        <v>0.78646246296373601</v>
      </c>
      <c r="E144" s="32">
        <v>0.83710560042471704</v>
      </c>
    </row>
    <row r="145" spans="1:5" x14ac:dyDescent="0.2">
      <c r="A145" s="31" t="s">
        <v>1474</v>
      </c>
      <c r="B145" s="32" t="s">
        <v>66</v>
      </c>
      <c r="C145" s="32" t="s">
        <v>11</v>
      </c>
      <c r="D145" s="32">
        <v>1.8811512227582801</v>
      </c>
      <c r="E145" s="32">
        <v>1.52664538510655</v>
      </c>
    </row>
    <row r="146" spans="1:5" x14ac:dyDescent="0.2">
      <c r="A146" s="31" t="s">
        <v>1475</v>
      </c>
      <c r="B146" s="32" t="s">
        <v>66</v>
      </c>
      <c r="C146" s="32" t="s">
        <v>11</v>
      </c>
      <c r="D146" s="32">
        <v>4.3033947328360496</v>
      </c>
      <c r="E146" s="32">
        <v>2.4069161325841302</v>
      </c>
    </row>
    <row r="147" spans="1:5" x14ac:dyDescent="0.2">
      <c r="A147" s="31" t="s">
        <v>1476</v>
      </c>
      <c r="B147" s="32" t="s">
        <v>66</v>
      </c>
      <c r="C147" s="32" t="s">
        <v>11</v>
      </c>
      <c r="D147" s="32">
        <v>3.1326462765957399</v>
      </c>
      <c r="E147" s="32">
        <v>2.0470658851641601</v>
      </c>
    </row>
    <row r="148" spans="1:5" x14ac:dyDescent="0.2">
      <c r="A148" s="31" t="s">
        <v>1477</v>
      </c>
      <c r="B148" s="32" t="s">
        <v>66</v>
      </c>
      <c r="C148" s="32" t="s">
        <v>11</v>
      </c>
      <c r="D148" s="32">
        <v>2.1991948188342398</v>
      </c>
      <c r="E148" s="32">
        <v>1.6777088497865</v>
      </c>
    </row>
    <row r="149" spans="1:5" x14ac:dyDescent="0.2">
      <c r="A149" s="31" t="s">
        <v>1478</v>
      </c>
      <c r="B149" s="32" t="s">
        <v>66</v>
      </c>
      <c r="C149" s="32" t="s">
        <v>11</v>
      </c>
      <c r="D149" s="32">
        <v>1.72398231437719</v>
      </c>
      <c r="E149" s="32">
        <v>1.4457173365940601</v>
      </c>
    </row>
    <row r="150" spans="1:5" x14ac:dyDescent="0.2">
      <c r="A150" s="31" t="s">
        <v>1479</v>
      </c>
      <c r="B150" s="32" t="s">
        <v>66</v>
      </c>
      <c r="C150" s="32" t="s">
        <v>11</v>
      </c>
      <c r="D150" s="32">
        <v>0.65517121501825104</v>
      </c>
      <c r="E150" s="32">
        <v>0.72698046070717504</v>
      </c>
    </row>
    <row r="151" spans="1:5" x14ac:dyDescent="0.2">
      <c r="A151" s="31" t="s">
        <v>1480</v>
      </c>
      <c r="B151" s="32" t="s">
        <v>66</v>
      </c>
      <c r="C151" s="32" t="s">
        <v>11</v>
      </c>
      <c r="D151" s="32">
        <v>1.41036482694107</v>
      </c>
      <c r="E151" s="32">
        <v>1.26925152578484</v>
      </c>
    </row>
    <row r="152" spans="1:5" x14ac:dyDescent="0.2">
      <c r="A152" s="31" t="s">
        <v>132</v>
      </c>
      <c r="B152" s="32" t="s">
        <v>66</v>
      </c>
      <c r="C152" s="32" t="s">
        <v>11</v>
      </c>
      <c r="D152" s="32">
        <v>0.79660157240679696</v>
      </c>
      <c r="E152" s="32">
        <v>0.845270501644098</v>
      </c>
    </row>
    <row r="153" spans="1:5" x14ac:dyDescent="0.2">
      <c r="A153" s="31" t="s">
        <v>1481</v>
      </c>
      <c r="B153" s="32" t="s">
        <v>66</v>
      </c>
      <c r="C153" s="32" t="s">
        <v>11</v>
      </c>
      <c r="D153" s="32">
        <v>3.8086192088112001</v>
      </c>
      <c r="E153" s="32">
        <v>2.2656226847265999</v>
      </c>
    </row>
    <row r="154" spans="1:5" x14ac:dyDescent="0.2">
      <c r="A154" s="31" t="s">
        <v>1482</v>
      </c>
      <c r="B154" s="32" t="s">
        <v>66</v>
      </c>
      <c r="C154" s="32" t="s">
        <v>11</v>
      </c>
      <c r="D154" s="32">
        <v>1.08716469570234</v>
      </c>
      <c r="E154" s="32">
        <v>1.0615444463521699</v>
      </c>
    </row>
    <row r="155" spans="1:5" x14ac:dyDescent="0.2">
      <c r="A155" s="31" t="s">
        <v>1483</v>
      </c>
      <c r="B155" s="32" t="s">
        <v>66</v>
      </c>
      <c r="C155" s="32" t="s">
        <v>11</v>
      </c>
      <c r="D155" s="32">
        <v>1.97340314136126</v>
      </c>
      <c r="E155" s="32">
        <v>1.5721150806733499</v>
      </c>
    </row>
    <row r="156" spans="1:5" x14ac:dyDescent="0.2">
      <c r="A156" s="31" t="s">
        <v>1484</v>
      </c>
      <c r="B156" s="32" t="s">
        <v>66</v>
      </c>
      <c r="C156" s="32" t="s">
        <v>11</v>
      </c>
      <c r="D156" s="32">
        <v>0.48730413197497002</v>
      </c>
      <c r="E156" s="32">
        <v>0.57269968762436696</v>
      </c>
    </row>
    <row r="157" spans="1:5" x14ac:dyDescent="0.2">
      <c r="A157" s="31" t="s">
        <v>1485</v>
      </c>
      <c r="B157" s="32" t="s">
        <v>66</v>
      </c>
      <c r="C157" s="32" t="s">
        <v>11</v>
      </c>
      <c r="D157" s="32">
        <v>1.73896193771626</v>
      </c>
      <c r="E157" s="32">
        <v>1.45362921761338</v>
      </c>
    </row>
    <row r="158" spans="1:5" x14ac:dyDescent="0.2">
      <c r="A158" s="31" t="s">
        <v>1486</v>
      </c>
      <c r="B158" s="32" t="s">
        <v>66</v>
      </c>
      <c r="C158" s="32" t="s">
        <v>11</v>
      </c>
      <c r="D158" s="32">
        <v>1.69030001345352</v>
      </c>
      <c r="E158" s="32">
        <v>1.42776706638298</v>
      </c>
    </row>
    <row r="159" spans="1:5" x14ac:dyDescent="0.2">
      <c r="A159" s="31" t="s">
        <v>1487</v>
      </c>
      <c r="B159" s="32" t="s">
        <v>66</v>
      </c>
      <c r="C159" s="32" t="s">
        <v>11</v>
      </c>
      <c r="D159" s="32">
        <v>2.4743648657519901</v>
      </c>
      <c r="E159" s="32">
        <v>1.7967492688353499</v>
      </c>
    </row>
    <row r="160" spans="1:5" x14ac:dyDescent="0.2">
      <c r="A160" s="31" t="s">
        <v>133</v>
      </c>
      <c r="B160" s="32" t="s">
        <v>66</v>
      </c>
      <c r="C160" s="32" t="s">
        <v>11</v>
      </c>
      <c r="D160" s="32">
        <v>1.4855160997911201</v>
      </c>
      <c r="E160" s="32">
        <v>1.3135454482869899</v>
      </c>
    </row>
    <row r="161" spans="1:5" x14ac:dyDescent="0.2">
      <c r="A161" s="31" t="s">
        <v>1488</v>
      </c>
      <c r="B161" s="32" t="s">
        <v>66</v>
      </c>
      <c r="C161" s="32" t="s">
        <v>11</v>
      </c>
      <c r="D161" s="32">
        <v>0.96428571428571397</v>
      </c>
      <c r="E161" s="32">
        <v>0.97400479146705599</v>
      </c>
    </row>
    <row r="162" spans="1:5" x14ac:dyDescent="0.2">
      <c r="A162" s="31" t="s">
        <v>134</v>
      </c>
      <c r="B162" s="32" t="s">
        <v>66</v>
      </c>
      <c r="C162" s="32" t="s">
        <v>11</v>
      </c>
      <c r="D162" s="32">
        <v>0.62358546754020205</v>
      </c>
      <c r="E162" s="32">
        <v>0.69918333186817905</v>
      </c>
    </row>
    <row r="163" spans="1:5" x14ac:dyDescent="0.2">
      <c r="A163" s="31" t="s">
        <v>1489</v>
      </c>
      <c r="B163" s="32" t="s">
        <v>66</v>
      </c>
      <c r="C163" s="32" t="s">
        <v>11</v>
      </c>
      <c r="D163" s="32">
        <v>0.99443315832519896</v>
      </c>
      <c r="E163" s="32">
        <v>0.99597877357866804</v>
      </c>
    </row>
    <row r="164" spans="1:5" x14ac:dyDescent="0.2">
      <c r="A164" s="31" t="s">
        <v>1490</v>
      </c>
      <c r="B164" s="32" t="s">
        <v>66</v>
      </c>
      <c r="C164" s="32" t="s">
        <v>11</v>
      </c>
      <c r="D164" s="32">
        <v>1.6064441887226699</v>
      </c>
      <c r="E164" s="32">
        <v>1.3820829681192</v>
      </c>
    </row>
    <row r="165" spans="1:5" x14ac:dyDescent="0.2">
      <c r="A165" s="31" t="s">
        <v>1491</v>
      </c>
      <c r="B165" s="32" t="s">
        <v>66</v>
      </c>
      <c r="C165" s="32" t="s">
        <v>11</v>
      </c>
      <c r="D165" s="32">
        <v>1.47291910902696</v>
      </c>
      <c r="E165" s="32">
        <v>1.3062150489012001</v>
      </c>
    </row>
    <row r="166" spans="1:5" x14ac:dyDescent="0.2">
      <c r="A166" s="31" t="s">
        <v>1492</v>
      </c>
      <c r="B166" s="32" t="s">
        <v>66</v>
      </c>
      <c r="C166" s="32" t="s">
        <v>11</v>
      </c>
      <c r="D166" s="32">
        <v>1.3617052023121401</v>
      </c>
      <c r="E166" s="32">
        <v>1.2398288928869401</v>
      </c>
    </row>
    <row r="167" spans="1:5" x14ac:dyDescent="0.2">
      <c r="A167" s="31" t="s">
        <v>1493</v>
      </c>
      <c r="B167" s="32" t="s">
        <v>66</v>
      </c>
      <c r="C167" s="32" t="s">
        <v>11</v>
      </c>
      <c r="D167" s="32">
        <v>3.69471455457967</v>
      </c>
      <c r="E167" s="32">
        <v>2.2310374426050501</v>
      </c>
    </row>
    <row r="168" spans="1:5" x14ac:dyDescent="0.2">
      <c r="A168" s="31" t="s">
        <v>1494</v>
      </c>
      <c r="B168" s="32" t="s">
        <v>66</v>
      </c>
      <c r="C168" s="32" t="s">
        <v>11</v>
      </c>
      <c r="D168" s="32">
        <v>1.63140581717452</v>
      </c>
      <c r="E168" s="32">
        <v>1.3958337590614001</v>
      </c>
    </row>
    <row r="169" spans="1:5" x14ac:dyDescent="0.2">
      <c r="A169" s="31" t="s">
        <v>135</v>
      </c>
      <c r="B169" s="32" t="s">
        <v>66</v>
      </c>
      <c r="C169" s="32" t="s">
        <v>11</v>
      </c>
      <c r="D169" s="32">
        <v>2.0215607401448099</v>
      </c>
      <c r="E169" s="32">
        <v>1.5952939437337399</v>
      </c>
    </row>
    <row r="170" spans="1:5" x14ac:dyDescent="0.2">
      <c r="A170" s="31" t="s">
        <v>1495</v>
      </c>
      <c r="B170" s="32" t="s">
        <v>66</v>
      </c>
      <c r="C170" s="32" t="s">
        <v>11</v>
      </c>
      <c r="D170" s="32">
        <v>1.9940747010898301</v>
      </c>
      <c r="E170" s="32">
        <v>1.5821102165691501</v>
      </c>
    </row>
    <row r="171" spans="1:5" x14ac:dyDescent="0.2">
      <c r="A171" s="31" t="s">
        <v>1496</v>
      </c>
      <c r="B171" s="32" t="s">
        <v>66</v>
      </c>
      <c r="C171" s="32" t="s">
        <v>11</v>
      </c>
      <c r="D171" s="32">
        <v>1.5216180210730299</v>
      </c>
      <c r="E171" s="32">
        <v>1.3343497503525901</v>
      </c>
    </row>
    <row r="172" spans="1:5" x14ac:dyDescent="0.2">
      <c r="A172" s="31" t="s">
        <v>1497</v>
      </c>
      <c r="B172" s="32" t="s">
        <v>66</v>
      </c>
      <c r="C172" s="32" t="s">
        <v>11</v>
      </c>
      <c r="D172" s="32">
        <v>3.6389264336744498</v>
      </c>
      <c r="E172" s="32">
        <v>2.2137909674176299</v>
      </c>
    </row>
    <row r="173" spans="1:5" x14ac:dyDescent="0.2">
      <c r="A173" s="31" t="s">
        <v>136</v>
      </c>
      <c r="B173" s="32" t="s">
        <v>66</v>
      </c>
      <c r="C173" s="32" t="s">
        <v>11</v>
      </c>
      <c r="D173" s="32">
        <v>1.4216958358479199</v>
      </c>
      <c r="E173" s="32">
        <v>1.27601767441695</v>
      </c>
    </row>
    <row r="174" spans="1:5" x14ac:dyDescent="0.2">
      <c r="A174" s="31" t="s">
        <v>1498</v>
      </c>
      <c r="B174" s="32" t="s">
        <v>66</v>
      </c>
      <c r="C174" s="32" t="s">
        <v>11</v>
      </c>
      <c r="D174" s="32">
        <v>1.1177604460128701</v>
      </c>
      <c r="E174" s="32">
        <v>1.0825394057158599</v>
      </c>
    </row>
    <row r="175" spans="1:5" x14ac:dyDescent="0.2">
      <c r="A175" s="31" t="s">
        <v>1499</v>
      </c>
      <c r="B175" s="32" t="s">
        <v>66</v>
      </c>
      <c r="C175" s="32" t="s">
        <v>11</v>
      </c>
      <c r="D175" s="32">
        <v>1.50137422824139</v>
      </c>
      <c r="E175" s="32">
        <v>1.32272091391202</v>
      </c>
    </row>
    <row r="176" spans="1:5" x14ac:dyDescent="0.2">
      <c r="A176" s="31" t="s">
        <v>1500</v>
      </c>
      <c r="B176" s="32" t="s">
        <v>66</v>
      </c>
      <c r="C176" s="32" t="s">
        <v>11</v>
      </c>
      <c r="D176" s="32">
        <v>0.734135795255346</v>
      </c>
      <c r="E176" s="32">
        <v>0.79421687633981797</v>
      </c>
    </row>
    <row r="177" spans="1:5" x14ac:dyDescent="0.2">
      <c r="A177" s="31" t="s">
        <v>1501</v>
      </c>
      <c r="B177" s="32" t="s">
        <v>66</v>
      </c>
      <c r="C177" s="32" t="s">
        <v>11</v>
      </c>
      <c r="D177" s="32">
        <v>1.10982863200047</v>
      </c>
      <c r="E177" s="32">
        <v>1.0771258227223399</v>
      </c>
    </row>
    <row r="178" spans="1:5" x14ac:dyDescent="0.2">
      <c r="A178" s="31" t="s">
        <v>1502</v>
      </c>
      <c r="B178" s="32" t="s">
        <v>66</v>
      </c>
      <c r="C178" s="32" t="s">
        <v>11</v>
      </c>
      <c r="D178" s="32">
        <v>1.6700784261597801</v>
      </c>
      <c r="E178" s="32">
        <v>1.41688211770688</v>
      </c>
    </row>
    <row r="179" spans="1:5" x14ac:dyDescent="0.2">
      <c r="A179" s="31" t="s">
        <v>1503</v>
      </c>
      <c r="B179" s="32" t="s">
        <v>66</v>
      </c>
      <c r="C179" s="32" t="s">
        <v>11</v>
      </c>
      <c r="D179" s="32">
        <v>1.63430603130555</v>
      </c>
      <c r="E179" s="32">
        <v>1.39742295538959</v>
      </c>
    </row>
    <row r="180" spans="1:5" x14ac:dyDescent="0.2">
      <c r="A180" s="31" t="s">
        <v>137</v>
      </c>
      <c r="B180" s="32" t="s">
        <v>66</v>
      </c>
      <c r="C180" s="32" t="s">
        <v>11</v>
      </c>
      <c r="D180" s="32">
        <v>5.8949014701282501</v>
      </c>
      <c r="E180" s="32">
        <v>2.7855299354124901</v>
      </c>
    </row>
    <row r="181" spans="1:5" x14ac:dyDescent="0.2">
      <c r="A181" s="31" t="s">
        <v>1504</v>
      </c>
      <c r="B181" s="32" t="s">
        <v>66</v>
      </c>
      <c r="C181" s="32" t="s">
        <v>11</v>
      </c>
      <c r="D181" s="32">
        <v>1.9793099826708</v>
      </c>
      <c r="E181" s="32">
        <v>1.5749782367784699</v>
      </c>
    </row>
    <row r="182" spans="1:5" x14ac:dyDescent="0.2">
      <c r="A182" s="31" t="s">
        <v>1505</v>
      </c>
      <c r="B182" s="32" t="s">
        <v>66</v>
      </c>
      <c r="C182" s="32" t="s">
        <v>11</v>
      </c>
      <c r="D182" s="32">
        <v>1.99333650642551</v>
      </c>
      <c r="E182" s="32">
        <v>1.58175447357776</v>
      </c>
    </row>
    <row r="183" spans="1:5" x14ac:dyDescent="0.2">
      <c r="A183" s="31" t="s">
        <v>1506</v>
      </c>
      <c r="B183" s="32" t="s">
        <v>66</v>
      </c>
      <c r="C183" s="32" t="s">
        <v>11</v>
      </c>
      <c r="D183" s="32">
        <v>2.4755024300538602</v>
      </c>
      <c r="E183" s="32">
        <v>1.7972215536493801</v>
      </c>
    </row>
    <row r="184" spans="1:5" x14ac:dyDescent="0.2">
      <c r="A184" s="31" t="s">
        <v>1507</v>
      </c>
      <c r="B184" s="32" t="s">
        <v>66</v>
      </c>
      <c r="C184" s="32" t="s">
        <v>11</v>
      </c>
      <c r="D184" s="32">
        <v>1.39491506605973</v>
      </c>
      <c r="E184" s="32">
        <v>1.25997449272672</v>
      </c>
    </row>
    <row r="185" spans="1:5" x14ac:dyDescent="0.2">
      <c r="A185" s="31" t="s">
        <v>1508</v>
      </c>
      <c r="B185" s="32" t="s">
        <v>66</v>
      </c>
      <c r="C185" s="32" t="s">
        <v>11</v>
      </c>
      <c r="D185" s="32">
        <v>2.41785874655206</v>
      </c>
      <c r="E185" s="32">
        <v>1.7730927744687499</v>
      </c>
    </row>
    <row r="186" spans="1:5" x14ac:dyDescent="0.2">
      <c r="A186" s="31" t="s">
        <v>1509</v>
      </c>
      <c r="B186" s="32" t="s">
        <v>66</v>
      </c>
      <c r="C186" s="32" t="s">
        <v>11</v>
      </c>
      <c r="D186" s="32">
        <v>4.2859092149549696</v>
      </c>
      <c r="E186" s="32">
        <v>2.40215164702659</v>
      </c>
    </row>
    <row r="187" spans="1:5" x14ac:dyDescent="0.2">
      <c r="A187" s="31" t="s">
        <v>1510</v>
      </c>
      <c r="B187" s="32" t="s">
        <v>66</v>
      </c>
      <c r="C187" s="32" t="s">
        <v>11</v>
      </c>
      <c r="D187" s="32">
        <v>1.2104823688098101</v>
      </c>
      <c r="E187" s="32">
        <v>1.14436122715238</v>
      </c>
    </row>
    <row r="188" spans="1:5" x14ac:dyDescent="0.2">
      <c r="A188" s="31" t="s">
        <v>1511</v>
      </c>
      <c r="B188" s="32" t="s">
        <v>66</v>
      </c>
      <c r="C188" s="32" t="s">
        <v>11</v>
      </c>
      <c r="D188" s="32">
        <v>1.17677177645957</v>
      </c>
      <c r="E188" s="32">
        <v>1.12219015615733</v>
      </c>
    </row>
    <row r="189" spans="1:5" x14ac:dyDescent="0.2">
      <c r="A189" s="31" t="s">
        <v>1512</v>
      </c>
      <c r="B189" s="32" t="s">
        <v>66</v>
      </c>
      <c r="C189" s="32" t="s">
        <v>11</v>
      </c>
      <c r="D189" s="32">
        <v>3.4627468994028501</v>
      </c>
      <c r="E189" s="32">
        <v>2.1579319877838898</v>
      </c>
    </row>
    <row r="190" spans="1:5" x14ac:dyDescent="0.2">
      <c r="A190" s="31" t="s">
        <v>1513</v>
      </c>
      <c r="B190" s="32" t="s">
        <v>66</v>
      </c>
      <c r="C190" s="32" t="s">
        <v>11</v>
      </c>
      <c r="D190" s="32">
        <v>2.1234929577464801</v>
      </c>
      <c r="E190" s="32">
        <v>1.64316027719471</v>
      </c>
    </row>
    <row r="191" spans="1:5" x14ac:dyDescent="0.2">
      <c r="A191" s="31" t="s">
        <v>138</v>
      </c>
      <c r="B191" s="32" t="s">
        <v>66</v>
      </c>
      <c r="C191" s="32" t="s">
        <v>11</v>
      </c>
      <c r="D191" s="32">
        <v>0.97622377622377599</v>
      </c>
      <c r="E191" s="32">
        <v>0.98274631866818796</v>
      </c>
    </row>
    <row r="192" spans="1:5" x14ac:dyDescent="0.2">
      <c r="A192" s="31" t="s">
        <v>1514</v>
      </c>
      <c r="B192" s="32" t="s">
        <v>66</v>
      </c>
      <c r="C192" s="32" t="s">
        <v>11</v>
      </c>
      <c r="D192" s="32">
        <v>1.0040490143846601</v>
      </c>
      <c r="E192" s="32">
        <v>1.00291779393478</v>
      </c>
    </row>
    <row r="193" spans="1:5" x14ac:dyDescent="0.2">
      <c r="A193" s="31" t="s">
        <v>1515</v>
      </c>
      <c r="B193" s="32" t="s">
        <v>66</v>
      </c>
      <c r="C193" s="32" t="s">
        <v>11</v>
      </c>
      <c r="D193" s="32">
        <v>0.56288641318957</v>
      </c>
      <c r="E193" s="32">
        <v>0.64421293055584194</v>
      </c>
    </row>
    <row r="194" spans="1:5" x14ac:dyDescent="0.2">
      <c r="A194" s="31" t="s">
        <v>1516</v>
      </c>
      <c r="B194" s="32" t="s">
        <v>66</v>
      </c>
      <c r="C194" s="32" t="s">
        <v>11</v>
      </c>
      <c r="D194" s="32">
        <v>0.59212014578358696</v>
      </c>
      <c r="E194" s="32">
        <v>0.67094920974203898</v>
      </c>
    </row>
    <row r="195" spans="1:5" x14ac:dyDescent="0.2">
      <c r="A195" s="31" t="s">
        <v>1517</v>
      </c>
      <c r="B195" s="32" t="s">
        <v>66</v>
      </c>
      <c r="C195" s="32" t="s">
        <v>11</v>
      </c>
      <c r="D195" s="32">
        <v>1.57076179363227</v>
      </c>
      <c r="E195" s="32">
        <v>1.36219593647782</v>
      </c>
    </row>
    <row r="196" spans="1:5" x14ac:dyDescent="0.2">
      <c r="A196" s="31" t="s">
        <v>139</v>
      </c>
      <c r="B196" s="32" t="s">
        <v>66</v>
      </c>
      <c r="C196" s="32" t="s">
        <v>11</v>
      </c>
      <c r="D196" s="32">
        <v>0.79579427413225201</v>
      </c>
      <c r="E196" s="32">
        <v>0.84462208466191502</v>
      </c>
    </row>
    <row r="197" spans="1:5" x14ac:dyDescent="0.2">
      <c r="A197" s="31" t="s">
        <v>1518</v>
      </c>
      <c r="B197" s="32" t="s">
        <v>66</v>
      </c>
      <c r="C197" s="32" t="s">
        <v>11</v>
      </c>
      <c r="D197" s="32">
        <v>1.10793650793651</v>
      </c>
      <c r="E197" s="32">
        <v>1.07583141295965</v>
      </c>
    </row>
    <row r="198" spans="1:5" x14ac:dyDescent="0.2">
      <c r="A198" s="31" t="s">
        <v>1519</v>
      </c>
      <c r="B198" s="32" t="s">
        <v>66</v>
      </c>
      <c r="C198" s="32" t="s">
        <v>11</v>
      </c>
      <c r="D198" s="32">
        <v>2.3814498125605499</v>
      </c>
      <c r="E198" s="32">
        <v>1.7576419414564299</v>
      </c>
    </row>
    <row r="199" spans="1:5" x14ac:dyDescent="0.2">
      <c r="A199" s="31" t="s">
        <v>1520</v>
      </c>
      <c r="B199" s="32" t="s">
        <v>66</v>
      </c>
      <c r="C199" s="32" t="s">
        <v>11</v>
      </c>
      <c r="D199" s="32">
        <v>1.02268287388756</v>
      </c>
      <c r="E199" s="32">
        <v>1.01627014484247</v>
      </c>
    </row>
    <row r="200" spans="1:5" x14ac:dyDescent="0.2">
      <c r="A200" s="31" t="s">
        <v>1521</v>
      </c>
      <c r="B200" s="32" t="s">
        <v>66</v>
      </c>
      <c r="C200" s="32" t="s">
        <v>11</v>
      </c>
      <c r="D200" s="32">
        <v>3.0705062930226901</v>
      </c>
      <c r="E200" s="32">
        <v>2.02520824928407</v>
      </c>
    </row>
    <row r="201" spans="1:5" x14ac:dyDescent="0.2">
      <c r="A201" s="31" t="s">
        <v>1522</v>
      </c>
      <c r="B201" s="32" t="s">
        <v>66</v>
      </c>
      <c r="C201" s="32" t="s">
        <v>11</v>
      </c>
      <c r="D201" s="32">
        <v>0.77627432808155705</v>
      </c>
      <c r="E201" s="32">
        <v>0.82885440894012397</v>
      </c>
    </row>
    <row r="202" spans="1:5" x14ac:dyDescent="0.2">
      <c r="A202" s="31" t="s">
        <v>1523</v>
      </c>
      <c r="B202" s="32" t="s">
        <v>66</v>
      </c>
      <c r="C202" s="32" t="s">
        <v>11</v>
      </c>
      <c r="D202" s="32">
        <v>0.68471152448771999</v>
      </c>
      <c r="E202" s="32">
        <v>0.75250157786370298</v>
      </c>
    </row>
    <row r="203" spans="1:5" x14ac:dyDescent="0.2">
      <c r="A203" s="31" t="s">
        <v>1524</v>
      </c>
      <c r="B203" s="32" t="s">
        <v>66</v>
      </c>
      <c r="C203" s="32" t="s">
        <v>11</v>
      </c>
      <c r="D203" s="32">
        <v>3.0524781341107898</v>
      </c>
      <c r="E203" s="32">
        <v>2.0188044014380599</v>
      </c>
    </row>
    <row r="204" spans="1:5" x14ac:dyDescent="0.2">
      <c r="A204" s="31" t="s">
        <v>140</v>
      </c>
      <c r="B204" s="32" t="s">
        <v>66</v>
      </c>
      <c r="C204" s="32" t="s">
        <v>11</v>
      </c>
      <c r="D204" s="32">
        <v>2.6289407607179398</v>
      </c>
      <c r="E204" s="32">
        <v>1.8595485062754999</v>
      </c>
    </row>
    <row r="205" spans="1:5" x14ac:dyDescent="0.2">
      <c r="A205" s="31" t="s">
        <v>1525</v>
      </c>
      <c r="B205" s="32" t="s">
        <v>66</v>
      </c>
      <c r="C205" s="32" t="s">
        <v>11</v>
      </c>
      <c r="D205" s="32">
        <v>2.0300533204071698</v>
      </c>
      <c r="E205" s="32">
        <v>1.59934318129234</v>
      </c>
    </row>
    <row r="206" spans="1:5" x14ac:dyDescent="0.2">
      <c r="A206" s="31" t="s">
        <v>1526</v>
      </c>
      <c r="B206" s="32" t="s">
        <v>66</v>
      </c>
      <c r="C206" s="32" t="s">
        <v>11</v>
      </c>
      <c r="D206" s="32">
        <v>2.0508560650029</v>
      </c>
      <c r="E206" s="32">
        <v>1.609214117247</v>
      </c>
    </row>
    <row r="207" spans="1:5" x14ac:dyDescent="0.2">
      <c r="A207" s="31" t="s">
        <v>1527</v>
      </c>
      <c r="B207" s="32" t="s">
        <v>66</v>
      </c>
      <c r="C207" s="32" t="s">
        <v>11</v>
      </c>
      <c r="D207" s="32">
        <v>1.6133892646177601</v>
      </c>
      <c r="E207" s="32">
        <v>1.3859220302480999</v>
      </c>
    </row>
    <row r="208" spans="1:5" x14ac:dyDescent="0.2">
      <c r="A208" s="31" t="s">
        <v>1528</v>
      </c>
      <c r="B208" s="32" t="s">
        <v>66</v>
      </c>
      <c r="C208" s="32" t="s">
        <v>11</v>
      </c>
      <c r="D208" s="32">
        <v>0.69073449640815099</v>
      </c>
      <c r="E208" s="32">
        <v>0.75765012468638104</v>
      </c>
    </row>
    <row r="209" spans="1:5" x14ac:dyDescent="0.2">
      <c r="A209" s="31" t="s">
        <v>1529</v>
      </c>
      <c r="B209" s="32" t="s">
        <v>66</v>
      </c>
      <c r="C209" s="32" t="s">
        <v>11</v>
      </c>
      <c r="D209" s="32">
        <v>1.0327141213217199</v>
      </c>
      <c r="E209" s="32">
        <v>1.0234073304053</v>
      </c>
    </row>
    <row r="210" spans="1:5" x14ac:dyDescent="0.2">
      <c r="A210" s="31" t="s">
        <v>1530</v>
      </c>
      <c r="B210" s="32" t="s">
        <v>66</v>
      </c>
      <c r="C210" s="32" t="s">
        <v>11</v>
      </c>
      <c r="D210" s="32">
        <v>3.17433046993431</v>
      </c>
      <c r="E210" s="32">
        <v>2.0615448191040602</v>
      </c>
    </row>
    <row r="211" spans="1:5" x14ac:dyDescent="0.2">
      <c r="A211" s="31" t="s">
        <v>1531</v>
      </c>
      <c r="B211" s="32" t="s">
        <v>66</v>
      </c>
      <c r="C211" s="32" t="s">
        <v>11</v>
      </c>
      <c r="D211" s="32">
        <v>1.8197267416598299</v>
      </c>
      <c r="E211" s="32">
        <v>1.4955553585269501</v>
      </c>
    </row>
    <row r="212" spans="1:5" x14ac:dyDescent="0.2">
      <c r="A212" s="31" t="s">
        <v>1532</v>
      </c>
      <c r="B212" s="32" t="s">
        <v>66</v>
      </c>
      <c r="C212" s="32" t="s">
        <v>11</v>
      </c>
      <c r="D212" s="32">
        <v>0.49650920778775998</v>
      </c>
      <c r="E212" s="32">
        <v>0.58160115554090597</v>
      </c>
    </row>
    <row r="213" spans="1:5" x14ac:dyDescent="0.2">
      <c r="A213" s="31" t="s">
        <v>1533</v>
      </c>
      <c r="B213" s="32" t="s">
        <v>66</v>
      </c>
      <c r="C213" s="32" t="s">
        <v>12</v>
      </c>
      <c r="D213" s="32">
        <v>2.7116546762589899</v>
      </c>
      <c r="E213" s="32">
        <v>1.89206249170916</v>
      </c>
    </row>
    <row r="214" spans="1:5" x14ac:dyDescent="0.2">
      <c r="A214" s="31" t="s">
        <v>1534</v>
      </c>
      <c r="B214" s="32" t="s">
        <v>66</v>
      </c>
      <c r="C214" s="32" t="s">
        <v>12</v>
      </c>
      <c r="D214" s="32">
        <v>0.58531585812783404</v>
      </c>
      <c r="E214" s="32">
        <v>0.66477031137801401</v>
      </c>
    </row>
    <row r="215" spans="1:5" x14ac:dyDescent="0.2">
      <c r="A215" s="31" t="s">
        <v>1535</v>
      </c>
      <c r="B215" s="32" t="s">
        <v>66</v>
      </c>
      <c r="C215" s="32" t="s">
        <v>12</v>
      </c>
      <c r="D215" s="32">
        <v>0.85245160123032404</v>
      </c>
      <c r="E215" s="32">
        <v>0.88943584991187097</v>
      </c>
    </row>
    <row r="216" spans="1:5" x14ac:dyDescent="0.2">
      <c r="A216" s="31" t="s">
        <v>1536</v>
      </c>
      <c r="B216" s="32" t="s">
        <v>66</v>
      </c>
      <c r="C216" s="32" t="s">
        <v>12</v>
      </c>
      <c r="D216" s="32">
        <v>2.1182421040800299</v>
      </c>
      <c r="E216" s="32">
        <v>1.6407329449683199</v>
      </c>
    </row>
    <row r="217" spans="1:5" x14ac:dyDescent="0.2">
      <c r="A217" s="31" t="s">
        <v>1537</v>
      </c>
      <c r="B217" s="32" t="s">
        <v>66</v>
      </c>
      <c r="C217" s="32" t="s">
        <v>12</v>
      </c>
      <c r="D217" s="32">
        <v>1.07814645308924</v>
      </c>
      <c r="E217" s="32">
        <v>1.0552973287851399</v>
      </c>
    </row>
    <row r="218" spans="1:5" x14ac:dyDescent="0.2">
      <c r="A218" s="31" t="s">
        <v>1538</v>
      </c>
      <c r="B218" s="32" t="s">
        <v>66</v>
      </c>
      <c r="C218" s="32" t="s">
        <v>12</v>
      </c>
      <c r="D218" s="32">
        <v>2.7095104593487198</v>
      </c>
      <c r="E218" s="32">
        <v>1.89122880828274</v>
      </c>
    </row>
    <row r="219" spans="1:5" x14ac:dyDescent="0.2">
      <c r="A219" s="31" t="s">
        <v>1539</v>
      </c>
      <c r="B219" s="32" t="s">
        <v>66</v>
      </c>
      <c r="C219" s="32" t="s">
        <v>12</v>
      </c>
      <c r="D219" s="32">
        <v>1.0991484894436001</v>
      </c>
      <c r="E219" s="32">
        <v>1.06980422351754</v>
      </c>
    </row>
    <row r="220" spans="1:5" x14ac:dyDescent="0.2">
      <c r="A220" s="31" t="s">
        <v>1540</v>
      </c>
      <c r="B220" s="32" t="s">
        <v>66</v>
      </c>
      <c r="C220" s="32" t="s">
        <v>12</v>
      </c>
      <c r="D220" s="32">
        <v>1.2026802807913199</v>
      </c>
      <c r="E220" s="32">
        <v>1.1392601029412099</v>
      </c>
    </row>
    <row r="221" spans="1:5" x14ac:dyDescent="0.2">
      <c r="A221" s="31" t="s">
        <v>1541</v>
      </c>
      <c r="B221" s="32" t="s">
        <v>66</v>
      </c>
      <c r="C221" s="32" t="s">
        <v>12</v>
      </c>
      <c r="D221" s="32">
        <v>0.72660677796198503</v>
      </c>
      <c r="E221" s="32">
        <v>0.78793955705417995</v>
      </c>
    </row>
    <row r="222" spans="1:5" x14ac:dyDescent="0.2">
      <c r="A222" s="31" t="s">
        <v>1542</v>
      </c>
      <c r="B222" s="32" t="s">
        <v>66</v>
      </c>
      <c r="C222" s="32" t="s">
        <v>12</v>
      </c>
      <c r="D222" s="32">
        <v>0.36763357587343698</v>
      </c>
      <c r="E222" s="32">
        <v>0.45168174697687402</v>
      </c>
    </row>
    <row r="223" spans="1:5" x14ac:dyDescent="0.2">
      <c r="A223" s="31" t="s">
        <v>141</v>
      </c>
      <c r="B223" s="32" t="s">
        <v>66</v>
      </c>
      <c r="C223" s="32" t="s">
        <v>12</v>
      </c>
      <c r="D223" s="32">
        <v>0.67249500428204401</v>
      </c>
      <c r="E223" s="32">
        <v>0.742001901564324</v>
      </c>
    </row>
    <row r="224" spans="1:5" x14ac:dyDescent="0.2">
      <c r="A224" s="31" t="s">
        <v>1543</v>
      </c>
      <c r="B224" s="32" t="s">
        <v>66</v>
      </c>
      <c r="C224" s="32" t="s">
        <v>12</v>
      </c>
      <c r="D224" s="32">
        <v>3.9667438434013902</v>
      </c>
      <c r="E224" s="32">
        <v>2.3123003426309698</v>
      </c>
    </row>
    <row r="225" spans="1:5" x14ac:dyDescent="0.2">
      <c r="A225" s="31" t="s">
        <v>1544</v>
      </c>
      <c r="B225" s="32" t="s">
        <v>66</v>
      </c>
      <c r="C225" s="32" t="s">
        <v>12</v>
      </c>
      <c r="D225" s="32">
        <v>4.41585828764235</v>
      </c>
      <c r="E225" s="32">
        <v>2.4371899895793798</v>
      </c>
    </row>
    <row r="226" spans="1:5" x14ac:dyDescent="0.2">
      <c r="A226" s="31" t="s">
        <v>1545</v>
      </c>
      <c r="B226" s="32" t="s">
        <v>66</v>
      </c>
      <c r="C226" s="32" t="s">
        <v>12</v>
      </c>
      <c r="D226" s="32">
        <v>0.80022079741836905</v>
      </c>
      <c r="E226" s="32">
        <v>0.84817386422440699</v>
      </c>
    </row>
    <row r="227" spans="1:5" x14ac:dyDescent="0.2">
      <c r="A227" s="31" t="s">
        <v>1546</v>
      </c>
      <c r="B227" s="32" t="s">
        <v>66</v>
      </c>
      <c r="C227" s="32" t="s">
        <v>12</v>
      </c>
      <c r="D227" s="32">
        <v>1.99293600101519</v>
      </c>
      <c r="E227" s="32">
        <v>1.58156142951921</v>
      </c>
    </row>
    <row r="228" spans="1:5" x14ac:dyDescent="0.2">
      <c r="A228" s="31" t="s">
        <v>142</v>
      </c>
      <c r="B228" s="32" t="s">
        <v>66</v>
      </c>
      <c r="C228" s="32" t="s">
        <v>12</v>
      </c>
      <c r="D228" s="32">
        <v>5.7073265699020101</v>
      </c>
      <c r="E228" s="32">
        <v>2.74573784647021</v>
      </c>
    </row>
    <row r="229" spans="1:5" x14ac:dyDescent="0.2">
      <c r="A229" s="31" t="s">
        <v>1547</v>
      </c>
      <c r="B229" s="32" t="s">
        <v>66</v>
      </c>
      <c r="C229" s="32" t="s">
        <v>12</v>
      </c>
      <c r="D229" s="32">
        <v>2.3693738999245699</v>
      </c>
      <c r="E229" s="32">
        <v>1.7524805334272899</v>
      </c>
    </row>
    <row r="230" spans="1:5" x14ac:dyDescent="0.2">
      <c r="A230" s="31" t="s">
        <v>1548</v>
      </c>
      <c r="B230" s="32" t="s">
        <v>66</v>
      </c>
      <c r="C230" s="32" t="s">
        <v>12</v>
      </c>
      <c r="D230" s="32">
        <v>3.3482571154461098</v>
      </c>
      <c r="E230" s="32">
        <v>2.1204372504415501</v>
      </c>
    </row>
    <row r="231" spans="1:5" x14ac:dyDescent="0.2">
      <c r="A231" s="31" t="s">
        <v>1549</v>
      </c>
      <c r="B231" s="32" t="s">
        <v>66</v>
      </c>
      <c r="C231" s="32" t="s">
        <v>12</v>
      </c>
      <c r="D231" s="32">
        <v>3.29321994408201</v>
      </c>
      <c r="E231" s="32">
        <v>2.1020600847606299</v>
      </c>
    </row>
    <row r="232" spans="1:5" x14ac:dyDescent="0.2">
      <c r="A232" s="31" t="s">
        <v>1550</v>
      </c>
      <c r="B232" s="32" t="s">
        <v>66</v>
      </c>
      <c r="C232" s="32" t="s">
        <v>12</v>
      </c>
      <c r="D232" s="32">
        <v>4.1229490264712298</v>
      </c>
      <c r="E232" s="32">
        <v>2.3569745369958701</v>
      </c>
    </row>
    <row r="233" spans="1:5" x14ac:dyDescent="0.2">
      <c r="A233" s="31" t="s">
        <v>1551</v>
      </c>
      <c r="B233" s="32" t="s">
        <v>66</v>
      </c>
      <c r="C233" s="32" t="s">
        <v>12</v>
      </c>
      <c r="D233" s="32">
        <v>2.8949308755760401</v>
      </c>
      <c r="E233" s="32">
        <v>1.9615977246031</v>
      </c>
    </row>
    <row r="234" spans="1:5" x14ac:dyDescent="0.2">
      <c r="A234" s="31" t="s">
        <v>1552</v>
      </c>
      <c r="B234" s="32" t="s">
        <v>66</v>
      </c>
      <c r="C234" s="32" t="s">
        <v>12</v>
      </c>
      <c r="D234" s="32">
        <v>2.3031611536581398</v>
      </c>
      <c r="E234" s="32">
        <v>1.72384735712325</v>
      </c>
    </row>
    <row r="235" spans="1:5" x14ac:dyDescent="0.2">
      <c r="A235" s="31" t="s">
        <v>1553</v>
      </c>
      <c r="B235" s="32" t="s">
        <v>66</v>
      </c>
      <c r="C235" s="32" t="s">
        <v>12</v>
      </c>
      <c r="D235" s="32">
        <v>3.0715488672787501</v>
      </c>
      <c r="E235" s="32">
        <v>2.0255777178488401</v>
      </c>
    </row>
    <row r="236" spans="1:5" x14ac:dyDescent="0.2">
      <c r="A236" s="31" t="s">
        <v>1554</v>
      </c>
      <c r="B236" s="32" t="s">
        <v>66</v>
      </c>
      <c r="C236" s="32" t="s">
        <v>12</v>
      </c>
      <c r="D236" s="32">
        <v>5.4761005375562997</v>
      </c>
      <c r="E236" s="32">
        <v>2.6951253827850201</v>
      </c>
    </row>
    <row r="237" spans="1:5" x14ac:dyDescent="0.2">
      <c r="A237" s="31" t="s">
        <v>1555</v>
      </c>
      <c r="B237" s="32" t="s">
        <v>66</v>
      </c>
      <c r="C237" s="32" t="s">
        <v>12</v>
      </c>
      <c r="D237" s="32">
        <v>1.3792110848193599</v>
      </c>
      <c r="E237" s="32">
        <v>1.2504832740802501</v>
      </c>
    </row>
    <row r="238" spans="1:5" x14ac:dyDescent="0.2">
      <c r="A238" s="31" t="s">
        <v>1556</v>
      </c>
      <c r="B238" s="32" t="s">
        <v>66</v>
      </c>
      <c r="C238" s="32" t="s">
        <v>12</v>
      </c>
      <c r="D238" s="32">
        <v>2.0106689427077802</v>
      </c>
      <c r="E238" s="32">
        <v>1.5900840760558299</v>
      </c>
    </row>
    <row r="239" spans="1:5" x14ac:dyDescent="0.2">
      <c r="A239" s="31" t="s">
        <v>1557</v>
      </c>
      <c r="B239" s="32" t="s">
        <v>66</v>
      </c>
      <c r="C239" s="32" t="s">
        <v>12</v>
      </c>
      <c r="D239" s="32">
        <v>2.7430318026344498</v>
      </c>
      <c r="E239" s="32">
        <v>1.90420730613477</v>
      </c>
    </row>
    <row r="240" spans="1:5" x14ac:dyDescent="0.2">
      <c r="A240" s="31" t="s">
        <v>1558</v>
      </c>
      <c r="B240" s="32" t="s">
        <v>66</v>
      </c>
      <c r="C240" s="32" t="s">
        <v>12</v>
      </c>
      <c r="D240" s="32">
        <v>2.1428693254498401</v>
      </c>
      <c r="E240" s="32">
        <v>1.65208228885806</v>
      </c>
    </row>
    <row r="241" spans="1:5" x14ac:dyDescent="0.2">
      <c r="A241" s="31" t="s">
        <v>1559</v>
      </c>
      <c r="B241" s="32" t="s">
        <v>66</v>
      </c>
      <c r="C241" s="32" t="s">
        <v>12</v>
      </c>
      <c r="D241" s="32">
        <v>1.9625117150890301</v>
      </c>
      <c r="E241" s="32">
        <v>1.5668208590800701</v>
      </c>
    </row>
    <row r="242" spans="1:5" x14ac:dyDescent="0.2">
      <c r="A242" s="31" t="s">
        <v>143</v>
      </c>
      <c r="B242" s="32" t="s">
        <v>66</v>
      </c>
      <c r="C242" s="32" t="s">
        <v>12</v>
      </c>
      <c r="D242" s="32">
        <v>3.2945248584015099</v>
      </c>
      <c r="E242" s="32">
        <v>2.1024985219697698</v>
      </c>
    </row>
    <row r="243" spans="1:5" x14ac:dyDescent="0.2">
      <c r="A243" s="31" t="s">
        <v>1560</v>
      </c>
      <c r="B243" s="32" t="s">
        <v>66</v>
      </c>
      <c r="C243" s="32" t="s">
        <v>12</v>
      </c>
      <c r="D243" s="32">
        <v>1.8187608569774201</v>
      </c>
      <c r="E243" s="32">
        <v>1.4950610851848001</v>
      </c>
    </row>
    <row r="244" spans="1:5" x14ac:dyDescent="0.2">
      <c r="A244" s="31" t="s">
        <v>1561</v>
      </c>
      <c r="B244" s="32" t="s">
        <v>66</v>
      </c>
      <c r="C244" s="32" t="s">
        <v>12</v>
      </c>
      <c r="D244" s="32">
        <v>2.2606338315380401</v>
      </c>
      <c r="E244" s="32">
        <v>1.70515243584708</v>
      </c>
    </row>
    <row r="245" spans="1:5" x14ac:dyDescent="0.2">
      <c r="A245" s="31" t="s">
        <v>1562</v>
      </c>
      <c r="B245" s="32" t="s">
        <v>66</v>
      </c>
      <c r="C245" s="32" t="s">
        <v>12</v>
      </c>
      <c r="D245" s="32">
        <v>1.2789521902887599</v>
      </c>
      <c r="E245" s="32">
        <v>1.1883706588915799</v>
      </c>
    </row>
    <row r="246" spans="1:5" x14ac:dyDescent="0.2">
      <c r="A246" s="31" t="s">
        <v>1563</v>
      </c>
      <c r="B246" s="32" t="s">
        <v>66</v>
      </c>
      <c r="C246" s="32" t="s">
        <v>12</v>
      </c>
      <c r="D246" s="32">
        <v>0.61731468439844095</v>
      </c>
      <c r="E246" s="32">
        <v>0.69360041440276399</v>
      </c>
    </row>
    <row r="247" spans="1:5" x14ac:dyDescent="0.2">
      <c r="A247" s="31" t="s">
        <v>1564</v>
      </c>
      <c r="B247" s="32" t="s">
        <v>66</v>
      </c>
      <c r="C247" s="32" t="s">
        <v>12</v>
      </c>
      <c r="D247" s="32">
        <v>2.4324481301022902</v>
      </c>
      <c r="E247" s="32">
        <v>1.7792379190585801</v>
      </c>
    </row>
    <row r="248" spans="1:5" x14ac:dyDescent="0.2">
      <c r="A248" s="31" t="s">
        <v>1565</v>
      </c>
      <c r="B248" s="32" t="s">
        <v>66</v>
      </c>
      <c r="C248" s="32" t="s">
        <v>12</v>
      </c>
      <c r="D248" s="32">
        <v>3.0878208629164399</v>
      </c>
      <c r="E248" s="32">
        <v>2.0313319756677299</v>
      </c>
    </row>
    <row r="249" spans="1:5" x14ac:dyDescent="0.2">
      <c r="A249" s="31" t="s">
        <v>1566</v>
      </c>
      <c r="B249" s="32" t="s">
        <v>66</v>
      </c>
      <c r="C249" s="32" t="s">
        <v>12</v>
      </c>
      <c r="D249" s="32">
        <v>0.70470777399693396</v>
      </c>
      <c r="E249" s="32">
        <v>0.76952444943200904</v>
      </c>
    </row>
    <row r="250" spans="1:5" x14ac:dyDescent="0.2">
      <c r="A250" s="31" t="s">
        <v>1567</v>
      </c>
      <c r="B250" s="32" t="s">
        <v>66</v>
      </c>
      <c r="C250" s="32" t="s">
        <v>12</v>
      </c>
      <c r="D250" s="32">
        <v>3.6150772083506499</v>
      </c>
      <c r="E250" s="32">
        <v>2.2063547837698301</v>
      </c>
    </row>
    <row r="251" spans="1:5" x14ac:dyDescent="0.2">
      <c r="A251" s="31" t="s">
        <v>1568</v>
      </c>
      <c r="B251" s="32" t="s">
        <v>66</v>
      </c>
      <c r="C251" s="32" t="s">
        <v>12</v>
      </c>
      <c r="D251" s="32">
        <v>1.2892324531399599</v>
      </c>
      <c r="E251" s="32">
        <v>1.1948639644074399</v>
      </c>
    </row>
    <row r="252" spans="1:5" x14ac:dyDescent="0.2">
      <c r="A252" s="31" t="s">
        <v>1569</v>
      </c>
      <c r="B252" s="32" t="s">
        <v>66</v>
      </c>
      <c r="C252" s="32" t="s">
        <v>12</v>
      </c>
      <c r="D252" s="32">
        <v>4.1283680175246404</v>
      </c>
      <c r="E252" s="32">
        <v>2.3584997951093398</v>
      </c>
    </row>
    <row r="253" spans="1:5" x14ac:dyDescent="0.2">
      <c r="A253" s="31" t="s">
        <v>144</v>
      </c>
      <c r="B253" s="32" t="s">
        <v>66</v>
      </c>
      <c r="C253" s="32" t="s">
        <v>12</v>
      </c>
      <c r="D253" s="32">
        <v>0.90392824595903898</v>
      </c>
      <c r="E253" s="32">
        <v>0.92897910829411401</v>
      </c>
    </row>
    <row r="254" spans="1:5" x14ac:dyDescent="0.2">
      <c r="A254" s="31" t="s">
        <v>1570</v>
      </c>
      <c r="B254" s="32" t="s">
        <v>66</v>
      </c>
      <c r="C254" s="32" t="s">
        <v>12</v>
      </c>
      <c r="D254" s="32">
        <v>1.74257975034674</v>
      </c>
      <c r="E254" s="32">
        <v>1.45553357277319</v>
      </c>
    </row>
    <row r="255" spans="1:5" x14ac:dyDescent="0.2">
      <c r="A255" s="31" t="s">
        <v>1571</v>
      </c>
      <c r="B255" s="32" t="s">
        <v>66</v>
      </c>
      <c r="C255" s="32" t="s">
        <v>12</v>
      </c>
      <c r="D255" s="32">
        <v>4.2385486168378401</v>
      </c>
      <c r="E255" s="32">
        <v>2.3891671565470198</v>
      </c>
    </row>
    <row r="256" spans="1:5" x14ac:dyDescent="0.2">
      <c r="A256" s="31" t="s">
        <v>1572</v>
      </c>
      <c r="B256" s="32" t="s">
        <v>66</v>
      </c>
      <c r="C256" s="32" t="s">
        <v>12</v>
      </c>
      <c r="D256" s="32">
        <v>2.79241369091717</v>
      </c>
      <c r="E256" s="32">
        <v>1.92311634748545</v>
      </c>
    </row>
    <row r="257" spans="1:5" x14ac:dyDescent="0.2">
      <c r="A257" s="31" t="s">
        <v>1573</v>
      </c>
      <c r="B257" s="32" t="s">
        <v>66</v>
      </c>
      <c r="C257" s="32" t="s">
        <v>12</v>
      </c>
      <c r="D257" s="32">
        <v>6.9055451510463302</v>
      </c>
      <c r="E257" s="32">
        <v>2.9828649514632399</v>
      </c>
    </row>
    <row r="258" spans="1:5" x14ac:dyDescent="0.2">
      <c r="A258" s="31" t="s">
        <v>1574</v>
      </c>
      <c r="B258" s="32" t="s">
        <v>66</v>
      </c>
      <c r="C258" s="32" t="s">
        <v>12</v>
      </c>
      <c r="D258" s="32">
        <v>4.9987732502237998</v>
      </c>
      <c r="E258" s="32">
        <v>2.5846674995926602</v>
      </c>
    </row>
    <row r="259" spans="1:5" x14ac:dyDescent="0.2">
      <c r="A259" s="31" t="s">
        <v>1575</v>
      </c>
      <c r="B259" s="32" t="s">
        <v>66</v>
      </c>
      <c r="C259" s="32" t="s">
        <v>12</v>
      </c>
      <c r="D259" s="32">
        <v>0.98407393869771798</v>
      </c>
      <c r="E259" s="32">
        <v>0.98846579034419202</v>
      </c>
    </row>
    <row r="260" spans="1:5" x14ac:dyDescent="0.2">
      <c r="A260" s="31" t="s">
        <v>1576</v>
      </c>
      <c r="B260" s="32" t="s">
        <v>66</v>
      </c>
      <c r="C260" s="32" t="s">
        <v>12</v>
      </c>
      <c r="D260" s="32">
        <v>0.63015347577490199</v>
      </c>
      <c r="E260" s="32">
        <v>0.70500779777902101</v>
      </c>
    </row>
    <row r="261" spans="1:5" x14ac:dyDescent="0.2">
      <c r="A261" s="31" t="s">
        <v>1577</v>
      </c>
      <c r="B261" s="32" t="s">
        <v>66</v>
      </c>
      <c r="C261" s="32" t="s">
        <v>12</v>
      </c>
      <c r="D261" s="32">
        <v>23.679184699148401</v>
      </c>
      <c r="E261" s="32">
        <v>4.6252228293291404</v>
      </c>
    </row>
    <row r="262" spans="1:5" x14ac:dyDescent="0.2">
      <c r="A262" s="31" t="s">
        <v>145</v>
      </c>
      <c r="B262" s="32" t="s">
        <v>66</v>
      </c>
      <c r="C262" s="32" t="s">
        <v>12</v>
      </c>
      <c r="D262" s="32">
        <v>4.4299750834469496</v>
      </c>
      <c r="E262" s="32">
        <v>2.4409455779430802</v>
      </c>
    </row>
    <row r="263" spans="1:5" x14ac:dyDescent="0.2">
      <c r="A263" s="31" t="s">
        <v>1578</v>
      </c>
      <c r="B263" s="32" t="s">
        <v>66</v>
      </c>
      <c r="C263" s="32" t="s">
        <v>12</v>
      </c>
      <c r="D263" s="32">
        <v>2.7515421396503301</v>
      </c>
      <c r="E263" s="32">
        <v>1.9074837635774</v>
      </c>
    </row>
    <row r="264" spans="1:5" x14ac:dyDescent="0.2">
      <c r="A264" s="31" t="s">
        <v>1579</v>
      </c>
      <c r="B264" s="32" t="s">
        <v>66</v>
      </c>
      <c r="C264" s="32" t="s">
        <v>12</v>
      </c>
      <c r="D264" s="32">
        <v>9.6363769174579996</v>
      </c>
      <c r="E264" s="32">
        <v>3.4109349023659998</v>
      </c>
    </row>
    <row r="265" spans="1:5" x14ac:dyDescent="0.2">
      <c r="A265" s="31" t="s">
        <v>1580</v>
      </c>
      <c r="B265" s="32" t="s">
        <v>66</v>
      </c>
      <c r="C265" s="32" t="s">
        <v>12</v>
      </c>
      <c r="D265" s="32">
        <v>1.06129804308039</v>
      </c>
      <c r="E265" s="32">
        <v>1.0435531192327101</v>
      </c>
    </row>
    <row r="266" spans="1:5" x14ac:dyDescent="0.2">
      <c r="A266" s="31" t="s">
        <v>1581</v>
      </c>
      <c r="B266" s="32" t="s">
        <v>66</v>
      </c>
      <c r="C266" s="32" t="s">
        <v>12</v>
      </c>
      <c r="D266" s="32">
        <v>1.7062924400181101</v>
      </c>
      <c r="E266" s="32">
        <v>1.4363177443284401</v>
      </c>
    </row>
    <row r="267" spans="1:5" x14ac:dyDescent="0.2">
      <c r="A267" s="31" t="s">
        <v>1582</v>
      </c>
      <c r="B267" s="32" t="s">
        <v>66</v>
      </c>
      <c r="C267" s="32" t="s">
        <v>12</v>
      </c>
      <c r="D267" s="32">
        <v>5.6995100707675599</v>
      </c>
      <c r="E267" s="32">
        <v>2.7440555964184798</v>
      </c>
    </row>
    <row r="268" spans="1:5" x14ac:dyDescent="0.2">
      <c r="A268" s="31" t="s">
        <v>146</v>
      </c>
      <c r="B268" s="32" t="s">
        <v>66</v>
      </c>
      <c r="C268" s="32" t="s">
        <v>12</v>
      </c>
      <c r="D268" s="32">
        <v>9.54881974248927</v>
      </c>
      <c r="E268" s="32">
        <v>3.3990096865297201</v>
      </c>
    </row>
    <row r="269" spans="1:5" x14ac:dyDescent="0.2">
      <c r="A269" s="31" t="s">
        <v>1583</v>
      </c>
      <c r="B269" s="32" t="s">
        <v>66</v>
      </c>
      <c r="C269" s="32" t="s">
        <v>12</v>
      </c>
      <c r="D269" s="32">
        <v>1.8807757559628799</v>
      </c>
      <c r="E269" s="32">
        <v>1.52645736325673</v>
      </c>
    </row>
    <row r="270" spans="1:5" x14ac:dyDescent="0.2">
      <c r="A270" s="31" t="s">
        <v>1584</v>
      </c>
      <c r="B270" s="32" t="s">
        <v>66</v>
      </c>
      <c r="C270" s="32" t="s">
        <v>12</v>
      </c>
      <c r="D270" s="32">
        <v>0.92759757838263501</v>
      </c>
      <c r="E270" s="32">
        <v>0.94680389375146601</v>
      </c>
    </row>
    <row r="271" spans="1:5" x14ac:dyDescent="0.2">
      <c r="A271" s="31" t="s">
        <v>1585</v>
      </c>
      <c r="B271" s="32" t="s">
        <v>66</v>
      </c>
      <c r="C271" s="32" t="s">
        <v>12</v>
      </c>
      <c r="D271" s="32">
        <v>4.1861394935584197</v>
      </c>
      <c r="E271" s="32">
        <v>2.3746610114280799</v>
      </c>
    </row>
    <row r="272" spans="1:5" x14ac:dyDescent="0.2">
      <c r="A272" s="31" t="s">
        <v>147</v>
      </c>
      <c r="B272" s="32" t="s">
        <v>66</v>
      </c>
      <c r="C272" s="32" t="s">
        <v>12</v>
      </c>
      <c r="D272" s="32">
        <v>0.70428640831122202</v>
      </c>
      <c r="E272" s="32">
        <v>0.76916780336237001</v>
      </c>
    </row>
    <row r="273" spans="1:5" x14ac:dyDescent="0.2">
      <c r="A273" s="31" t="s">
        <v>1586</v>
      </c>
      <c r="B273" s="32" t="s">
        <v>66</v>
      </c>
      <c r="C273" s="32" t="s">
        <v>12</v>
      </c>
      <c r="D273" s="32">
        <v>3.0687980025510901</v>
      </c>
      <c r="E273" s="32">
        <v>2.0246026588949002</v>
      </c>
    </row>
    <row r="274" spans="1:5" x14ac:dyDescent="0.2">
      <c r="A274" s="31" t="s">
        <v>1587</v>
      </c>
      <c r="B274" s="32" t="s">
        <v>66</v>
      </c>
      <c r="C274" s="32" t="s">
        <v>12</v>
      </c>
      <c r="D274" s="32">
        <v>4.8076530612244897</v>
      </c>
      <c r="E274" s="32">
        <v>2.5379552718941101</v>
      </c>
    </row>
    <row r="275" spans="1:5" x14ac:dyDescent="0.2">
      <c r="A275" s="31" t="s">
        <v>148</v>
      </c>
      <c r="B275" s="32" t="s">
        <v>66</v>
      </c>
      <c r="C275" s="32" t="s">
        <v>12</v>
      </c>
      <c r="D275" s="32">
        <v>1.6392102287553301</v>
      </c>
      <c r="E275" s="32">
        <v>1.40010627446213</v>
      </c>
    </row>
    <row r="276" spans="1:5" x14ac:dyDescent="0.2">
      <c r="A276" s="31" t="s">
        <v>1588</v>
      </c>
      <c r="B276" s="32" t="s">
        <v>66</v>
      </c>
      <c r="C276" s="32" t="s">
        <v>12</v>
      </c>
      <c r="D276" s="32">
        <v>1.3639390137990901</v>
      </c>
      <c r="E276" s="32">
        <v>1.2411928165541399</v>
      </c>
    </row>
    <row r="277" spans="1:5" x14ac:dyDescent="0.2">
      <c r="A277" s="31" t="s">
        <v>1589</v>
      </c>
      <c r="B277" s="32" t="s">
        <v>66</v>
      </c>
      <c r="C277" s="32" t="s">
        <v>12</v>
      </c>
      <c r="D277" s="32">
        <v>6.8813670719684499</v>
      </c>
      <c r="E277" s="32">
        <v>2.9784458957842501</v>
      </c>
    </row>
    <row r="278" spans="1:5" x14ac:dyDescent="0.2">
      <c r="A278" s="31" t="s">
        <v>1590</v>
      </c>
      <c r="B278" s="32" t="s">
        <v>66</v>
      </c>
      <c r="C278" s="32" t="s">
        <v>12</v>
      </c>
      <c r="D278" s="32">
        <v>1.1454445997690399</v>
      </c>
      <c r="E278" s="32">
        <v>1.1012766479190199</v>
      </c>
    </row>
    <row r="279" spans="1:5" x14ac:dyDescent="0.2">
      <c r="A279" s="31" t="s">
        <v>1591</v>
      </c>
      <c r="B279" s="32" t="s">
        <v>66</v>
      </c>
      <c r="C279" s="32" t="s">
        <v>12</v>
      </c>
      <c r="D279" s="32">
        <v>5.2233924611973404</v>
      </c>
      <c r="E279" s="32">
        <v>2.6377012287047599</v>
      </c>
    </row>
    <row r="280" spans="1:5" x14ac:dyDescent="0.2">
      <c r="A280" s="31" t="s">
        <v>1592</v>
      </c>
      <c r="B280" s="32" t="s">
        <v>66</v>
      </c>
      <c r="C280" s="32" t="s">
        <v>12</v>
      </c>
      <c r="D280" s="32">
        <v>0.57091790366555595</v>
      </c>
      <c r="E280" s="32">
        <v>0.65160778720794199</v>
      </c>
    </row>
    <row r="281" spans="1:5" x14ac:dyDescent="0.2">
      <c r="A281" s="31" t="s">
        <v>149</v>
      </c>
      <c r="B281" s="32" t="s">
        <v>66</v>
      </c>
      <c r="C281" s="32" t="s">
        <v>12</v>
      </c>
      <c r="D281" s="32">
        <v>5.0771993893495404</v>
      </c>
      <c r="E281" s="32">
        <v>2.6034066266380802</v>
      </c>
    </row>
    <row r="282" spans="1:5" x14ac:dyDescent="0.2">
      <c r="A282" s="31" t="s">
        <v>1593</v>
      </c>
      <c r="B282" s="32" t="s">
        <v>66</v>
      </c>
      <c r="C282" s="32" t="s">
        <v>12</v>
      </c>
      <c r="D282" s="32">
        <v>1.3276505811905599</v>
      </c>
      <c r="E282" s="32">
        <v>1.21887450213842</v>
      </c>
    </row>
    <row r="283" spans="1:5" x14ac:dyDescent="0.2">
      <c r="A283" s="31" t="s">
        <v>1594</v>
      </c>
      <c r="B283" s="32" t="s">
        <v>66</v>
      </c>
      <c r="C283" s="32" t="s">
        <v>12</v>
      </c>
      <c r="D283" s="32">
        <v>15.012511128813101</v>
      </c>
      <c r="E283" s="32">
        <v>4.0011276681382997</v>
      </c>
    </row>
    <row r="284" spans="1:5" x14ac:dyDescent="0.2">
      <c r="A284" s="31" t="s">
        <v>1595</v>
      </c>
      <c r="B284" s="32" t="s">
        <v>66</v>
      </c>
      <c r="C284" s="32" t="s">
        <v>12</v>
      </c>
      <c r="D284" s="32">
        <v>4.1575115817339503</v>
      </c>
      <c r="E284" s="32">
        <v>2.3666751558386401</v>
      </c>
    </row>
    <row r="285" spans="1:5" x14ac:dyDescent="0.2">
      <c r="A285" s="31" t="s">
        <v>1596</v>
      </c>
      <c r="B285" s="32" t="s">
        <v>66</v>
      </c>
      <c r="C285" s="32" t="s">
        <v>12</v>
      </c>
      <c r="D285" s="32">
        <v>1.56519572559659</v>
      </c>
      <c r="E285" s="32">
        <v>1.3590689083176</v>
      </c>
    </row>
    <row r="286" spans="1:5" x14ac:dyDescent="0.2">
      <c r="A286" s="31" t="s">
        <v>1597</v>
      </c>
      <c r="B286" s="32" t="s">
        <v>66</v>
      </c>
      <c r="C286" s="32" t="s">
        <v>12</v>
      </c>
      <c r="D286" s="32">
        <v>3.1467690766405099</v>
      </c>
      <c r="E286" s="32">
        <v>2.0519877093462102</v>
      </c>
    </row>
    <row r="287" spans="1:5" x14ac:dyDescent="0.2">
      <c r="A287" s="31" t="s">
        <v>1598</v>
      </c>
      <c r="B287" s="32" t="s">
        <v>66</v>
      </c>
      <c r="C287" s="32" t="s">
        <v>12</v>
      </c>
      <c r="D287" s="32">
        <v>1.3166590980542801</v>
      </c>
      <c r="E287" s="32">
        <v>1.2120457637837401</v>
      </c>
    </row>
    <row r="288" spans="1:5" x14ac:dyDescent="0.2">
      <c r="A288" s="31" t="s">
        <v>150</v>
      </c>
      <c r="B288" s="32" t="s">
        <v>66</v>
      </c>
      <c r="C288" s="32" t="s">
        <v>12</v>
      </c>
      <c r="D288" s="32">
        <v>5.6219423268147199</v>
      </c>
      <c r="E288" s="32">
        <v>2.7272544457725498</v>
      </c>
    </row>
    <row r="289" spans="1:5" x14ac:dyDescent="0.2">
      <c r="A289" s="31" t="s">
        <v>1599</v>
      </c>
      <c r="B289" s="32" t="s">
        <v>66</v>
      </c>
      <c r="C289" s="32" t="s">
        <v>12</v>
      </c>
      <c r="D289" s="32">
        <v>4.6051216889844602</v>
      </c>
      <c r="E289" s="32">
        <v>2.4867456947414399</v>
      </c>
    </row>
    <row r="290" spans="1:5" x14ac:dyDescent="0.2">
      <c r="A290" s="31" t="s">
        <v>1600</v>
      </c>
      <c r="B290" s="32" t="s">
        <v>66</v>
      </c>
      <c r="C290" s="32" t="s">
        <v>12</v>
      </c>
      <c r="D290" s="32">
        <v>10.8029324805406</v>
      </c>
      <c r="E290" s="32">
        <v>3.5610734417225101</v>
      </c>
    </row>
    <row r="291" spans="1:5" x14ac:dyDescent="0.2">
      <c r="A291" s="31" t="s">
        <v>1601</v>
      </c>
      <c r="B291" s="32" t="s">
        <v>66</v>
      </c>
      <c r="C291" s="32" t="s">
        <v>12</v>
      </c>
      <c r="D291" s="32">
        <v>2.89137772322798</v>
      </c>
      <c r="E291" s="32">
        <v>1.9602810247670099</v>
      </c>
    </row>
    <row r="292" spans="1:5" x14ac:dyDescent="0.2">
      <c r="A292" s="31" t="s">
        <v>1602</v>
      </c>
      <c r="B292" s="32" t="s">
        <v>66</v>
      </c>
      <c r="C292" s="32" t="s">
        <v>12</v>
      </c>
      <c r="D292" s="32">
        <v>2.4874829512957</v>
      </c>
      <c r="E292" s="32">
        <v>1.80218616428483</v>
      </c>
    </row>
    <row r="293" spans="1:5" x14ac:dyDescent="0.2">
      <c r="A293" s="31" t="s">
        <v>1603</v>
      </c>
      <c r="B293" s="32" t="s">
        <v>66</v>
      </c>
      <c r="C293" s="32" t="s">
        <v>12</v>
      </c>
      <c r="D293" s="32">
        <v>2.1226957011451102</v>
      </c>
      <c r="E293" s="32">
        <v>1.64279198919888</v>
      </c>
    </row>
    <row r="294" spans="1:5" x14ac:dyDescent="0.2">
      <c r="A294" s="31" t="s">
        <v>1604</v>
      </c>
      <c r="B294" s="32" t="s">
        <v>66</v>
      </c>
      <c r="C294" s="32" t="s">
        <v>12</v>
      </c>
      <c r="D294" s="32">
        <v>0.754413354149153</v>
      </c>
      <c r="E294" s="32">
        <v>0.81098869859441003</v>
      </c>
    </row>
    <row r="295" spans="1:5" x14ac:dyDescent="0.2">
      <c r="A295" s="31" t="s">
        <v>1605</v>
      </c>
      <c r="B295" s="32" t="s">
        <v>66</v>
      </c>
      <c r="C295" s="32" t="s">
        <v>12</v>
      </c>
      <c r="D295" s="32">
        <v>1.6800534878538</v>
      </c>
      <c r="E295" s="32">
        <v>1.4222617939261</v>
      </c>
    </row>
    <row r="296" spans="1:5" x14ac:dyDescent="0.2">
      <c r="A296" s="31" t="s">
        <v>1606</v>
      </c>
      <c r="B296" s="32" t="s">
        <v>66</v>
      </c>
      <c r="C296" s="32" t="s">
        <v>12</v>
      </c>
      <c r="D296" s="32">
        <v>12.8592873388931</v>
      </c>
      <c r="E296" s="32">
        <v>3.79278116916778</v>
      </c>
    </row>
    <row r="297" spans="1:5" x14ac:dyDescent="0.2">
      <c r="A297" s="31" t="s">
        <v>1607</v>
      </c>
      <c r="B297" s="32" t="s">
        <v>66</v>
      </c>
      <c r="C297" s="32" t="s">
        <v>12</v>
      </c>
      <c r="D297" s="32">
        <v>9.4608433734939794</v>
      </c>
      <c r="E297" s="32">
        <v>3.3869272640351702</v>
      </c>
    </row>
    <row r="298" spans="1:5" x14ac:dyDescent="0.2">
      <c r="A298" s="31" t="s">
        <v>151</v>
      </c>
      <c r="B298" s="32" t="s">
        <v>66</v>
      </c>
      <c r="C298" s="32" t="s">
        <v>12</v>
      </c>
      <c r="D298" s="32">
        <v>3.8003629764065301</v>
      </c>
      <c r="E298" s="32">
        <v>2.2631434984302299</v>
      </c>
    </row>
    <row r="299" spans="1:5" x14ac:dyDescent="0.2">
      <c r="A299" s="31" t="s">
        <v>1608</v>
      </c>
      <c r="B299" s="32" t="s">
        <v>66</v>
      </c>
      <c r="C299" s="32" t="s">
        <v>12</v>
      </c>
      <c r="D299" s="32">
        <v>6.1359640554795902</v>
      </c>
      <c r="E299" s="32">
        <v>2.83510834828625</v>
      </c>
    </row>
    <row r="300" spans="1:5" x14ac:dyDescent="0.2">
      <c r="A300" s="31" t="s">
        <v>1609</v>
      </c>
      <c r="B300" s="32" t="s">
        <v>66</v>
      </c>
      <c r="C300" s="32" t="s">
        <v>12</v>
      </c>
      <c r="D300" s="32">
        <v>6.2914371557336004</v>
      </c>
      <c r="E300" s="32">
        <v>2.8662032004374201</v>
      </c>
    </row>
    <row r="301" spans="1:5" x14ac:dyDescent="0.2">
      <c r="A301" s="31" t="s">
        <v>1610</v>
      </c>
      <c r="B301" s="32" t="s">
        <v>66</v>
      </c>
      <c r="C301" s="32" t="s">
        <v>12</v>
      </c>
      <c r="D301" s="32">
        <v>6.5970070884746699</v>
      </c>
      <c r="E301" s="32">
        <v>2.9254311673675399</v>
      </c>
    </row>
    <row r="302" spans="1:5" x14ac:dyDescent="0.2">
      <c r="A302" s="31" t="s">
        <v>152</v>
      </c>
      <c r="B302" s="32" t="s">
        <v>66</v>
      </c>
      <c r="C302" s="32" t="s">
        <v>12</v>
      </c>
      <c r="D302" s="32">
        <v>2.5187610678605998</v>
      </c>
      <c r="E302" s="32">
        <v>1.8150675550323001</v>
      </c>
    </row>
    <row r="303" spans="1:5" x14ac:dyDescent="0.2">
      <c r="A303" s="31" t="s">
        <v>1611</v>
      </c>
      <c r="B303" s="32" t="s">
        <v>66</v>
      </c>
      <c r="C303" s="32" t="s">
        <v>12</v>
      </c>
      <c r="D303" s="32">
        <v>1.1189218072789899</v>
      </c>
      <c r="E303" s="32">
        <v>1.0833303501771701</v>
      </c>
    </row>
    <row r="304" spans="1:5" x14ac:dyDescent="0.2">
      <c r="A304" s="31" t="s">
        <v>1612</v>
      </c>
      <c r="B304" s="32" t="s">
        <v>66</v>
      </c>
      <c r="C304" s="32" t="s">
        <v>12</v>
      </c>
      <c r="D304" s="32">
        <v>0.94312523458025799</v>
      </c>
      <c r="E304" s="32">
        <v>0.95837888573308305</v>
      </c>
    </row>
    <row r="305" spans="1:5" x14ac:dyDescent="0.2">
      <c r="A305" s="31" t="s">
        <v>1613</v>
      </c>
      <c r="B305" s="32" t="s">
        <v>66</v>
      </c>
      <c r="C305" s="32" t="s">
        <v>12</v>
      </c>
      <c r="D305" s="32">
        <v>3.97008637033916</v>
      </c>
      <c r="E305" s="32">
        <v>2.3132709232115598</v>
      </c>
    </row>
    <row r="306" spans="1:5" x14ac:dyDescent="0.2">
      <c r="A306" s="31" t="s">
        <v>1614</v>
      </c>
      <c r="B306" s="32" t="s">
        <v>66</v>
      </c>
      <c r="C306" s="32" t="s">
        <v>12</v>
      </c>
      <c r="D306" s="32">
        <v>5.4407275089314702</v>
      </c>
      <c r="E306" s="32">
        <v>2.68722365639089</v>
      </c>
    </row>
    <row r="307" spans="1:5" x14ac:dyDescent="0.2">
      <c r="A307" s="31" t="s">
        <v>1615</v>
      </c>
      <c r="B307" s="32" t="s">
        <v>66</v>
      </c>
      <c r="C307" s="32" t="s">
        <v>12</v>
      </c>
      <c r="D307" s="32">
        <v>0.93663336812285702</v>
      </c>
      <c r="E307" s="32">
        <v>0.95355085737146095</v>
      </c>
    </row>
    <row r="308" spans="1:5" x14ac:dyDescent="0.2">
      <c r="A308" s="31" t="s">
        <v>1616</v>
      </c>
      <c r="B308" s="32" t="s">
        <v>66</v>
      </c>
      <c r="C308" s="32" t="s">
        <v>12</v>
      </c>
      <c r="D308" s="32">
        <v>0.75104610847646802</v>
      </c>
      <c r="E308" s="32">
        <v>0.80821707326006498</v>
      </c>
    </row>
    <row r="309" spans="1:5" x14ac:dyDescent="0.2">
      <c r="A309" s="31" t="s">
        <v>1617</v>
      </c>
      <c r="B309" s="32" t="s">
        <v>66</v>
      </c>
      <c r="C309" s="32" t="s">
        <v>12</v>
      </c>
      <c r="D309" s="32">
        <v>1.8342498418414499</v>
      </c>
      <c r="E309" s="32">
        <v>1.5029669388128799</v>
      </c>
    </row>
    <row r="310" spans="1:5" x14ac:dyDescent="0.2">
      <c r="A310" s="31" t="s">
        <v>1618</v>
      </c>
      <c r="B310" s="32" t="s">
        <v>66</v>
      </c>
      <c r="C310" s="32" t="s">
        <v>12</v>
      </c>
      <c r="D310" s="32">
        <v>1.22987568114334</v>
      </c>
      <c r="E310" s="32">
        <v>1.1569632800121601</v>
      </c>
    </row>
    <row r="311" spans="1:5" x14ac:dyDescent="0.2">
      <c r="A311" s="31" t="s">
        <v>1619</v>
      </c>
      <c r="B311" s="32" t="s">
        <v>66</v>
      </c>
      <c r="C311" s="32" t="s">
        <v>12</v>
      </c>
      <c r="D311" s="32">
        <v>5.7677123182861498</v>
      </c>
      <c r="E311" s="32">
        <v>2.7586682437233798</v>
      </c>
    </row>
    <row r="312" spans="1:5" x14ac:dyDescent="0.2">
      <c r="A312" s="31" t="s">
        <v>153</v>
      </c>
      <c r="B312" s="32" t="s">
        <v>66</v>
      </c>
      <c r="C312" s="32" t="s">
        <v>12</v>
      </c>
      <c r="D312" s="32">
        <v>1.6720787862656401</v>
      </c>
      <c r="E312" s="32">
        <v>1.41796254631459</v>
      </c>
    </row>
    <row r="313" spans="1:5" x14ac:dyDescent="0.2">
      <c r="A313" s="31" t="s">
        <v>1620</v>
      </c>
      <c r="B313" s="32" t="s">
        <v>66</v>
      </c>
      <c r="C313" s="32" t="s">
        <v>12</v>
      </c>
      <c r="D313" s="32">
        <v>4.8330822247154996</v>
      </c>
      <c r="E313" s="32">
        <v>2.54425841091718</v>
      </c>
    </row>
    <row r="314" spans="1:5" x14ac:dyDescent="0.2">
      <c r="A314" s="31" t="s">
        <v>1621</v>
      </c>
      <c r="B314" s="32" t="s">
        <v>66</v>
      </c>
      <c r="C314" s="32" t="s">
        <v>12</v>
      </c>
      <c r="D314" s="32">
        <v>6.0493520041728504</v>
      </c>
      <c r="E314" s="32">
        <v>2.8174906471096599</v>
      </c>
    </row>
    <row r="315" spans="1:5" x14ac:dyDescent="0.2">
      <c r="A315" s="31" t="s">
        <v>1622</v>
      </c>
      <c r="B315" s="32" t="s">
        <v>66</v>
      </c>
      <c r="C315" s="32" t="s">
        <v>12</v>
      </c>
      <c r="D315" s="32">
        <v>2.2691670931037602</v>
      </c>
      <c r="E315" s="32">
        <v>1.70892311776943</v>
      </c>
    </row>
    <row r="316" spans="1:5" x14ac:dyDescent="0.2">
      <c r="A316" s="31" t="s">
        <v>154</v>
      </c>
      <c r="B316" s="32" t="s">
        <v>66</v>
      </c>
      <c r="C316" s="32" t="s">
        <v>12</v>
      </c>
      <c r="D316" s="32">
        <v>1.589306797099</v>
      </c>
      <c r="E316" s="32">
        <v>1.37256591480558</v>
      </c>
    </row>
    <row r="317" spans="1:5" x14ac:dyDescent="0.2">
      <c r="A317" s="31" t="s">
        <v>1623</v>
      </c>
      <c r="B317" s="32" t="s">
        <v>66</v>
      </c>
      <c r="C317" s="32" t="s">
        <v>12</v>
      </c>
      <c r="D317" s="32">
        <v>4.0187653267938996</v>
      </c>
      <c r="E317" s="32">
        <v>2.32733248847918</v>
      </c>
    </row>
    <row r="318" spans="1:5" x14ac:dyDescent="0.2">
      <c r="A318" s="31" t="s">
        <v>1624</v>
      </c>
      <c r="B318" s="32" t="s">
        <v>66</v>
      </c>
      <c r="C318" s="32" t="s">
        <v>12</v>
      </c>
      <c r="D318" s="32">
        <v>2.6692790708654002</v>
      </c>
      <c r="E318" s="32">
        <v>1.8754966344427</v>
      </c>
    </row>
    <row r="319" spans="1:5" x14ac:dyDescent="0.2">
      <c r="A319" s="31" t="s">
        <v>1625</v>
      </c>
      <c r="B319" s="32" t="s">
        <v>66</v>
      </c>
      <c r="C319" s="32" t="s">
        <v>12</v>
      </c>
      <c r="D319" s="32">
        <v>1.7628460962833601</v>
      </c>
      <c r="E319" s="32">
        <v>1.4661551993878701</v>
      </c>
    </row>
    <row r="320" spans="1:5" x14ac:dyDescent="0.2">
      <c r="A320" s="31" t="s">
        <v>1626</v>
      </c>
      <c r="B320" s="32" t="s">
        <v>65</v>
      </c>
      <c r="C320" s="32" t="s">
        <v>11</v>
      </c>
      <c r="D320" s="32">
        <v>0.89102170110160295</v>
      </c>
      <c r="E320" s="32">
        <v>0.91916591954997995</v>
      </c>
    </row>
    <row r="321" spans="1:5" x14ac:dyDescent="0.2">
      <c r="A321" s="31" t="s">
        <v>1627</v>
      </c>
      <c r="B321" s="32" t="s">
        <v>65</v>
      </c>
      <c r="C321" s="32" t="s">
        <v>11</v>
      </c>
      <c r="D321" s="32">
        <v>3.1506269155753701</v>
      </c>
      <c r="E321" s="32">
        <v>2.0533292592749302</v>
      </c>
    </row>
    <row r="322" spans="1:5" x14ac:dyDescent="0.2">
      <c r="A322" s="31" t="s">
        <v>1628</v>
      </c>
      <c r="B322" s="32" t="s">
        <v>65</v>
      </c>
      <c r="C322" s="32" t="s">
        <v>11</v>
      </c>
      <c r="D322" s="32">
        <v>0.94456696070569401</v>
      </c>
      <c r="E322" s="32">
        <v>0.95944891449171699</v>
      </c>
    </row>
    <row r="323" spans="1:5" x14ac:dyDescent="0.2">
      <c r="A323" s="31" t="s">
        <v>1629</v>
      </c>
      <c r="B323" s="32" t="s">
        <v>65</v>
      </c>
      <c r="C323" s="32" t="s">
        <v>11</v>
      </c>
      <c r="D323" s="32">
        <v>0.81992603872090497</v>
      </c>
      <c r="E323" s="32">
        <v>0.86387982089719095</v>
      </c>
    </row>
    <row r="324" spans="1:5" x14ac:dyDescent="0.2">
      <c r="A324" s="31" t="s">
        <v>155</v>
      </c>
      <c r="B324" s="32" t="s">
        <v>65</v>
      </c>
      <c r="C324" s="32" t="s">
        <v>11</v>
      </c>
      <c r="D324" s="32">
        <v>1.17259830761573</v>
      </c>
      <c r="E324" s="32">
        <v>1.11942145883524</v>
      </c>
    </row>
    <row r="325" spans="1:5" x14ac:dyDescent="0.2">
      <c r="A325" s="31" t="s">
        <v>1630</v>
      </c>
      <c r="B325" s="32" t="s">
        <v>65</v>
      </c>
      <c r="C325" s="32" t="s">
        <v>11</v>
      </c>
      <c r="D325" s="32">
        <v>0.382955376737381</v>
      </c>
      <c r="E325" s="32">
        <v>0.467754606381174</v>
      </c>
    </row>
    <row r="326" spans="1:5" x14ac:dyDescent="0.2">
      <c r="A326" s="31" t="s">
        <v>1631</v>
      </c>
      <c r="B326" s="32" t="s">
        <v>65</v>
      </c>
      <c r="C326" s="32" t="s">
        <v>11</v>
      </c>
      <c r="D326" s="32">
        <v>0.571783980582524</v>
      </c>
      <c r="E326" s="32">
        <v>0.65240295324709596</v>
      </c>
    </row>
    <row r="327" spans="1:5" x14ac:dyDescent="0.2">
      <c r="A327" s="31" t="s">
        <v>156</v>
      </c>
      <c r="B327" s="32" t="s">
        <v>65</v>
      </c>
      <c r="C327" s="32" t="s">
        <v>11</v>
      </c>
      <c r="D327" s="32">
        <v>1.5127628832878499</v>
      </c>
      <c r="E327" s="32">
        <v>1.32927453781437</v>
      </c>
    </row>
    <row r="328" spans="1:5" x14ac:dyDescent="0.2">
      <c r="A328" s="31" t="s">
        <v>1632</v>
      </c>
      <c r="B328" s="32" t="s">
        <v>65</v>
      </c>
      <c r="C328" s="32" t="s">
        <v>11</v>
      </c>
      <c r="D328" s="32">
        <v>0.71410708195975903</v>
      </c>
      <c r="E328" s="32">
        <v>0.777457238847581</v>
      </c>
    </row>
    <row r="329" spans="1:5" x14ac:dyDescent="0.2">
      <c r="A329" s="31" t="s">
        <v>1633</v>
      </c>
      <c r="B329" s="32" t="s">
        <v>65</v>
      </c>
      <c r="C329" s="32" t="s">
        <v>11</v>
      </c>
      <c r="D329" s="32">
        <v>2.0797307363368001</v>
      </c>
      <c r="E329" s="32">
        <v>1.6228042202925701</v>
      </c>
    </row>
    <row r="330" spans="1:5" x14ac:dyDescent="0.2">
      <c r="A330" s="31" t="s">
        <v>1634</v>
      </c>
      <c r="B330" s="32" t="s">
        <v>65</v>
      </c>
      <c r="C330" s="32" t="s">
        <v>11</v>
      </c>
      <c r="D330" s="32">
        <v>0.63364938470849297</v>
      </c>
      <c r="E330" s="32">
        <v>0.70809838420613103</v>
      </c>
    </row>
    <row r="331" spans="1:5" x14ac:dyDescent="0.2">
      <c r="A331" s="31" t="s">
        <v>157</v>
      </c>
      <c r="B331" s="32" t="s">
        <v>65</v>
      </c>
      <c r="C331" s="32" t="s">
        <v>11</v>
      </c>
      <c r="D331" s="32">
        <v>0.56804412695542095</v>
      </c>
      <c r="E331" s="32">
        <v>0.64896615948117098</v>
      </c>
    </row>
    <row r="332" spans="1:5" x14ac:dyDescent="0.2">
      <c r="A332" s="31" t="s">
        <v>1635</v>
      </c>
      <c r="B332" s="32" t="s">
        <v>65</v>
      </c>
      <c r="C332" s="32" t="s">
        <v>11</v>
      </c>
      <c r="D332" s="32">
        <v>1.03339365027143</v>
      </c>
      <c r="E332" s="32">
        <v>1.0238895375232999</v>
      </c>
    </row>
    <row r="333" spans="1:5" x14ac:dyDescent="0.2">
      <c r="A333" s="31" t="s">
        <v>1636</v>
      </c>
      <c r="B333" s="32" t="s">
        <v>65</v>
      </c>
      <c r="C333" s="32" t="s">
        <v>11</v>
      </c>
      <c r="D333" s="32">
        <v>0.81478599221789905</v>
      </c>
      <c r="E333" s="32">
        <v>0.859799429119256</v>
      </c>
    </row>
    <row r="334" spans="1:5" x14ac:dyDescent="0.2">
      <c r="A334" s="31" t="s">
        <v>1637</v>
      </c>
      <c r="B334" s="32" t="s">
        <v>65</v>
      </c>
      <c r="C334" s="32" t="s">
        <v>11</v>
      </c>
      <c r="D334" s="32">
        <v>0.78228384043833799</v>
      </c>
      <c r="E334" s="32">
        <v>0.83372711384280895</v>
      </c>
    </row>
    <row r="335" spans="1:5" x14ac:dyDescent="0.2">
      <c r="A335" s="31" t="s">
        <v>1638</v>
      </c>
      <c r="B335" s="32" t="s">
        <v>65</v>
      </c>
      <c r="C335" s="32" t="s">
        <v>11</v>
      </c>
      <c r="D335" s="32">
        <v>1.0988280566730799</v>
      </c>
      <c r="E335" s="32">
        <v>1.06958398085311</v>
      </c>
    </row>
    <row r="336" spans="1:5" x14ac:dyDescent="0.2">
      <c r="A336" s="31" t="s">
        <v>1639</v>
      </c>
      <c r="B336" s="32" t="s">
        <v>65</v>
      </c>
      <c r="C336" s="32" t="s">
        <v>11</v>
      </c>
      <c r="D336" s="32">
        <v>0.90116195667766497</v>
      </c>
      <c r="E336" s="32">
        <v>0.92688143790078903</v>
      </c>
    </row>
    <row r="337" spans="1:5" x14ac:dyDescent="0.2">
      <c r="A337" s="31" t="s">
        <v>1640</v>
      </c>
      <c r="B337" s="32" t="s">
        <v>65</v>
      </c>
      <c r="C337" s="32" t="s">
        <v>11</v>
      </c>
      <c r="D337" s="32">
        <v>2.1817550358879401</v>
      </c>
      <c r="E337" s="32">
        <v>1.66982276649428</v>
      </c>
    </row>
    <row r="338" spans="1:5" x14ac:dyDescent="0.2">
      <c r="A338" s="31" t="s">
        <v>1641</v>
      </c>
      <c r="B338" s="32" t="s">
        <v>65</v>
      </c>
      <c r="C338" s="32" t="s">
        <v>11</v>
      </c>
      <c r="D338" s="32">
        <v>0.90610125486802295</v>
      </c>
      <c r="E338" s="32">
        <v>0.93062475934014499</v>
      </c>
    </row>
    <row r="339" spans="1:5" x14ac:dyDescent="0.2">
      <c r="A339" s="31" t="s">
        <v>1642</v>
      </c>
      <c r="B339" s="32" t="s">
        <v>65</v>
      </c>
      <c r="C339" s="32" t="s">
        <v>11</v>
      </c>
      <c r="D339" s="32">
        <v>1.60064549006285</v>
      </c>
      <c r="E339" s="32">
        <v>1.3788697500744</v>
      </c>
    </row>
    <row r="340" spans="1:5" x14ac:dyDescent="0.2">
      <c r="A340" s="31" t="s">
        <v>1643</v>
      </c>
      <c r="B340" s="32" t="s">
        <v>65</v>
      </c>
      <c r="C340" s="32" t="s">
        <v>11</v>
      </c>
      <c r="D340" s="32">
        <v>0.88547466347170301</v>
      </c>
      <c r="E340" s="32">
        <v>0.91492776404132703</v>
      </c>
    </row>
    <row r="341" spans="1:5" x14ac:dyDescent="0.2">
      <c r="A341" s="31" t="s">
        <v>158</v>
      </c>
      <c r="B341" s="32" t="s">
        <v>65</v>
      </c>
      <c r="C341" s="32" t="s">
        <v>11</v>
      </c>
      <c r="D341" s="32">
        <v>2.1164579706889799</v>
      </c>
      <c r="E341" s="32">
        <v>1.6399072563433901</v>
      </c>
    </row>
    <row r="342" spans="1:5" x14ac:dyDescent="0.2">
      <c r="A342" s="31" t="s">
        <v>1644</v>
      </c>
      <c r="B342" s="32" t="s">
        <v>65</v>
      </c>
      <c r="C342" s="32" t="s">
        <v>11</v>
      </c>
      <c r="D342" s="32">
        <v>1.0488062774778799</v>
      </c>
      <c r="E342" s="32">
        <v>1.0347835784269399</v>
      </c>
    </row>
    <row r="343" spans="1:5" x14ac:dyDescent="0.2">
      <c r="A343" s="31" t="s">
        <v>159</v>
      </c>
      <c r="B343" s="32" t="s">
        <v>65</v>
      </c>
      <c r="C343" s="32" t="s">
        <v>11</v>
      </c>
      <c r="D343" s="32">
        <v>0.63171655549224004</v>
      </c>
      <c r="E343" s="32">
        <v>0.70639046938010297</v>
      </c>
    </row>
    <row r="344" spans="1:5" x14ac:dyDescent="0.2">
      <c r="A344" s="31" t="s">
        <v>1645</v>
      </c>
      <c r="B344" s="32" t="s">
        <v>65</v>
      </c>
      <c r="C344" s="32" t="s">
        <v>11</v>
      </c>
      <c r="D344" s="32">
        <v>0.68493548973287299</v>
      </c>
      <c r="E344" s="32">
        <v>0.75269335673408699</v>
      </c>
    </row>
    <row r="345" spans="1:5" x14ac:dyDescent="0.2">
      <c r="A345" s="31" t="s">
        <v>1646</v>
      </c>
      <c r="B345" s="32" t="s">
        <v>65</v>
      </c>
      <c r="C345" s="32" t="s">
        <v>11</v>
      </c>
      <c r="D345" s="32">
        <v>1.5892397858076499</v>
      </c>
      <c r="E345" s="32">
        <v>1.37252857735725</v>
      </c>
    </row>
    <row r="346" spans="1:5" x14ac:dyDescent="0.2">
      <c r="A346" s="31" t="s">
        <v>1647</v>
      </c>
      <c r="B346" s="32" t="s">
        <v>65</v>
      </c>
      <c r="C346" s="32" t="s">
        <v>11</v>
      </c>
      <c r="D346" s="32">
        <v>1.1661407091145399</v>
      </c>
      <c r="E346" s="32">
        <v>1.1151269612049299</v>
      </c>
    </row>
    <row r="347" spans="1:5" x14ac:dyDescent="0.2">
      <c r="A347" s="31" t="s">
        <v>1648</v>
      </c>
      <c r="B347" s="32" t="s">
        <v>65</v>
      </c>
      <c r="C347" s="32" t="s">
        <v>11</v>
      </c>
      <c r="D347" s="32">
        <v>1.43108816159162</v>
      </c>
      <c r="E347" s="32">
        <v>1.2816022125705799</v>
      </c>
    </row>
    <row r="348" spans="1:5" x14ac:dyDescent="0.2">
      <c r="A348" s="31" t="s">
        <v>1649</v>
      </c>
      <c r="B348" s="32" t="s">
        <v>65</v>
      </c>
      <c r="C348" s="32" t="s">
        <v>11</v>
      </c>
      <c r="D348" s="32">
        <v>1.8163943906317801</v>
      </c>
      <c r="E348" s="32">
        <v>1.49384937430481</v>
      </c>
    </row>
    <row r="349" spans="1:5" x14ac:dyDescent="0.2">
      <c r="A349" s="31" t="s">
        <v>1650</v>
      </c>
      <c r="B349" s="32" t="s">
        <v>65</v>
      </c>
      <c r="C349" s="32" t="s">
        <v>11</v>
      </c>
      <c r="D349" s="32">
        <v>3.00175205734006</v>
      </c>
      <c r="E349" s="32">
        <v>2.0006317827541098</v>
      </c>
    </row>
    <row r="350" spans="1:5" x14ac:dyDescent="0.2">
      <c r="A350" s="31" t="s">
        <v>1651</v>
      </c>
      <c r="B350" s="32" t="s">
        <v>65</v>
      </c>
      <c r="C350" s="32" t="s">
        <v>11</v>
      </c>
      <c r="D350" s="32">
        <v>0.75741499879430896</v>
      </c>
      <c r="E350" s="32">
        <v>0.81345491189608898</v>
      </c>
    </row>
    <row r="351" spans="1:5" x14ac:dyDescent="0.2">
      <c r="A351" s="31" t="s">
        <v>1652</v>
      </c>
      <c r="B351" s="32" t="s">
        <v>65</v>
      </c>
      <c r="C351" s="32" t="s">
        <v>11</v>
      </c>
      <c r="D351" s="32">
        <v>0.45176910537923098</v>
      </c>
      <c r="E351" s="32">
        <v>0.53781202012946305</v>
      </c>
    </row>
    <row r="352" spans="1:5" x14ac:dyDescent="0.2">
      <c r="A352" s="31" t="s">
        <v>1653</v>
      </c>
      <c r="B352" s="32" t="s">
        <v>65</v>
      </c>
      <c r="C352" s="32" t="s">
        <v>11</v>
      </c>
      <c r="D352" s="32">
        <v>3.2103798762137301</v>
      </c>
      <c r="E352" s="32">
        <v>2.0739504045044002</v>
      </c>
    </row>
    <row r="353" spans="1:5" x14ac:dyDescent="0.2">
      <c r="A353" s="31" t="s">
        <v>1654</v>
      </c>
      <c r="B353" s="32" t="s">
        <v>65</v>
      </c>
      <c r="C353" s="32" t="s">
        <v>11</v>
      </c>
      <c r="D353" s="32">
        <v>1.6759448643841699</v>
      </c>
      <c r="E353" s="32">
        <v>1.4200483907555299</v>
      </c>
    </row>
    <row r="354" spans="1:5" x14ac:dyDescent="0.2">
      <c r="A354" s="31" t="s">
        <v>1655</v>
      </c>
      <c r="B354" s="32" t="s">
        <v>65</v>
      </c>
      <c r="C354" s="32" t="s">
        <v>11</v>
      </c>
      <c r="D354" s="32">
        <v>1.68599033816425</v>
      </c>
      <c r="E354" s="32">
        <v>1.42545411522418</v>
      </c>
    </row>
    <row r="355" spans="1:5" x14ac:dyDescent="0.2">
      <c r="A355" s="31" t="s">
        <v>1656</v>
      </c>
      <c r="B355" s="32" t="s">
        <v>65</v>
      </c>
      <c r="C355" s="32" t="s">
        <v>11</v>
      </c>
      <c r="D355" s="32">
        <v>0.80039072453920002</v>
      </c>
      <c r="E355" s="32">
        <v>0.84831003721236897</v>
      </c>
    </row>
    <row r="356" spans="1:5" x14ac:dyDescent="0.2">
      <c r="A356" s="31" t="s">
        <v>1657</v>
      </c>
      <c r="B356" s="32" t="s">
        <v>65</v>
      </c>
      <c r="C356" s="32" t="s">
        <v>11</v>
      </c>
      <c r="D356" s="32">
        <v>0.75887895626962998</v>
      </c>
      <c r="E356" s="32">
        <v>0.81465620185576804</v>
      </c>
    </row>
    <row r="357" spans="1:5" x14ac:dyDescent="0.2">
      <c r="A357" s="31" t="s">
        <v>1658</v>
      </c>
      <c r="B357" s="32" t="s">
        <v>65</v>
      </c>
      <c r="C357" s="32" t="s">
        <v>11</v>
      </c>
      <c r="D357" s="32">
        <v>0.53660203297172604</v>
      </c>
      <c r="E357" s="32">
        <v>0.619743567500327</v>
      </c>
    </row>
    <row r="358" spans="1:5" x14ac:dyDescent="0.2">
      <c r="A358" s="31" t="s">
        <v>160</v>
      </c>
      <c r="B358" s="32" t="s">
        <v>65</v>
      </c>
      <c r="C358" s="32" t="s">
        <v>11</v>
      </c>
      <c r="D358" s="32">
        <v>0.81899960888270795</v>
      </c>
      <c r="E358" s="32">
        <v>0.86314523278432098</v>
      </c>
    </row>
    <row r="359" spans="1:5" x14ac:dyDescent="0.2">
      <c r="A359" s="31" t="s">
        <v>1659</v>
      </c>
      <c r="B359" s="32" t="s">
        <v>65</v>
      </c>
      <c r="C359" s="32" t="s">
        <v>11</v>
      </c>
      <c r="D359" s="32">
        <v>2.4281388906783499</v>
      </c>
      <c r="E359" s="32">
        <v>1.7774255612688801</v>
      </c>
    </row>
    <row r="360" spans="1:5" x14ac:dyDescent="0.2">
      <c r="A360" s="31" t="s">
        <v>1660</v>
      </c>
      <c r="B360" s="32" t="s">
        <v>65</v>
      </c>
      <c r="C360" s="32" t="s">
        <v>11</v>
      </c>
      <c r="D360" s="32">
        <v>0.48155151267375301</v>
      </c>
      <c r="E360" s="32">
        <v>0.56710878882836901</v>
      </c>
    </row>
    <row r="361" spans="1:5" x14ac:dyDescent="0.2">
      <c r="A361" s="31" t="s">
        <v>1661</v>
      </c>
      <c r="B361" s="32" t="s">
        <v>65</v>
      </c>
      <c r="C361" s="32" t="s">
        <v>11</v>
      </c>
      <c r="D361" s="32">
        <v>1.731055387159</v>
      </c>
      <c r="E361" s="32">
        <v>1.4494585729714999</v>
      </c>
    </row>
    <row r="362" spans="1:5" x14ac:dyDescent="0.2">
      <c r="A362" s="31" t="s">
        <v>161</v>
      </c>
      <c r="B362" s="32" t="s">
        <v>65</v>
      </c>
      <c r="C362" s="32" t="s">
        <v>11</v>
      </c>
      <c r="D362" s="32">
        <v>0.98397117944969503</v>
      </c>
      <c r="E362" s="32">
        <v>0.98839106828174195</v>
      </c>
    </row>
    <row r="363" spans="1:5" x14ac:dyDescent="0.2">
      <c r="A363" s="31" t="s">
        <v>1662</v>
      </c>
      <c r="B363" s="32" t="s">
        <v>65</v>
      </c>
      <c r="C363" s="32" t="s">
        <v>11</v>
      </c>
      <c r="D363" s="32">
        <v>1.87727861340771</v>
      </c>
      <c r="E363" s="32">
        <v>1.5247049272711299</v>
      </c>
    </row>
    <row r="364" spans="1:5" x14ac:dyDescent="0.2">
      <c r="A364" s="31" t="s">
        <v>162</v>
      </c>
      <c r="B364" s="32" t="s">
        <v>65</v>
      </c>
      <c r="C364" s="32" t="s">
        <v>11</v>
      </c>
      <c r="D364" s="32">
        <v>1.3843102688408999</v>
      </c>
      <c r="E364" s="32">
        <v>1.2535719850418401</v>
      </c>
    </row>
    <row r="365" spans="1:5" x14ac:dyDescent="0.2">
      <c r="A365" s="31" t="s">
        <v>1663</v>
      </c>
      <c r="B365" s="32" t="s">
        <v>65</v>
      </c>
      <c r="C365" s="32" t="s">
        <v>11</v>
      </c>
      <c r="D365" s="32">
        <v>0.93085053837795095</v>
      </c>
      <c r="E365" s="32">
        <v>0.94923649371048302</v>
      </c>
    </row>
    <row r="366" spans="1:5" x14ac:dyDescent="0.2">
      <c r="A366" s="31" t="s">
        <v>1664</v>
      </c>
      <c r="B366" s="32" t="s">
        <v>65</v>
      </c>
      <c r="C366" s="32" t="s">
        <v>11</v>
      </c>
      <c r="D366" s="32">
        <v>0.86283307389433195</v>
      </c>
      <c r="E366" s="32">
        <v>0.89749840200125597</v>
      </c>
    </row>
    <row r="367" spans="1:5" x14ac:dyDescent="0.2">
      <c r="A367" s="31" t="s">
        <v>1665</v>
      </c>
      <c r="B367" s="32" t="s">
        <v>65</v>
      </c>
      <c r="C367" s="32" t="s">
        <v>11</v>
      </c>
      <c r="D367" s="32">
        <v>1.29820210787353</v>
      </c>
      <c r="E367" s="32">
        <v>1.20050567666351</v>
      </c>
    </row>
    <row r="368" spans="1:5" x14ac:dyDescent="0.2">
      <c r="A368" s="31" t="s">
        <v>1666</v>
      </c>
      <c r="B368" s="32" t="s">
        <v>65</v>
      </c>
      <c r="C368" s="32" t="s">
        <v>11</v>
      </c>
      <c r="D368" s="32">
        <v>0.97014310717594998</v>
      </c>
      <c r="E368" s="32">
        <v>0.97830042791234195</v>
      </c>
    </row>
    <row r="369" spans="1:5" x14ac:dyDescent="0.2">
      <c r="A369" s="31" t="s">
        <v>1667</v>
      </c>
      <c r="B369" s="32" t="s">
        <v>65</v>
      </c>
      <c r="C369" s="32" t="s">
        <v>11</v>
      </c>
      <c r="D369" s="32">
        <v>2.3210788841677399</v>
      </c>
      <c r="E369" s="32">
        <v>1.73165199096649</v>
      </c>
    </row>
    <row r="370" spans="1:5" x14ac:dyDescent="0.2">
      <c r="A370" s="31" t="s">
        <v>163</v>
      </c>
      <c r="B370" s="32" t="s">
        <v>65</v>
      </c>
      <c r="C370" s="32" t="s">
        <v>11</v>
      </c>
      <c r="D370" s="32">
        <v>0.94570453633079099</v>
      </c>
      <c r="E370" s="32">
        <v>0.96029264725483698</v>
      </c>
    </row>
    <row r="371" spans="1:5" x14ac:dyDescent="0.2">
      <c r="A371" s="31" t="s">
        <v>1668</v>
      </c>
      <c r="B371" s="32" t="s">
        <v>65</v>
      </c>
      <c r="C371" s="32" t="s">
        <v>11</v>
      </c>
      <c r="D371" s="32">
        <v>2.4342547145440498</v>
      </c>
      <c r="E371" s="32">
        <v>1.77999704626538</v>
      </c>
    </row>
    <row r="372" spans="1:5" x14ac:dyDescent="0.2">
      <c r="A372" s="31" t="s">
        <v>1669</v>
      </c>
      <c r="B372" s="32" t="s">
        <v>65</v>
      </c>
      <c r="C372" s="32" t="s">
        <v>11</v>
      </c>
      <c r="D372" s="32">
        <v>1.05888302056411</v>
      </c>
      <c r="E372" s="32">
        <v>1.0418618627791401</v>
      </c>
    </row>
    <row r="373" spans="1:5" x14ac:dyDescent="0.2">
      <c r="A373" s="31" t="s">
        <v>1670</v>
      </c>
      <c r="B373" s="32" t="s">
        <v>65</v>
      </c>
      <c r="C373" s="32" t="s">
        <v>11</v>
      </c>
      <c r="D373" s="32">
        <v>0.89393795655061203</v>
      </c>
      <c r="E373" s="32">
        <v>0.92138907038240103</v>
      </c>
    </row>
    <row r="374" spans="1:5" x14ac:dyDescent="0.2">
      <c r="A374" s="31" t="s">
        <v>1671</v>
      </c>
      <c r="B374" s="32" t="s">
        <v>65</v>
      </c>
      <c r="C374" s="32" t="s">
        <v>11</v>
      </c>
      <c r="D374" s="32">
        <v>1.27251856853477</v>
      </c>
      <c r="E374" s="32">
        <v>1.18429208259258</v>
      </c>
    </row>
    <row r="375" spans="1:5" x14ac:dyDescent="0.2">
      <c r="A375" s="31" t="s">
        <v>1672</v>
      </c>
      <c r="B375" s="32" t="s">
        <v>65</v>
      </c>
      <c r="C375" s="32" t="s">
        <v>11</v>
      </c>
      <c r="D375" s="32">
        <v>1.09985409979574</v>
      </c>
      <c r="E375" s="32">
        <v>1.0702890913135401</v>
      </c>
    </row>
    <row r="376" spans="1:5" x14ac:dyDescent="0.2">
      <c r="A376" s="31" t="s">
        <v>164</v>
      </c>
      <c r="B376" s="32" t="s">
        <v>65</v>
      </c>
      <c r="C376" s="32" t="s">
        <v>11</v>
      </c>
      <c r="D376" s="32">
        <v>1.55752066115702</v>
      </c>
      <c r="E376" s="32">
        <v>1.3547458949572599</v>
      </c>
    </row>
    <row r="377" spans="1:5" x14ac:dyDescent="0.2">
      <c r="A377" s="31" t="s">
        <v>1673</v>
      </c>
      <c r="B377" s="32" t="s">
        <v>65</v>
      </c>
      <c r="C377" s="32" t="s">
        <v>11</v>
      </c>
      <c r="D377" s="32">
        <v>0.70286801178532798</v>
      </c>
      <c r="E377" s="32">
        <v>0.767966616976414</v>
      </c>
    </row>
    <row r="378" spans="1:5" x14ac:dyDescent="0.2">
      <c r="A378" s="31" t="s">
        <v>165</v>
      </c>
      <c r="B378" s="32" t="s">
        <v>65</v>
      </c>
      <c r="C378" s="32" t="s">
        <v>11</v>
      </c>
      <c r="D378" s="32">
        <v>1.4070479319098099</v>
      </c>
      <c r="E378" s="32">
        <v>1.26726487070317</v>
      </c>
    </row>
    <row r="379" spans="1:5" x14ac:dyDescent="0.2">
      <c r="A379" s="31" t="s">
        <v>1674</v>
      </c>
      <c r="B379" s="32" t="s">
        <v>65</v>
      </c>
      <c r="C379" s="32" t="s">
        <v>11</v>
      </c>
      <c r="D379" s="32">
        <v>1.1300932449854599</v>
      </c>
      <c r="E379" s="32">
        <v>1.0909165859129299</v>
      </c>
    </row>
    <row r="380" spans="1:5" x14ac:dyDescent="0.2">
      <c r="A380" s="31" t="s">
        <v>1675</v>
      </c>
      <c r="B380" s="32" t="s">
        <v>65</v>
      </c>
      <c r="C380" s="32" t="s">
        <v>11</v>
      </c>
      <c r="D380" s="32">
        <v>1.0137708445400799</v>
      </c>
      <c r="E380" s="32">
        <v>1.0098995223441101</v>
      </c>
    </row>
    <row r="381" spans="1:5" x14ac:dyDescent="0.2">
      <c r="A381" s="31" t="s">
        <v>1676</v>
      </c>
      <c r="B381" s="32" t="s">
        <v>65</v>
      </c>
      <c r="C381" s="32" t="s">
        <v>11</v>
      </c>
      <c r="D381" s="32">
        <v>0.65480699072304605</v>
      </c>
      <c r="E381" s="32">
        <v>0.72666295735583997</v>
      </c>
    </row>
    <row r="382" spans="1:5" x14ac:dyDescent="0.2">
      <c r="A382" s="31" t="s">
        <v>1677</v>
      </c>
      <c r="B382" s="32" t="s">
        <v>65</v>
      </c>
      <c r="C382" s="32" t="s">
        <v>11</v>
      </c>
      <c r="D382" s="32">
        <v>2.2552504038772199</v>
      </c>
      <c r="E382" s="32">
        <v>1.7027685242010699</v>
      </c>
    </row>
    <row r="383" spans="1:5" x14ac:dyDescent="0.2">
      <c r="A383" s="31" t="s">
        <v>1678</v>
      </c>
      <c r="B383" s="32" t="s">
        <v>65</v>
      </c>
      <c r="C383" s="32" t="s">
        <v>11</v>
      </c>
      <c r="D383" s="32">
        <v>1.1324019828751699</v>
      </c>
      <c r="E383" s="32">
        <v>1.09247942873239</v>
      </c>
    </row>
    <row r="384" spans="1:5" x14ac:dyDescent="0.2">
      <c r="A384" s="31" t="s">
        <v>1679</v>
      </c>
      <c r="B384" s="32" t="s">
        <v>65</v>
      </c>
      <c r="C384" s="32" t="s">
        <v>11</v>
      </c>
      <c r="D384" s="32">
        <v>0.44073900841908298</v>
      </c>
      <c r="E384" s="32">
        <v>0.52680901326284402</v>
      </c>
    </row>
    <row r="385" spans="1:5" x14ac:dyDescent="0.2">
      <c r="A385" s="31" t="s">
        <v>1680</v>
      </c>
      <c r="B385" s="32" t="s">
        <v>65</v>
      </c>
      <c r="C385" s="32" t="s">
        <v>11</v>
      </c>
      <c r="D385" s="32">
        <v>1.08597441512043</v>
      </c>
      <c r="E385" s="32">
        <v>1.0607214630325399</v>
      </c>
    </row>
    <row r="386" spans="1:5" x14ac:dyDescent="0.2">
      <c r="A386" s="31" t="s">
        <v>1681</v>
      </c>
      <c r="B386" s="32" t="s">
        <v>65</v>
      </c>
      <c r="C386" s="32" t="s">
        <v>11</v>
      </c>
      <c r="D386" s="32">
        <v>1.0172730216992301</v>
      </c>
      <c r="E386" s="32">
        <v>1.0124063543502899</v>
      </c>
    </row>
    <row r="387" spans="1:5" x14ac:dyDescent="0.2">
      <c r="A387" s="31" t="s">
        <v>1682</v>
      </c>
      <c r="B387" s="32" t="s">
        <v>65</v>
      </c>
      <c r="C387" s="32" t="s">
        <v>11</v>
      </c>
      <c r="D387" s="32">
        <v>1.1302626844188599</v>
      </c>
      <c r="E387" s="32">
        <v>1.09103134131575</v>
      </c>
    </row>
    <row r="388" spans="1:5" x14ac:dyDescent="0.2">
      <c r="A388" s="31" t="s">
        <v>1683</v>
      </c>
      <c r="B388" s="32" t="s">
        <v>65</v>
      </c>
      <c r="C388" s="32" t="s">
        <v>11</v>
      </c>
      <c r="D388" s="32">
        <v>0.55696426988208203</v>
      </c>
      <c r="E388" s="32">
        <v>0.63873583699537095</v>
      </c>
    </row>
    <row r="389" spans="1:5" x14ac:dyDescent="0.2">
      <c r="A389" s="31" t="s">
        <v>1684</v>
      </c>
      <c r="B389" s="32" t="s">
        <v>65</v>
      </c>
      <c r="C389" s="32" t="s">
        <v>11</v>
      </c>
      <c r="D389" s="32">
        <v>0.45598838616017401</v>
      </c>
      <c r="E389" s="32">
        <v>0.54199884777840401</v>
      </c>
    </row>
    <row r="390" spans="1:5" x14ac:dyDescent="0.2">
      <c r="A390" s="31" t="s">
        <v>166</v>
      </c>
      <c r="B390" s="32" t="s">
        <v>65</v>
      </c>
      <c r="C390" s="32" t="s">
        <v>11</v>
      </c>
      <c r="D390" s="32">
        <v>0.85702592087312401</v>
      </c>
      <c r="E390" s="32">
        <v>0.89299395294383399</v>
      </c>
    </row>
    <row r="391" spans="1:5" x14ac:dyDescent="0.2">
      <c r="A391" s="31" t="s">
        <v>1685</v>
      </c>
      <c r="B391" s="32" t="s">
        <v>65</v>
      </c>
      <c r="C391" s="32" t="s">
        <v>11</v>
      </c>
      <c r="D391" s="32">
        <v>1.9775445960125899</v>
      </c>
      <c r="E391" s="32">
        <v>1.5741231161378799</v>
      </c>
    </row>
    <row r="392" spans="1:5" x14ac:dyDescent="0.2">
      <c r="A392" s="31" t="s">
        <v>1686</v>
      </c>
      <c r="B392" s="32" t="s">
        <v>65</v>
      </c>
      <c r="C392" s="32" t="s">
        <v>11</v>
      </c>
      <c r="D392" s="32">
        <v>1.2071483474250599</v>
      </c>
      <c r="E392" s="32">
        <v>1.1421835996682299</v>
      </c>
    </row>
    <row r="393" spans="1:5" x14ac:dyDescent="0.2">
      <c r="A393" s="31" t="s">
        <v>1687</v>
      </c>
      <c r="B393" s="32" t="s">
        <v>65</v>
      </c>
      <c r="C393" s="32" t="s">
        <v>11</v>
      </c>
      <c r="D393" s="32">
        <v>0.53347298100602902</v>
      </c>
      <c r="E393" s="32">
        <v>0.61680274729484796</v>
      </c>
    </row>
    <row r="394" spans="1:5" x14ac:dyDescent="0.2">
      <c r="A394" s="31" t="s">
        <v>1688</v>
      </c>
      <c r="B394" s="32" t="s">
        <v>65</v>
      </c>
      <c r="C394" s="32" t="s">
        <v>11</v>
      </c>
      <c r="D394" s="32">
        <v>0.88333723927818097</v>
      </c>
      <c r="E394" s="32">
        <v>0.913291358885299</v>
      </c>
    </row>
    <row r="395" spans="1:5" x14ac:dyDescent="0.2">
      <c r="A395" s="31" t="s">
        <v>1689</v>
      </c>
      <c r="B395" s="32" t="s">
        <v>65</v>
      </c>
      <c r="C395" s="32" t="s">
        <v>11</v>
      </c>
      <c r="D395" s="32">
        <v>0.45534937663090802</v>
      </c>
      <c r="E395" s="32">
        <v>0.54136553349550598</v>
      </c>
    </row>
    <row r="396" spans="1:5" x14ac:dyDescent="0.2">
      <c r="A396" s="31" t="s">
        <v>1690</v>
      </c>
      <c r="B396" s="32" t="s">
        <v>65</v>
      </c>
      <c r="C396" s="32" t="s">
        <v>11</v>
      </c>
      <c r="D396" s="32">
        <v>0.74958237212632295</v>
      </c>
      <c r="E396" s="32">
        <v>0.80701058973386697</v>
      </c>
    </row>
    <row r="397" spans="1:5" x14ac:dyDescent="0.2">
      <c r="A397" s="31" t="s">
        <v>167</v>
      </c>
      <c r="B397" s="32" t="s">
        <v>65</v>
      </c>
      <c r="C397" s="32" t="s">
        <v>11</v>
      </c>
      <c r="D397" s="32">
        <v>0.717232455472675</v>
      </c>
      <c r="E397" s="32">
        <v>0.78008534490687498</v>
      </c>
    </row>
    <row r="398" spans="1:5" x14ac:dyDescent="0.2">
      <c r="A398" s="31" t="s">
        <v>1691</v>
      </c>
      <c r="B398" s="32" t="s">
        <v>65</v>
      </c>
      <c r="C398" s="32" t="s">
        <v>11</v>
      </c>
      <c r="D398" s="32">
        <v>0.72309404136131705</v>
      </c>
      <c r="E398" s="32">
        <v>0.78500144172724196</v>
      </c>
    </row>
    <row r="399" spans="1:5" x14ac:dyDescent="0.2">
      <c r="A399" s="31" t="s">
        <v>168</v>
      </c>
      <c r="B399" s="32" t="s">
        <v>65</v>
      </c>
      <c r="C399" s="32" t="s">
        <v>11</v>
      </c>
      <c r="D399" s="32">
        <v>1.3103424300365001</v>
      </c>
      <c r="E399" s="32">
        <v>1.2081066981792901</v>
      </c>
    </row>
    <row r="400" spans="1:5" x14ac:dyDescent="0.2">
      <c r="A400" s="31" t="s">
        <v>169</v>
      </c>
      <c r="B400" s="32" t="s">
        <v>65</v>
      </c>
      <c r="C400" s="32" t="s">
        <v>11</v>
      </c>
      <c r="D400" s="32">
        <v>1.97340314136126</v>
      </c>
      <c r="E400" s="32">
        <v>1.5721150806733499</v>
      </c>
    </row>
    <row r="401" spans="1:5" x14ac:dyDescent="0.2">
      <c r="A401" s="31" t="s">
        <v>1692</v>
      </c>
      <c r="B401" s="32" t="s">
        <v>65</v>
      </c>
      <c r="C401" s="32" t="s">
        <v>11</v>
      </c>
      <c r="D401" s="32">
        <v>1.73896193771626</v>
      </c>
      <c r="E401" s="32">
        <v>1.45362921761338</v>
      </c>
    </row>
    <row r="402" spans="1:5" x14ac:dyDescent="0.2">
      <c r="A402" s="31" t="s">
        <v>1693</v>
      </c>
      <c r="B402" s="32" t="s">
        <v>65</v>
      </c>
      <c r="C402" s="32" t="s">
        <v>11</v>
      </c>
      <c r="D402" s="32">
        <v>0.87897019728557402</v>
      </c>
      <c r="E402" s="32">
        <v>0.90994218407074601</v>
      </c>
    </row>
    <row r="403" spans="1:5" x14ac:dyDescent="0.2">
      <c r="A403" s="31" t="s">
        <v>1694</v>
      </c>
      <c r="B403" s="32" t="s">
        <v>65</v>
      </c>
      <c r="C403" s="32" t="s">
        <v>11</v>
      </c>
      <c r="D403" s="32">
        <v>0.96428571428571397</v>
      </c>
      <c r="E403" s="32">
        <v>0.97400479146705599</v>
      </c>
    </row>
    <row r="404" spans="1:5" x14ac:dyDescent="0.2">
      <c r="A404" s="31" t="s">
        <v>170</v>
      </c>
      <c r="B404" s="32" t="s">
        <v>65</v>
      </c>
      <c r="C404" s="32" t="s">
        <v>11</v>
      </c>
      <c r="D404" s="32">
        <v>3.3067025383085702</v>
      </c>
      <c r="E404" s="32">
        <v>2.1065836808290901</v>
      </c>
    </row>
    <row r="405" spans="1:5" x14ac:dyDescent="0.2">
      <c r="A405" s="31" t="s">
        <v>1695</v>
      </c>
      <c r="B405" s="32" t="s">
        <v>65</v>
      </c>
      <c r="C405" s="32" t="s">
        <v>11</v>
      </c>
      <c r="D405" s="32">
        <v>1.2471709350803999</v>
      </c>
      <c r="E405" s="32">
        <v>1.1681098698730801</v>
      </c>
    </row>
    <row r="406" spans="1:5" x14ac:dyDescent="0.2">
      <c r="A406" s="31" t="s">
        <v>1696</v>
      </c>
      <c r="B406" s="32" t="s">
        <v>65</v>
      </c>
      <c r="C406" s="32" t="s">
        <v>11</v>
      </c>
      <c r="D406" s="32">
        <v>0.70278937947494002</v>
      </c>
      <c r="E406" s="32">
        <v>0.76789999697843003</v>
      </c>
    </row>
    <row r="407" spans="1:5" x14ac:dyDescent="0.2">
      <c r="A407" s="31" t="s">
        <v>1697</v>
      </c>
      <c r="B407" s="32" t="s">
        <v>65</v>
      </c>
      <c r="C407" s="32" t="s">
        <v>11</v>
      </c>
      <c r="D407" s="32">
        <v>1.0033540967896499</v>
      </c>
      <c r="E407" s="32">
        <v>1.0024174428843</v>
      </c>
    </row>
    <row r="408" spans="1:5" x14ac:dyDescent="0.2">
      <c r="A408" s="31" t="s">
        <v>1698</v>
      </c>
      <c r="B408" s="32" t="s">
        <v>65</v>
      </c>
      <c r="C408" s="32" t="s">
        <v>11</v>
      </c>
      <c r="D408" s="32">
        <v>1.47788582183187</v>
      </c>
      <c r="E408" s="32">
        <v>1.30910971125897</v>
      </c>
    </row>
    <row r="409" spans="1:5" x14ac:dyDescent="0.2">
      <c r="A409" s="31" t="s">
        <v>1699</v>
      </c>
      <c r="B409" s="32" t="s">
        <v>65</v>
      </c>
      <c r="C409" s="32" t="s">
        <v>11</v>
      </c>
      <c r="D409" s="32">
        <v>0.96914532551681598</v>
      </c>
      <c r="E409" s="32">
        <v>0.97756958796147198</v>
      </c>
    </row>
    <row r="410" spans="1:5" x14ac:dyDescent="0.2">
      <c r="A410" s="31" t="s">
        <v>171</v>
      </c>
      <c r="B410" s="32" t="s">
        <v>65</v>
      </c>
      <c r="C410" s="32" t="s">
        <v>11</v>
      </c>
      <c r="D410" s="32">
        <v>0.750687114120693</v>
      </c>
      <c r="E410" s="32">
        <v>0.80792126581519397</v>
      </c>
    </row>
    <row r="411" spans="1:5" x14ac:dyDescent="0.2">
      <c r="A411" s="31" t="s">
        <v>1700</v>
      </c>
      <c r="B411" s="32" t="s">
        <v>65</v>
      </c>
      <c r="C411" s="32" t="s">
        <v>11</v>
      </c>
      <c r="D411" s="32">
        <v>0.734135795255346</v>
      </c>
      <c r="E411" s="32">
        <v>0.79421687633981797</v>
      </c>
    </row>
    <row r="412" spans="1:5" x14ac:dyDescent="0.2">
      <c r="A412" s="31" t="s">
        <v>172</v>
      </c>
      <c r="B412" s="32" t="s">
        <v>65</v>
      </c>
      <c r="C412" s="32" t="s">
        <v>11</v>
      </c>
      <c r="D412" s="32">
        <v>1.45708984072986</v>
      </c>
      <c r="E412" s="32">
        <v>1.2969506091880001</v>
      </c>
    </row>
    <row r="413" spans="1:5" x14ac:dyDescent="0.2">
      <c r="A413" s="31" t="s">
        <v>1701</v>
      </c>
      <c r="B413" s="32" t="s">
        <v>65</v>
      </c>
      <c r="C413" s="32" t="s">
        <v>11</v>
      </c>
      <c r="D413" s="32">
        <v>0.83503921307988804</v>
      </c>
      <c r="E413" s="32">
        <v>0.87581089244801802</v>
      </c>
    </row>
    <row r="414" spans="1:5" x14ac:dyDescent="0.2">
      <c r="A414" s="31" t="s">
        <v>1702</v>
      </c>
      <c r="B414" s="32" t="s">
        <v>65</v>
      </c>
      <c r="C414" s="32" t="s">
        <v>11</v>
      </c>
      <c r="D414" s="32">
        <v>1.4737253675320601</v>
      </c>
      <c r="E414" s="32">
        <v>1.30668534150572</v>
      </c>
    </row>
    <row r="415" spans="1:5" x14ac:dyDescent="0.2">
      <c r="A415" s="31" t="s">
        <v>1703</v>
      </c>
      <c r="B415" s="32" t="s">
        <v>65</v>
      </c>
      <c r="C415" s="32" t="s">
        <v>11</v>
      </c>
      <c r="D415" s="32">
        <v>3.29187772925764</v>
      </c>
      <c r="E415" s="32">
        <v>2.1016089759298699</v>
      </c>
    </row>
    <row r="416" spans="1:5" x14ac:dyDescent="0.2">
      <c r="A416" s="31" t="s">
        <v>173</v>
      </c>
      <c r="B416" s="32" t="s">
        <v>65</v>
      </c>
      <c r="C416" s="32" t="s">
        <v>11</v>
      </c>
      <c r="D416" s="32">
        <v>1.2377512150269301</v>
      </c>
      <c r="E416" s="32">
        <v>1.1620496516861101</v>
      </c>
    </row>
    <row r="417" spans="1:5" x14ac:dyDescent="0.2">
      <c r="A417" s="31" t="s">
        <v>1704</v>
      </c>
      <c r="B417" s="32" t="s">
        <v>65</v>
      </c>
      <c r="C417" s="32" t="s">
        <v>11</v>
      </c>
      <c r="D417" s="32">
        <v>0.85718184299099398</v>
      </c>
      <c r="E417" s="32">
        <v>0.89311508136779405</v>
      </c>
    </row>
    <row r="418" spans="1:5" x14ac:dyDescent="0.2">
      <c r="A418" s="31" t="s">
        <v>1705</v>
      </c>
      <c r="B418" s="32" t="s">
        <v>65</v>
      </c>
      <c r="C418" s="32" t="s">
        <v>11</v>
      </c>
      <c r="D418" s="32">
        <v>3.63144710642944</v>
      </c>
      <c r="E418" s="32">
        <v>2.2114630373466002</v>
      </c>
    </row>
    <row r="419" spans="1:5" x14ac:dyDescent="0.2">
      <c r="A419" s="31" t="s">
        <v>1706</v>
      </c>
      <c r="B419" s="32" t="s">
        <v>65</v>
      </c>
      <c r="C419" s="32" t="s">
        <v>11</v>
      </c>
      <c r="D419" s="32">
        <v>1.0040490143846601</v>
      </c>
      <c r="E419" s="32">
        <v>1.00291779393478</v>
      </c>
    </row>
    <row r="420" spans="1:5" x14ac:dyDescent="0.2">
      <c r="A420" s="31" t="s">
        <v>1707</v>
      </c>
      <c r="B420" s="32" t="s">
        <v>65</v>
      </c>
      <c r="C420" s="32" t="s">
        <v>11</v>
      </c>
      <c r="D420" s="32">
        <v>1.12577282637914</v>
      </c>
      <c r="E420" s="32">
        <v>1.08798742952757</v>
      </c>
    </row>
    <row r="421" spans="1:5" x14ac:dyDescent="0.2">
      <c r="A421" s="31" t="s">
        <v>1708</v>
      </c>
      <c r="B421" s="32" t="s">
        <v>65</v>
      </c>
      <c r="C421" s="32" t="s">
        <v>11</v>
      </c>
      <c r="D421" s="32">
        <v>0.59212014578358696</v>
      </c>
      <c r="E421" s="32">
        <v>0.67094920974203898</v>
      </c>
    </row>
    <row r="422" spans="1:5" x14ac:dyDescent="0.2">
      <c r="A422" s="31" t="s">
        <v>1709</v>
      </c>
      <c r="B422" s="32" t="s">
        <v>65</v>
      </c>
      <c r="C422" s="32" t="s">
        <v>11</v>
      </c>
      <c r="D422" s="32">
        <v>0.79579427413225201</v>
      </c>
      <c r="E422" s="32">
        <v>0.84462208466191502</v>
      </c>
    </row>
    <row r="423" spans="1:5" x14ac:dyDescent="0.2">
      <c r="A423" s="31" t="s">
        <v>1710</v>
      </c>
      <c r="B423" s="32" t="s">
        <v>65</v>
      </c>
      <c r="C423" s="32" t="s">
        <v>11</v>
      </c>
      <c r="D423" s="32">
        <v>0.79381660418684996</v>
      </c>
      <c r="E423" s="32">
        <v>0.84303239986980405</v>
      </c>
    </row>
    <row r="424" spans="1:5" x14ac:dyDescent="0.2">
      <c r="A424" s="31" t="s">
        <v>1711</v>
      </c>
      <c r="B424" s="32" t="s">
        <v>65</v>
      </c>
      <c r="C424" s="32" t="s">
        <v>11</v>
      </c>
      <c r="D424" s="32">
        <v>2.3028797197670201</v>
      </c>
      <c r="E424" s="32">
        <v>1.72372443227701</v>
      </c>
    </row>
    <row r="425" spans="1:5" x14ac:dyDescent="0.2">
      <c r="A425" s="31" t="s">
        <v>174</v>
      </c>
      <c r="B425" s="32" t="s">
        <v>65</v>
      </c>
      <c r="C425" s="32" t="s">
        <v>11</v>
      </c>
      <c r="D425" s="32">
        <v>0.68471152448771999</v>
      </c>
      <c r="E425" s="32">
        <v>0.75250157786370298</v>
      </c>
    </row>
    <row r="426" spans="1:5" x14ac:dyDescent="0.2">
      <c r="A426" s="31" t="s">
        <v>1712</v>
      </c>
      <c r="B426" s="32" t="s">
        <v>65</v>
      </c>
      <c r="C426" s="32" t="s">
        <v>11</v>
      </c>
      <c r="D426" s="32">
        <v>0.76311953352769701</v>
      </c>
      <c r="E426" s="32">
        <v>0.81813028780711305</v>
      </c>
    </row>
    <row r="427" spans="1:5" x14ac:dyDescent="0.2">
      <c r="A427" s="31" t="s">
        <v>175</v>
      </c>
      <c r="B427" s="32" t="s">
        <v>65</v>
      </c>
      <c r="C427" s="32" t="s">
        <v>11</v>
      </c>
      <c r="D427" s="32">
        <v>0.68361868833430095</v>
      </c>
      <c r="E427" s="32">
        <v>0.75156542893842204</v>
      </c>
    </row>
    <row r="428" spans="1:5" x14ac:dyDescent="0.2">
      <c r="A428" s="31" t="s">
        <v>1713</v>
      </c>
      <c r="B428" s="32" t="s">
        <v>65</v>
      </c>
      <c r="C428" s="32" t="s">
        <v>11</v>
      </c>
      <c r="D428" s="32">
        <v>1.7359185741261001</v>
      </c>
      <c r="E428" s="32">
        <v>1.4520252936548901</v>
      </c>
    </row>
    <row r="429" spans="1:5" x14ac:dyDescent="0.2">
      <c r="A429" s="31" t="s">
        <v>1714</v>
      </c>
      <c r="B429" s="32" t="s">
        <v>65</v>
      </c>
      <c r="C429" s="32" t="s">
        <v>11</v>
      </c>
      <c r="D429" s="32">
        <v>0.60701517054787901</v>
      </c>
      <c r="E429" s="32">
        <v>0.68438354840994897</v>
      </c>
    </row>
    <row r="430" spans="1:5" x14ac:dyDescent="0.2">
      <c r="A430" s="31" t="s">
        <v>1715</v>
      </c>
      <c r="B430" s="32" t="s">
        <v>65</v>
      </c>
      <c r="C430" s="32" t="s">
        <v>11</v>
      </c>
      <c r="D430" s="32">
        <v>1.4895276233632799</v>
      </c>
      <c r="E430" s="32">
        <v>1.3158720233847301</v>
      </c>
    </row>
    <row r="431" spans="1:5" x14ac:dyDescent="0.2">
      <c r="A431" s="31" t="s">
        <v>1716</v>
      </c>
      <c r="B431" s="32" t="s">
        <v>65</v>
      </c>
      <c r="C431" s="32" t="s">
        <v>12</v>
      </c>
      <c r="D431" s="32">
        <v>1.13997096540044</v>
      </c>
      <c r="E431" s="32">
        <v>1.0975912226278399</v>
      </c>
    </row>
    <row r="432" spans="1:5" x14ac:dyDescent="0.2">
      <c r="A432" s="31" t="s">
        <v>1717</v>
      </c>
      <c r="B432" s="32" t="s">
        <v>65</v>
      </c>
      <c r="C432" s="32" t="s">
        <v>12</v>
      </c>
      <c r="D432" s="32">
        <v>0.86216203851960305</v>
      </c>
      <c r="E432" s="32">
        <v>0.89697861639690502</v>
      </c>
    </row>
    <row r="433" spans="1:5" x14ac:dyDescent="0.2">
      <c r="A433" s="31" t="s">
        <v>176</v>
      </c>
      <c r="B433" s="32" t="s">
        <v>65</v>
      </c>
      <c r="C433" s="32" t="s">
        <v>12</v>
      </c>
      <c r="D433" s="32">
        <v>2.1182421040800299</v>
      </c>
      <c r="E433" s="32">
        <v>1.6407329449683199</v>
      </c>
    </row>
    <row r="434" spans="1:5" x14ac:dyDescent="0.2">
      <c r="A434" s="31" t="s">
        <v>1718</v>
      </c>
      <c r="B434" s="32" t="s">
        <v>65</v>
      </c>
      <c r="C434" s="32" t="s">
        <v>12</v>
      </c>
      <c r="D434" s="32">
        <v>1.07814645308924</v>
      </c>
      <c r="E434" s="32">
        <v>1.0552973287851399</v>
      </c>
    </row>
    <row r="435" spans="1:5" x14ac:dyDescent="0.2">
      <c r="A435" s="31" t="s">
        <v>1719</v>
      </c>
      <c r="B435" s="32" t="s">
        <v>65</v>
      </c>
      <c r="C435" s="32" t="s">
        <v>12</v>
      </c>
      <c r="D435" s="32">
        <v>1.3547552296743599</v>
      </c>
      <c r="E435" s="32">
        <v>1.23557710345262</v>
      </c>
    </row>
    <row r="436" spans="1:5" x14ac:dyDescent="0.2">
      <c r="A436" s="31" t="s">
        <v>1720</v>
      </c>
      <c r="B436" s="32" t="s">
        <v>65</v>
      </c>
      <c r="C436" s="32" t="s">
        <v>12</v>
      </c>
      <c r="D436" s="32">
        <v>0.60134014039566097</v>
      </c>
      <c r="E436" s="32">
        <v>0.67927978302067704</v>
      </c>
    </row>
    <row r="437" spans="1:5" x14ac:dyDescent="0.2">
      <c r="A437" s="31" t="s">
        <v>177</v>
      </c>
      <c r="B437" s="32" t="s">
        <v>65</v>
      </c>
      <c r="C437" s="32" t="s">
        <v>12</v>
      </c>
      <c r="D437" s="32">
        <v>0.73526715174687396</v>
      </c>
      <c r="E437" s="32">
        <v>0.79515778893059696</v>
      </c>
    </row>
    <row r="438" spans="1:5" x14ac:dyDescent="0.2">
      <c r="A438" s="31" t="s">
        <v>1721</v>
      </c>
      <c r="B438" s="32" t="s">
        <v>65</v>
      </c>
      <c r="C438" s="32" t="s">
        <v>12</v>
      </c>
      <c r="D438" s="32">
        <v>1.73952372161713</v>
      </c>
      <c r="E438" s="32">
        <v>1.45392509603711</v>
      </c>
    </row>
    <row r="439" spans="1:5" x14ac:dyDescent="0.2">
      <c r="A439" s="31" t="s">
        <v>1722</v>
      </c>
      <c r="B439" s="32" t="s">
        <v>65</v>
      </c>
      <c r="C439" s="32" t="s">
        <v>12</v>
      </c>
      <c r="D439" s="32">
        <v>2.2601187263896398</v>
      </c>
      <c r="E439" s="32">
        <v>1.7049245052092901</v>
      </c>
    </row>
    <row r="440" spans="1:5" x14ac:dyDescent="0.2">
      <c r="A440" s="31" t="s">
        <v>178</v>
      </c>
      <c r="B440" s="32" t="s">
        <v>65</v>
      </c>
      <c r="C440" s="32" t="s">
        <v>12</v>
      </c>
      <c r="D440" s="32">
        <v>1.7663433150569401</v>
      </c>
      <c r="E440" s="32">
        <v>1.46798021223478</v>
      </c>
    </row>
    <row r="441" spans="1:5" x14ac:dyDescent="0.2">
      <c r="A441" s="31" t="s">
        <v>1723</v>
      </c>
      <c r="B441" s="32" t="s">
        <v>65</v>
      </c>
      <c r="C441" s="32" t="s">
        <v>12</v>
      </c>
      <c r="D441" s="32">
        <v>0.40766618356442902</v>
      </c>
      <c r="E441" s="32">
        <v>0.49330525129422198</v>
      </c>
    </row>
    <row r="442" spans="1:5" x14ac:dyDescent="0.2">
      <c r="A442" s="31" t="s">
        <v>179</v>
      </c>
      <c r="B442" s="32" t="s">
        <v>65</v>
      </c>
      <c r="C442" s="32" t="s">
        <v>12</v>
      </c>
      <c r="D442" s="32">
        <v>0.68715817107853905</v>
      </c>
      <c r="E442" s="32">
        <v>0.75459523262592698</v>
      </c>
    </row>
    <row r="443" spans="1:5" x14ac:dyDescent="0.2">
      <c r="A443" s="31" t="s">
        <v>1724</v>
      </c>
      <c r="B443" s="32" t="s">
        <v>65</v>
      </c>
      <c r="C443" s="32" t="s">
        <v>12</v>
      </c>
      <c r="D443" s="32">
        <v>2.8949308755760401</v>
      </c>
      <c r="E443" s="32">
        <v>1.9615977246031</v>
      </c>
    </row>
    <row r="444" spans="1:5" x14ac:dyDescent="0.2">
      <c r="A444" s="31" t="s">
        <v>180</v>
      </c>
      <c r="B444" s="32" t="s">
        <v>65</v>
      </c>
      <c r="C444" s="32" t="s">
        <v>12</v>
      </c>
      <c r="D444" s="32">
        <v>0.45973702827312002</v>
      </c>
      <c r="E444" s="32">
        <v>0.54570849090145701</v>
      </c>
    </row>
    <row r="445" spans="1:5" x14ac:dyDescent="0.2">
      <c r="A445" s="31" t="s">
        <v>1725</v>
      </c>
      <c r="B445" s="32" t="s">
        <v>65</v>
      </c>
      <c r="C445" s="32" t="s">
        <v>12</v>
      </c>
      <c r="D445" s="32">
        <v>2.7430318026344498</v>
      </c>
      <c r="E445" s="32">
        <v>1.90420730613477</v>
      </c>
    </row>
    <row r="446" spans="1:5" x14ac:dyDescent="0.2">
      <c r="A446" s="31" t="s">
        <v>1726</v>
      </c>
      <c r="B446" s="32" t="s">
        <v>65</v>
      </c>
      <c r="C446" s="32" t="s">
        <v>12</v>
      </c>
      <c r="D446" s="32">
        <v>0.65890497168030204</v>
      </c>
      <c r="E446" s="32">
        <v>0.73023124565953301</v>
      </c>
    </row>
    <row r="447" spans="1:5" x14ac:dyDescent="0.2">
      <c r="A447" s="31" t="s">
        <v>1727</v>
      </c>
      <c r="B447" s="32" t="s">
        <v>65</v>
      </c>
      <c r="C447" s="32" t="s">
        <v>12</v>
      </c>
      <c r="D447" s="32">
        <v>0.63947609514437898</v>
      </c>
      <c r="E447" s="32">
        <v>0.71323486625181398</v>
      </c>
    </row>
    <row r="448" spans="1:5" x14ac:dyDescent="0.2">
      <c r="A448" s="31" t="s">
        <v>1728</v>
      </c>
      <c r="B448" s="32" t="s">
        <v>65</v>
      </c>
      <c r="C448" s="32" t="s">
        <v>12</v>
      </c>
      <c r="D448" s="32">
        <v>1.21622406505114</v>
      </c>
      <c r="E448" s="32">
        <v>1.1481037483530501</v>
      </c>
    </row>
    <row r="449" spans="1:5" x14ac:dyDescent="0.2">
      <c r="A449" s="31" t="s">
        <v>1729</v>
      </c>
      <c r="B449" s="32" t="s">
        <v>65</v>
      </c>
      <c r="C449" s="32" t="s">
        <v>12</v>
      </c>
      <c r="D449" s="32">
        <v>0.60251286805844195</v>
      </c>
      <c r="E449" s="32">
        <v>0.68033594162377498</v>
      </c>
    </row>
    <row r="450" spans="1:5" x14ac:dyDescent="0.2">
      <c r="A450" s="31" t="s">
        <v>1730</v>
      </c>
      <c r="B450" s="32" t="s">
        <v>65</v>
      </c>
      <c r="C450" s="32" t="s">
        <v>12</v>
      </c>
      <c r="D450" s="32">
        <v>1.3761226725082101</v>
      </c>
      <c r="E450" s="32">
        <v>1.2486093203351101</v>
      </c>
    </row>
    <row r="451" spans="1:5" x14ac:dyDescent="0.2">
      <c r="A451" s="31" t="s">
        <v>1731</v>
      </c>
      <c r="B451" s="32" t="s">
        <v>65</v>
      </c>
      <c r="C451" s="32" t="s">
        <v>12</v>
      </c>
      <c r="D451" s="32">
        <v>0.70642476947297395</v>
      </c>
      <c r="E451" s="32">
        <v>0.77097681226819104</v>
      </c>
    </row>
    <row r="452" spans="1:5" x14ac:dyDescent="0.2">
      <c r="A452" s="31" t="s">
        <v>181</v>
      </c>
      <c r="B452" s="32" t="s">
        <v>65</v>
      </c>
      <c r="C452" s="32" t="s">
        <v>12</v>
      </c>
      <c r="D452" s="32">
        <v>2.79241369091717</v>
      </c>
      <c r="E452" s="32">
        <v>1.92311634748545</v>
      </c>
    </row>
    <row r="453" spans="1:5" x14ac:dyDescent="0.2">
      <c r="A453" s="31" t="s">
        <v>1732</v>
      </c>
      <c r="B453" s="32" t="s">
        <v>65</v>
      </c>
      <c r="C453" s="32" t="s">
        <v>12</v>
      </c>
      <c r="D453" s="32">
        <v>0.62484665627797498</v>
      </c>
      <c r="E453" s="32">
        <v>0.70030357126963705</v>
      </c>
    </row>
    <row r="454" spans="1:5" x14ac:dyDescent="0.2">
      <c r="A454" s="31" t="s">
        <v>1733</v>
      </c>
      <c r="B454" s="32" t="s">
        <v>65</v>
      </c>
      <c r="C454" s="32" t="s">
        <v>12</v>
      </c>
      <c r="D454" s="32">
        <v>0.63015347577490199</v>
      </c>
      <c r="E454" s="32">
        <v>0.70500779777902101</v>
      </c>
    </row>
    <row r="455" spans="1:5" x14ac:dyDescent="0.2">
      <c r="A455" s="31" t="s">
        <v>1734</v>
      </c>
      <c r="B455" s="32" t="s">
        <v>65</v>
      </c>
      <c r="C455" s="32" t="s">
        <v>12</v>
      </c>
      <c r="D455" s="32">
        <v>1.3766252739225699</v>
      </c>
      <c r="E455" s="32">
        <v>1.24891444931687</v>
      </c>
    </row>
    <row r="456" spans="1:5" x14ac:dyDescent="0.2">
      <c r="A456" s="31" t="s">
        <v>1735</v>
      </c>
      <c r="B456" s="32" t="s">
        <v>65</v>
      </c>
      <c r="C456" s="32" t="s">
        <v>12</v>
      </c>
      <c r="D456" s="32">
        <v>1.7062924400181101</v>
      </c>
      <c r="E456" s="32">
        <v>1.4363177443284401</v>
      </c>
    </row>
    <row r="457" spans="1:5" x14ac:dyDescent="0.2">
      <c r="A457" s="31" t="s">
        <v>1736</v>
      </c>
      <c r="B457" s="32" t="s">
        <v>65</v>
      </c>
      <c r="C457" s="32" t="s">
        <v>12</v>
      </c>
      <c r="D457" s="32">
        <v>0.62692525198762505</v>
      </c>
      <c r="E457" s="32">
        <v>0.702147968856773</v>
      </c>
    </row>
    <row r="458" spans="1:5" x14ac:dyDescent="0.2">
      <c r="A458" s="31" t="s">
        <v>182</v>
      </c>
      <c r="B458" s="32" t="s">
        <v>65</v>
      </c>
      <c r="C458" s="32" t="s">
        <v>12</v>
      </c>
      <c r="D458" s="32">
        <v>0.92759757838263501</v>
      </c>
      <c r="E458" s="32">
        <v>0.94680389375146601</v>
      </c>
    </row>
    <row r="459" spans="1:5" x14ac:dyDescent="0.2">
      <c r="A459" s="31" t="s">
        <v>1737</v>
      </c>
      <c r="B459" s="32" t="s">
        <v>65</v>
      </c>
      <c r="C459" s="32" t="s">
        <v>12</v>
      </c>
      <c r="D459" s="32">
        <v>0.52326743669480202</v>
      </c>
      <c r="E459" s="32">
        <v>0.60716925484013395</v>
      </c>
    </row>
    <row r="460" spans="1:5" x14ac:dyDescent="0.2">
      <c r="A460" s="31" t="s">
        <v>1738</v>
      </c>
      <c r="B460" s="32" t="s">
        <v>65</v>
      </c>
      <c r="C460" s="32" t="s">
        <v>12</v>
      </c>
      <c r="D460" s="32">
        <v>0.70428640831122202</v>
      </c>
      <c r="E460" s="32">
        <v>0.76916780336237001</v>
      </c>
    </row>
    <row r="461" spans="1:5" x14ac:dyDescent="0.2">
      <c r="A461" s="31" t="s">
        <v>183</v>
      </c>
      <c r="B461" s="32" t="s">
        <v>65</v>
      </c>
      <c r="C461" s="32" t="s">
        <v>12</v>
      </c>
      <c r="D461" s="32">
        <v>0.961530612244898</v>
      </c>
      <c r="E461" s="32">
        <v>0.97197985072945303</v>
      </c>
    </row>
    <row r="462" spans="1:5" x14ac:dyDescent="0.2">
      <c r="A462" s="31" t="s">
        <v>1739</v>
      </c>
      <c r="B462" s="32" t="s">
        <v>65</v>
      </c>
      <c r="C462" s="32" t="s">
        <v>12</v>
      </c>
      <c r="D462" s="32">
        <v>0.68813670719684505</v>
      </c>
      <c r="E462" s="32">
        <v>0.755431739832363</v>
      </c>
    </row>
    <row r="463" spans="1:5" x14ac:dyDescent="0.2">
      <c r="A463" s="31" t="s">
        <v>184</v>
      </c>
      <c r="B463" s="32" t="s">
        <v>65</v>
      </c>
      <c r="C463" s="32" t="s">
        <v>12</v>
      </c>
      <c r="D463" s="32">
        <v>0.58037694013303798</v>
      </c>
      <c r="E463" s="32">
        <v>0.66026870068257204</v>
      </c>
    </row>
    <row r="464" spans="1:5" x14ac:dyDescent="0.2">
      <c r="A464" s="31" t="s">
        <v>1740</v>
      </c>
      <c r="B464" s="32" t="s">
        <v>65</v>
      </c>
      <c r="C464" s="32" t="s">
        <v>12</v>
      </c>
      <c r="D464" s="32">
        <v>0.57091790366555595</v>
      </c>
      <c r="E464" s="32">
        <v>0.65160778720794199</v>
      </c>
    </row>
    <row r="465" spans="1:5" x14ac:dyDescent="0.2">
      <c r="A465" s="31" t="s">
        <v>1741</v>
      </c>
      <c r="B465" s="32" t="s">
        <v>65</v>
      </c>
      <c r="C465" s="32" t="s">
        <v>12</v>
      </c>
      <c r="D465" s="32">
        <v>1.3276505811905599</v>
      </c>
      <c r="E465" s="32">
        <v>1.21887450213842</v>
      </c>
    </row>
    <row r="466" spans="1:5" x14ac:dyDescent="0.2">
      <c r="A466" s="31" t="s">
        <v>1742</v>
      </c>
      <c r="B466" s="32" t="s">
        <v>65</v>
      </c>
      <c r="C466" s="32" t="s">
        <v>12</v>
      </c>
      <c r="D466" s="32">
        <v>1.76617777986036</v>
      </c>
      <c r="E466" s="32">
        <v>1.4678938802341801</v>
      </c>
    </row>
    <row r="467" spans="1:5" x14ac:dyDescent="0.2">
      <c r="A467" s="31" t="s">
        <v>185</v>
      </c>
      <c r="B467" s="32" t="s">
        <v>65</v>
      </c>
      <c r="C467" s="32" t="s">
        <v>12</v>
      </c>
      <c r="D467" s="32">
        <v>1.04346381706439</v>
      </c>
      <c r="E467" s="32">
        <v>1.03101669826245</v>
      </c>
    </row>
    <row r="468" spans="1:5" x14ac:dyDescent="0.2">
      <c r="A468" s="31" t="s">
        <v>1743</v>
      </c>
      <c r="B468" s="32" t="s">
        <v>65</v>
      </c>
      <c r="C468" s="32" t="s">
        <v>12</v>
      </c>
      <c r="D468" s="32">
        <v>1.3166590980542801</v>
      </c>
      <c r="E468" s="32">
        <v>1.2120457637837401</v>
      </c>
    </row>
    <row r="469" spans="1:5" x14ac:dyDescent="0.2">
      <c r="A469" s="31" t="s">
        <v>1744</v>
      </c>
      <c r="B469" s="32" t="s">
        <v>65</v>
      </c>
      <c r="C469" s="32" t="s">
        <v>12</v>
      </c>
      <c r="D469" s="32">
        <v>0.56857539371266497</v>
      </c>
      <c r="E469" s="32">
        <v>0.64945487411062697</v>
      </c>
    </row>
    <row r="470" spans="1:5" x14ac:dyDescent="0.2">
      <c r="A470" s="31" t="s">
        <v>186</v>
      </c>
      <c r="B470" s="32" t="s">
        <v>65</v>
      </c>
      <c r="C470" s="32" t="s">
        <v>12</v>
      </c>
      <c r="D470" s="32">
        <v>1.44568886161399</v>
      </c>
      <c r="E470" s="32">
        <v>1.2902408771448399</v>
      </c>
    </row>
    <row r="471" spans="1:5" x14ac:dyDescent="0.2">
      <c r="A471" s="31" t="s">
        <v>1745</v>
      </c>
      <c r="B471" s="32" t="s">
        <v>65</v>
      </c>
      <c r="C471" s="32" t="s">
        <v>12</v>
      </c>
      <c r="D471" s="32">
        <v>1.6583219675304699</v>
      </c>
      <c r="E471" s="32">
        <v>1.4105158498469501</v>
      </c>
    </row>
    <row r="472" spans="1:5" x14ac:dyDescent="0.2">
      <c r="A472" s="31" t="s">
        <v>1746</v>
      </c>
      <c r="B472" s="32" t="s">
        <v>65</v>
      </c>
      <c r="C472" s="32" t="s">
        <v>12</v>
      </c>
      <c r="D472" s="32">
        <v>0.70756523371503699</v>
      </c>
      <c r="E472" s="32">
        <v>0.77194069450920699</v>
      </c>
    </row>
    <row r="473" spans="1:5" x14ac:dyDescent="0.2">
      <c r="A473" s="31" t="s">
        <v>1747</v>
      </c>
      <c r="B473" s="32" t="s">
        <v>65</v>
      </c>
      <c r="C473" s="32" t="s">
        <v>12</v>
      </c>
      <c r="D473" s="32">
        <v>0.82462588605933296</v>
      </c>
      <c r="E473" s="32">
        <v>0.86760068993489203</v>
      </c>
    </row>
    <row r="474" spans="1:5" x14ac:dyDescent="0.2">
      <c r="A474" s="31" t="s">
        <v>1748</v>
      </c>
      <c r="B474" s="32" t="s">
        <v>65</v>
      </c>
      <c r="C474" s="32" t="s">
        <v>12</v>
      </c>
      <c r="D474" s="32">
        <v>0.62969026696515096</v>
      </c>
      <c r="E474" s="32">
        <v>0.70459779711030202</v>
      </c>
    </row>
    <row r="475" spans="1:5" x14ac:dyDescent="0.2">
      <c r="A475" s="31" t="s">
        <v>1749</v>
      </c>
      <c r="B475" s="32" t="s">
        <v>65</v>
      </c>
      <c r="C475" s="32" t="s">
        <v>12</v>
      </c>
      <c r="D475" s="32">
        <v>0.47156261729012899</v>
      </c>
      <c r="E475" s="32">
        <v>0.55734893251406104</v>
      </c>
    </row>
    <row r="476" spans="1:5" x14ac:dyDescent="0.2">
      <c r="A476" s="31" t="s">
        <v>1750</v>
      </c>
      <c r="B476" s="32" t="s">
        <v>65</v>
      </c>
      <c r="C476" s="32" t="s">
        <v>12</v>
      </c>
      <c r="D476" s="32">
        <v>0.79401727406783196</v>
      </c>
      <c r="E476" s="32">
        <v>0.843193781612814</v>
      </c>
    </row>
    <row r="477" spans="1:5" x14ac:dyDescent="0.2">
      <c r="A477" s="31" t="s">
        <v>187</v>
      </c>
      <c r="B477" s="32" t="s">
        <v>65</v>
      </c>
      <c r="C477" s="32" t="s">
        <v>12</v>
      </c>
      <c r="D477" s="32">
        <v>0.91712492092072595</v>
      </c>
      <c r="E477" s="32">
        <v>0.93894434687617301</v>
      </c>
    </row>
    <row r="478" spans="1:5" x14ac:dyDescent="0.2">
      <c r="A478" s="31" t="s">
        <v>1751</v>
      </c>
      <c r="B478" s="32" t="s">
        <v>65</v>
      </c>
      <c r="C478" s="32" t="s">
        <v>12</v>
      </c>
      <c r="D478" s="32">
        <v>0.614937840571671</v>
      </c>
      <c r="E478" s="32">
        <v>0.69147863623509997</v>
      </c>
    </row>
    <row r="479" spans="1:5" x14ac:dyDescent="0.2">
      <c r="A479" s="31" t="s">
        <v>1752</v>
      </c>
      <c r="B479" s="32" t="s">
        <v>65</v>
      </c>
      <c r="C479" s="32" t="s">
        <v>12</v>
      </c>
      <c r="D479" s="32">
        <v>0.72096403978576895</v>
      </c>
      <c r="E479" s="32">
        <v>0.78321695201800101</v>
      </c>
    </row>
    <row r="480" spans="1:5" x14ac:dyDescent="0.2">
      <c r="A480" s="31" t="s">
        <v>1753</v>
      </c>
      <c r="B480" s="32" t="s">
        <v>65</v>
      </c>
      <c r="C480" s="32" t="s">
        <v>12</v>
      </c>
      <c r="D480" s="32">
        <v>0.75616900052160696</v>
      </c>
      <c r="E480" s="32">
        <v>0.81243168569475899</v>
      </c>
    </row>
    <row r="481" spans="1:5" x14ac:dyDescent="0.2">
      <c r="A481" s="31" t="s">
        <v>188</v>
      </c>
      <c r="B481" s="32" t="s">
        <v>65</v>
      </c>
      <c r="C481" s="32" t="s">
        <v>12</v>
      </c>
      <c r="D481" s="32">
        <v>0.56729177327594005</v>
      </c>
      <c r="E481" s="32">
        <v>0.64827378266557401</v>
      </c>
    </row>
    <row r="482" spans="1:5" x14ac:dyDescent="0.2">
      <c r="A482" s="31" t="s">
        <v>1754</v>
      </c>
      <c r="B482" s="32" t="s">
        <v>65</v>
      </c>
      <c r="C482" s="32" t="s">
        <v>12</v>
      </c>
      <c r="D482" s="32">
        <v>0.79465339854950201</v>
      </c>
      <c r="E482" s="32">
        <v>0.84370524322544305</v>
      </c>
    </row>
    <row r="483" spans="1:5" x14ac:dyDescent="0.2">
      <c r="A483" s="31" t="s">
        <v>189</v>
      </c>
      <c r="B483" s="32" t="s">
        <v>65</v>
      </c>
      <c r="C483" s="32" t="s">
        <v>12</v>
      </c>
      <c r="D483" s="32">
        <v>0.88975969028846602</v>
      </c>
      <c r="E483" s="32">
        <v>0.91820278700101698</v>
      </c>
    </row>
    <row r="484" spans="1:5" x14ac:dyDescent="0.2">
      <c r="A484" s="31" t="s">
        <v>1755</v>
      </c>
      <c r="B484" s="32" t="s">
        <v>68</v>
      </c>
      <c r="C484" s="32" t="s">
        <v>11</v>
      </c>
      <c r="D484" s="32">
        <v>1.99091485315867</v>
      </c>
      <c r="E484" s="32">
        <v>1.5805868396868701</v>
      </c>
    </row>
    <row r="485" spans="1:5" x14ac:dyDescent="0.2">
      <c r="A485" s="31" t="s">
        <v>1756</v>
      </c>
      <c r="B485" s="32" t="s">
        <v>68</v>
      </c>
      <c r="C485" s="32" t="s">
        <v>11</v>
      </c>
      <c r="D485" s="32">
        <v>3.1316051844466601</v>
      </c>
      <c r="E485" s="32">
        <v>2.0467023970743701</v>
      </c>
    </row>
    <row r="486" spans="1:5" x14ac:dyDescent="0.2">
      <c r="A486" s="31" t="s">
        <v>1757</v>
      </c>
      <c r="B486" s="32" t="s">
        <v>68</v>
      </c>
      <c r="C486" s="32" t="s">
        <v>11</v>
      </c>
      <c r="D486" s="32">
        <v>0.51993268408420001</v>
      </c>
      <c r="E486" s="32">
        <v>0.60400742992646195</v>
      </c>
    </row>
    <row r="487" spans="1:5" x14ac:dyDescent="0.2">
      <c r="A487" s="31" t="s">
        <v>1758</v>
      </c>
      <c r="B487" s="32" t="s">
        <v>68</v>
      </c>
      <c r="C487" s="32" t="s">
        <v>11</v>
      </c>
      <c r="D487" s="32">
        <v>0.63364938470849297</v>
      </c>
      <c r="E487" s="32">
        <v>0.70809838420613103</v>
      </c>
    </row>
    <row r="488" spans="1:5" x14ac:dyDescent="0.2">
      <c r="A488" s="31" t="s">
        <v>1759</v>
      </c>
      <c r="B488" s="32" t="s">
        <v>68</v>
      </c>
      <c r="C488" s="32" t="s">
        <v>11</v>
      </c>
      <c r="D488" s="32">
        <v>1.0055490342546201</v>
      </c>
      <c r="E488" s="32">
        <v>1.0039972394564201</v>
      </c>
    </row>
    <row r="489" spans="1:5" x14ac:dyDescent="0.2">
      <c r="A489" s="31" t="s">
        <v>1760</v>
      </c>
      <c r="B489" s="32" t="s">
        <v>68</v>
      </c>
      <c r="C489" s="32" t="s">
        <v>11</v>
      </c>
      <c r="D489" s="32">
        <v>0.43295274414758</v>
      </c>
      <c r="E489" s="32">
        <v>0.51899103325108698</v>
      </c>
    </row>
    <row r="490" spans="1:5" x14ac:dyDescent="0.2">
      <c r="A490" s="31" t="s">
        <v>1761</v>
      </c>
      <c r="B490" s="32" t="s">
        <v>68</v>
      </c>
      <c r="C490" s="32" t="s">
        <v>11</v>
      </c>
      <c r="D490" s="32">
        <v>3.0658857979502199</v>
      </c>
      <c r="E490" s="32">
        <v>2.0235696935287599</v>
      </c>
    </row>
    <row r="491" spans="1:5" x14ac:dyDescent="0.2">
      <c r="A491" s="31" t="s">
        <v>1762</v>
      </c>
      <c r="B491" s="32" t="s">
        <v>68</v>
      </c>
      <c r="C491" s="32" t="s">
        <v>11</v>
      </c>
      <c r="D491" s="32">
        <v>1.60064549006285</v>
      </c>
      <c r="E491" s="32">
        <v>1.3788697500744</v>
      </c>
    </row>
    <row r="492" spans="1:5" x14ac:dyDescent="0.2">
      <c r="A492" s="31" t="s">
        <v>1763</v>
      </c>
      <c r="B492" s="32" t="s">
        <v>68</v>
      </c>
      <c r="C492" s="32" t="s">
        <v>11</v>
      </c>
      <c r="D492" s="32">
        <v>0.66251845602193604</v>
      </c>
      <c r="E492" s="32">
        <v>0.733370356411438</v>
      </c>
    </row>
    <row r="493" spans="1:5" x14ac:dyDescent="0.2">
      <c r="A493" s="31" t="s">
        <v>1764</v>
      </c>
      <c r="B493" s="32" t="s">
        <v>68</v>
      </c>
      <c r="C493" s="32" t="s">
        <v>11</v>
      </c>
      <c r="D493" s="32">
        <v>1.6511301909935201</v>
      </c>
      <c r="E493" s="32">
        <v>1.4066075194276499</v>
      </c>
    </row>
    <row r="494" spans="1:5" x14ac:dyDescent="0.2">
      <c r="A494" s="31" t="s">
        <v>1765</v>
      </c>
      <c r="B494" s="32" t="s">
        <v>68</v>
      </c>
      <c r="C494" s="32" t="s">
        <v>11</v>
      </c>
      <c r="D494" s="32">
        <v>1.1661407091145399</v>
      </c>
      <c r="E494" s="32">
        <v>1.1151269612049299</v>
      </c>
    </row>
    <row r="495" spans="1:5" x14ac:dyDescent="0.2">
      <c r="A495" s="31" t="s">
        <v>1766</v>
      </c>
      <c r="B495" s="32" t="s">
        <v>68</v>
      </c>
      <c r="C495" s="32" t="s">
        <v>11</v>
      </c>
      <c r="D495" s="32">
        <v>0.50736303674787997</v>
      </c>
      <c r="E495" s="32">
        <v>0.59202692074465102</v>
      </c>
    </row>
    <row r="496" spans="1:5" x14ac:dyDescent="0.2">
      <c r="A496" s="31" t="s">
        <v>1767</v>
      </c>
      <c r="B496" s="32" t="s">
        <v>68</v>
      </c>
      <c r="C496" s="32" t="s">
        <v>11</v>
      </c>
      <c r="D496" s="32">
        <v>0.83797243219208495</v>
      </c>
      <c r="E496" s="32">
        <v>0.87811512775968104</v>
      </c>
    </row>
    <row r="497" spans="1:5" x14ac:dyDescent="0.2">
      <c r="A497" s="31" t="s">
        <v>1768</v>
      </c>
      <c r="B497" s="32" t="s">
        <v>68</v>
      </c>
      <c r="C497" s="32" t="s">
        <v>11</v>
      </c>
      <c r="D497" s="32">
        <v>2.87374199451052</v>
      </c>
      <c r="E497" s="32">
        <v>1.95372786833568</v>
      </c>
    </row>
    <row r="498" spans="1:5" x14ac:dyDescent="0.2">
      <c r="A498" s="31" t="s">
        <v>1769</v>
      </c>
      <c r="B498" s="32" t="s">
        <v>68</v>
      </c>
      <c r="C498" s="32" t="s">
        <v>11</v>
      </c>
      <c r="D498" s="32">
        <v>0.75887895626962998</v>
      </c>
      <c r="E498" s="32">
        <v>0.81465620185576804</v>
      </c>
    </row>
    <row r="499" spans="1:5" x14ac:dyDescent="0.2">
      <c r="A499" s="31" t="s">
        <v>1770</v>
      </c>
      <c r="B499" s="32" t="s">
        <v>68</v>
      </c>
      <c r="C499" s="32" t="s">
        <v>11</v>
      </c>
      <c r="D499" s="32">
        <v>0.57836427804204404</v>
      </c>
      <c r="E499" s="32">
        <v>0.65843021008770797</v>
      </c>
    </row>
    <row r="500" spans="1:5" x14ac:dyDescent="0.2">
      <c r="A500" s="31" t="s">
        <v>1771</v>
      </c>
      <c r="B500" s="32" t="s">
        <v>68</v>
      </c>
      <c r="C500" s="32" t="s">
        <v>11</v>
      </c>
      <c r="D500" s="32">
        <v>0.70286801178532798</v>
      </c>
      <c r="E500" s="32">
        <v>0.767966616976414</v>
      </c>
    </row>
    <row r="501" spans="1:5" x14ac:dyDescent="0.2">
      <c r="A501" s="31" t="s">
        <v>1772</v>
      </c>
      <c r="B501" s="32" t="s">
        <v>68</v>
      </c>
      <c r="C501" s="32" t="s">
        <v>11</v>
      </c>
      <c r="D501" s="32">
        <v>0.96502637103794398</v>
      </c>
      <c r="E501" s="32">
        <v>0.97454867386320698</v>
      </c>
    </row>
    <row r="502" spans="1:5" x14ac:dyDescent="0.2">
      <c r="A502" s="31" t="s">
        <v>1773</v>
      </c>
      <c r="B502" s="32" t="s">
        <v>68</v>
      </c>
      <c r="C502" s="32" t="s">
        <v>11</v>
      </c>
      <c r="D502" s="32">
        <v>0.56504662249272897</v>
      </c>
      <c r="E502" s="32">
        <v>0.64620563545641196</v>
      </c>
    </row>
    <row r="503" spans="1:5" x14ac:dyDescent="0.2">
      <c r="A503" s="31" t="s">
        <v>1774</v>
      </c>
      <c r="B503" s="32" t="s">
        <v>68</v>
      </c>
      <c r="C503" s="32" t="s">
        <v>11</v>
      </c>
      <c r="D503" s="32">
        <v>0.50077057979486606</v>
      </c>
      <c r="E503" s="32">
        <v>0.58570345151598502</v>
      </c>
    </row>
    <row r="504" spans="1:5" x14ac:dyDescent="0.2">
      <c r="A504" s="31" t="s">
        <v>1775</v>
      </c>
      <c r="B504" s="32" t="s">
        <v>68</v>
      </c>
      <c r="C504" s="32" t="s">
        <v>11</v>
      </c>
      <c r="D504" s="32">
        <v>0.85110418642460395</v>
      </c>
      <c r="E504" s="32">
        <v>0.88838609726578999</v>
      </c>
    </row>
    <row r="505" spans="1:5" x14ac:dyDescent="0.2">
      <c r="A505" s="31" t="s">
        <v>1776</v>
      </c>
      <c r="B505" s="32" t="s">
        <v>68</v>
      </c>
      <c r="C505" s="32" t="s">
        <v>11</v>
      </c>
      <c r="D505" s="32">
        <v>0.56620099143758496</v>
      </c>
      <c r="E505" s="32">
        <v>0.64726936636043797</v>
      </c>
    </row>
    <row r="506" spans="1:5" x14ac:dyDescent="0.2">
      <c r="A506" s="31" t="s">
        <v>1777</v>
      </c>
      <c r="B506" s="32" t="s">
        <v>68</v>
      </c>
      <c r="C506" s="32" t="s">
        <v>11</v>
      </c>
      <c r="D506" s="32">
        <v>0.72736395214202998</v>
      </c>
      <c r="E506" s="32">
        <v>0.78857208786436805</v>
      </c>
    </row>
    <row r="507" spans="1:5" x14ac:dyDescent="0.2">
      <c r="A507" s="31" t="s">
        <v>1778</v>
      </c>
      <c r="B507" s="32" t="s">
        <v>68</v>
      </c>
      <c r="C507" s="32" t="s">
        <v>11</v>
      </c>
      <c r="D507" s="32">
        <v>0.50863651084961703</v>
      </c>
      <c r="E507" s="32">
        <v>0.59324524644494703</v>
      </c>
    </row>
    <row r="508" spans="1:5" x14ac:dyDescent="0.2">
      <c r="A508" s="31" t="s">
        <v>1779</v>
      </c>
      <c r="B508" s="32" t="s">
        <v>68</v>
      </c>
      <c r="C508" s="32" t="s">
        <v>11</v>
      </c>
      <c r="D508" s="32">
        <v>0.96601568506843005</v>
      </c>
      <c r="E508" s="32">
        <v>0.97527483168875395</v>
      </c>
    </row>
    <row r="509" spans="1:5" x14ac:dyDescent="0.2">
      <c r="A509" s="31" t="s">
        <v>1780</v>
      </c>
      <c r="B509" s="32" t="s">
        <v>68</v>
      </c>
      <c r="C509" s="32" t="s">
        <v>11</v>
      </c>
      <c r="D509" s="32">
        <v>0.61455683819213502</v>
      </c>
      <c r="E509" s="32">
        <v>0.69113822988627505</v>
      </c>
    </row>
    <row r="510" spans="1:5" x14ac:dyDescent="0.2">
      <c r="A510" s="31" t="s">
        <v>1781</v>
      </c>
      <c r="B510" s="32" t="s">
        <v>68</v>
      </c>
      <c r="C510" s="32" t="s">
        <v>11</v>
      </c>
      <c r="D510" s="32">
        <v>0.38875366145467999</v>
      </c>
      <c r="E510" s="32">
        <v>0.47379071529072803</v>
      </c>
    </row>
    <row r="511" spans="1:5" x14ac:dyDescent="0.2">
      <c r="A511" s="31" t="s">
        <v>1782</v>
      </c>
      <c r="B511" s="32" t="s">
        <v>68</v>
      </c>
      <c r="C511" s="32" t="s">
        <v>11</v>
      </c>
      <c r="D511" s="32">
        <v>0.996562847020253</v>
      </c>
      <c r="E511" s="32">
        <v>0.99751848527294695</v>
      </c>
    </row>
    <row r="512" spans="1:5" x14ac:dyDescent="0.2">
      <c r="A512" s="31" t="s">
        <v>1783</v>
      </c>
      <c r="B512" s="32" t="s">
        <v>68</v>
      </c>
      <c r="C512" s="32" t="s">
        <v>11</v>
      </c>
      <c r="D512" s="32">
        <v>0.60711294375362401</v>
      </c>
      <c r="E512" s="32">
        <v>0.68447132146322298</v>
      </c>
    </row>
    <row r="513" spans="1:5" x14ac:dyDescent="0.2">
      <c r="A513" s="31" t="s">
        <v>1784</v>
      </c>
      <c r="B513" s="32" t="s">
        <v>68</v>
      </c>
      <c r="C513" s="32" t="s">
        <v>11</v>
      </c>
      <c r="D513" s="32">
        <v>1.14932154291813</v>
      </c>
      <c r="E513" s="32">
        <v>1.1038813290534399</v>
      </c>
    </row>
    <row r="514" spans="1:5" x14ac:dyDescent="0.2">
      <c r="A514" s="31" t="s">
        <v>1785</v>
      </c>
      <c r="B514" s="32" t="s">
        <v>68</v>
      </c>
      <c r="C514" s="32" t="s">
        <v>11</v>
      </c>
      <c r="D514" s="32">
        <v>1.3272765687724499</v>
      </c>
      <c r="E514" s="32">
        <v>1.2186426678498801</v>
      </c>
    </row>
    <row r="515" spans="1:5" x14ac:dyDescent="0.2">
      <c r="A515" s="31" t="s">
        <v>1786</v>
      </c>
      <c r="B515" s="32" t="s">
        <v>68</v>
      </c>
      <c r="C515" s="32" t="s">
        <v>11</v>
      </c>
      <c r="D515" s="32">
        <v>0.79660157240679696</v>
      </c>
      <c r="E515" s="32">
        <v>0.845270501644098</v>
      </c>
    </row>
    <row r="516" spans="1:5" x14ac:dyDescent="0.2">
      <c r="A516" s="31" t="s">
        <v>190</v>
      </c>
      <c r="B516" s="32" t="s">
        <v>68</v>
      </c>
      <c r="C516" s="32" t="s">
        <v>11</v>
      </c>
      <c r="D516" s="32">
        <v>0.49335078534031401</v>
      </c>
      <c r="E516" s="32">
        <v>0.57855309168011804</v>
      </c>
    </row>
    <row r="517" spans="1:5" x14ac:dyDescent="0.2">
      <c r="A517" s="31" t="s">
        <v>1787</v>
      </c>
      <c r="B517" s="32" t="s">
        <v>68</v>
      </c>
      <c r="C517" s="32" t="s">
        <v>11</v>
      </c>
      <c r="D517" s="32">
        <v>0.86948096885813198</v>
      </c>
      <c r="E517" s="32">
        <v>0.90263778476989998</v>
      </c>
    </row>
    <row r="518" spans="1:5" x14ac:dyDescent="0.2">
      <c r="A518" s="31" t="s">
        <v>191</v>
      </c>
      <c r="B518" s="32" t="s">
        <v>68</v>
      </c>
      <c r="C518" s="32" t="s">
        <v>11</v>
      </c>
      <c r="D518" s="32">
        <v>1.1022341794361901</v>
      </c>
      <c r="E518" s="32">
        <v>1.0719233879932999</v>
      </c>
    </row>
    <row r="519" spans="1:5" x14ac:dyDescent="0.2">
      <c r="A519" s="31" t="s">
        <v>1788</v>
      </c>
      <c r="B519" s="32" t="s">
        <v>68</v>
      </c>
      <c r="C519" s="32" t="s">
        <v>11</v>
      </c>
      <c r="D519" s="32">
        <v>0.80322209436133496</v>
      </c>
      <c r="E519" s="32">
        <v>0.85057709765818001</v>
      </c>
    </row>
    <row r="520" spans="1:5" x14ac:dyDescent="0.2">
      <c r="A520" s="31" t="s">
        <v>1789</v>
      </c>
      <c r="B520" s="32" t="s">
        <v>68</v>
      </c>
      <c r="C520" s="32" t="s">
        <v>11</v>
      </c>
      <c r="D520" s="32">
        <v>1.40557875894988</v>
      </c>
      <c r="E520" s="32">
        <v>1.2663840342097199</v>
      </c>
    </row>
    <row r="521" spans="1:5" x14ac:dyDescent="0.2">
      <c r="A521" s="31" t="s">
        <v>1790</v>
      </c>
      <c r="B521" s="32" t="s">
        <v>68</v>
      </c>
      <c r="C521" s="32" t="s">
        <v>11</v>
      </c>
      <c r="D521" s="32">
        <v>0.68085260115606905</v>
      </c>
      <c r="E521" s="32">
        <v>0.74919321600482602</v>
      </c>
    </row>
    <row r="522" spans="1:5" x14ac:dyDescent="0.2">
      <c r="A522" s="31" t="s">
        <v>1791</v>
      </c>
      <c r="B522" s="32" t="s">
        <v>68</v>
      </c>
      <c r="C522" s="32" t="s">
        <v>11</v>
      </c>
      <c r="D522" s="32">
        <v>1.6766406690193101</v>
      </c>
      <c r="E522" s="32">
        <v>1.4204234744962501</v>
      </c>
    </row>
    <row r="523" spans="1:5" x14ac:dyDescent="0.2">
      <c r="A523" s="31" t="s">
        <v>1792</v>
      </c>
      <c r="B523" s="32" t="s">
        <v>68</v>
      </c>
      <c r="C523" s="32" t="s">
        <v>11</v>
      </c>
      <c r="D523" s="32">
        <v>0.97009316930045797</v>
      </c>
      <c r="E523" s="32">
        <v>0.97826385897572299</v>
      </c>
    </row>
    <row r="524" spans="1:5" x14ac:dyDescent="0.2">
      <c r="A524" s="31" t="s">
        <v>192</v>
      </c>
      <c r="B524" s="32" t="s">
        <v>68</v>
      </c>
      <c r="C524" s="32" t="s">
        <v>11</v>
      </c>
      <c r="D524" s="32">
        <v>0.72854492036493002</v>
      </c>
      <c r="E524" s="32">
        <v>0.78955809596110804</v>
      </c>
    </row>
    <row r="525" spans="1:5" x14ac:dyDescent="0.2">
      <c r="A525" s="31" t="s">
        <v>1793</v>
      </c>
      <c r="B525" s="32" t="s">
        <v>68</v>
      </c>
      <c r="C525" s="32" t="s">
        <v>11</v>
      </c>
      <c r="D525" s="32">
        <v>0.79381660418684996</v>
      </c>
      <c r="E525" s="32">
        <v>0.84303239986980405</v>
      </c>
    </row>
    <row r="526" spans="1:5" x14ac:dyDescent="0.2">
      <c r="A526" s="31" t="s">
        <v>1794</v>
      </c>
      <c r="B526" s="32" t="s">
        <v>68</v>
      </c>
      <c r="C526" s="32" t="s">
        <v>11</v>
      </c>
      <c r="D526" s="32">
        <v>1.2476250372380899</v>
      </c>
      <c r="E526" s="32">
        <v>1.16840137628948</v>
      </c>
    </row>
    <row r="527" spans="1:5" x14ac:dyDescent="0.2">
      <c r="A527" s="31" t="s">
        <v>1795</v>
      </c>
      <c r="B527" s="32" t="s">
        <v>68</v>
      </c>
      <c r="C527" s="32" t="s">
        <v>11</v>
      </c>
      <c r="D527" s="32">
        <v>0.76762657325567196</v>
      </c>
      <c r="E527" s="32">
        <v>0.82181352483394798</v>
      </c>
    </row>
    <row r="528" spans="1:5" x14ac:dyDescent="0.2">
      <c r="A528" s="31" t="s">
        <v>1796</v>
      </c>
      <c r="B528" s="32" t="s">
        <v>68</v>
      </c>
      <c r="C528" s="32" t="s">
        <v>11</v>
      </c>
      <c r="D528" s="32">
        <v>0.76311953352769701</v>
      </c>
      <c r="E528" s="32">
        <v>0.81813028780711305</v>
      </c>
    </row>
    <row r="529" spans="1:5" x14ac:dyDescent="0.2">
      <c r="A529" s="31" t="s">
        <v>1797</v>
      </c>
      <c r="B529" s="32" t="s">
        <v>68</v>
      </c>
      <c r="C529" s="32" t="s">
        <v>11</v>
      </c>
      <c r="D529" s="32">
        <v>1.31404267187282</v>
      </c>
      <c r="E529" s="32">
        <v>1.2104154685645401</v>
      </c>
    </row>
    <row r="530" spans="1:5" x14ac:dyDescent="0.2">
      <c r="A530" s="31" t="s">
        <v>1798</v>
      </c>
      <c r="B530" s="32" t="s">
        <v>68</v>
      </c>
      <c r="C530" s="32" t="s">
        <v>11</v>
      </c>
      <c r="D530" s="32">
        <v>1.01502666020359</v>
      </c>
      <c r="E530" s="32">
        <v>1.0107989267378901</v>
      </c>
    </row>
    <row r="531" spans="1:5" x14ac:dyDescent="0.2">
      <c r="A531" s="31" t="s">
        <v>1799</v>
      </c>
      <c r="B531" s="32" t="s">
        <v>68</v>
      </c>
      <c r="C531" s="32" t="s">
        <v>11</v>
      </c>
      <c r="D531" s="32">
        <v>1.6133892646177601</v>
      </c>
      <c r="E531" s="32">
        <v>1.3859220302480999</v>
      </c>
    </row>
    <row r="532" spans="1:5" x14ac:dyDescent="0.2">
      <c r="A532" s="31" t="s">
        <v>1800</v>
      </c>
      <c r="B532" s="32" t="s">
        <v>68</v>
      </c>
      <c r="C532" s="32" t="s">
        <v>11</v>
      </c>
      <c r="D532" s="32">
        <v>0.60701517054787901</v>
      </c>
      <c r="E532" s="32">
        <v>0.68438354840994897</v>
      </c>
    </row>
    <row r="533" spans="1:5" x14ac:dyDescent="0.2">
      <c r="A533" s="31" t="s">
        <v>193</v>
      </c>
      <c r="B533" s="32" t="s">
        <v>68</v>
      </c>
      <c r="C533" s="32" t="s">
        <v>12</v>
      </c>
      <c r="D533" s="32">
        <v>0.88317165752846905</v>
      </c>
      <c r="E533" s="32">
        <v>0.91316451252657704</v>
      </c>
    </row>
    <row r="534" spans="1:5" x14ac:dyDescent="0.2">
      <c r="A534" s="31" t="s">
        <v>1801</v>
      </c>
      <c r="B534" s="32" t="s">
        <v>68</v>
      </c>
      <c r="C534" s="32" t="s">
        <v>12</v>
      </c>
      <c r="D534" s="32">
        <v>0.80022079741836905</v>
      </c>
      <c r="E534" s="32">
        <v>0.84817386422440699</v>
      </c>
    </row>
    <row r="535" spans="1:5" x14ac:dyDescent="0.2">
      <c r="A535" s="31" t="s">
        <v>1802</v>
      </c>
      <c r="B535" s="32" t="s">
        <v>68</v>
      </c>
      <c r="C535" s="32" t="s">
        <v>12</v>
      </c>
      <c r="D535" s="32">
        <v>0.39858720020303701</v>
      </c>
      <c r="E535" s="32">
        <v>0.48397020689137599</v>
      </c>
    </row>
    <row r="536" spans="1:5" x14ac:dyDescent="0.2">
      <c r="A536" s="31" t="s">
        <v>1803</v>
      </c>
      <c r="B536" s="32" t="s">
        <v>68</v>
      </c>
      <c r="C536" s="32" t="s">
        <v>12</v>
      </c>
      <c r="D536" s="32">
        <v>0.78979129997485498</v>
      </c>
      <c r="E536" s="32">
        <v>0.83979137070457399</v>
      </c>
    </row>
    <row r="537" spans="1:5" x14ac:dyDescent="0.2">
      <c r="A537" s="31" t="s">
        <v>194</v>
      </c>
      <c r="B537" s="32" t="s">
        <v>68</v>
      </c>
      <c r="C537" s="32" t="s">
        <v>12</v>
      </c>
      <c r="D537" s="32">
        <v>0.68715817107853905</v>
      </c>
      <c r="E537" s="32">
        <v>0.75459523262592698</v>
      </c>
    </row>
    <row r="538" spans="1:5" x14ac:dyDescent="0.2">
      <c r="A538" s="31" t="s">
        <v>195</v>
      </c>
      <c r="B538" s="32" t="s">
        <v>68</v>
      </c>
      <c r="C538" s="32" t="s">
        <v>12</v>
      </c>
      <c r="D538" s="32">
        <v>0.45973702827312002</v>
      </c>
      <c r="E538" s="32">
        <v>0.54570849090145701</v>
      </c>
    </row>
    <row r="539" spans="1:5" x14ac:dyDescent="0.2">
      <c r="A539" s="31" t="s">
        <v>1804</v>
      </c>
      <c r="B539" s="32" t="s">
        <v>68</v>
      </c>
      <c r="C539" s="32" t="s">
        <v>12</v>
      </c>
      <c r="D539" s="32">
        <v>0.90425353261521502</v>
      </c>
      <c r="E539" s="32">
        <v>0.929225572078755</v>
      </c>
    </row>
    <row r="540" spans="1:5" x14ac:dyDescent="0.2">
      <c r="A540" s="31" t="s">
        <v>1805</v>
      </c>
      <c r="B540" s="32" t="s">
        <v>68</v>
      </c>
      <c r="C540" s="32" t="s">
        <v>12</v>
      </c>
      <c r="D540" s="32">
        <v>0.70470777399693396</v>
      </c>
      <c r="E540" s="32">
        <v>0.76952444943200904</v>
      </c>
    </row>
    <row r="541" spans="1:5" x14ac:dyDescent="0.2">
      <c r="A541" s="31" t="s">
        <v>1806</v>
      </c>
      <c r="B541" s="32" t="s">
        <v>68</v>
      </c>
      <c r="C541" s="32" t="s">
        <v>12</v>
      </c>
      <c r="D541" s="32">
        <v>1.3761226725082101</v>
      </c>
      <c r="E541" s="32">
        <v>1.2486093203351101</v>
      </c>
    </row>
    <row r="542" spans="1:5" x14ac:dyDescent="0.2">
      <c r="A542" s="31" t="s">
        <v>1807</v>
      </c>
      <c r="B542" s="32" t="s">
        <v>68</v>
      </c>
      <c r="C542" s="32" t="s">
        <v>12</v>
      </c>
      <c r="D542" s="32">
        <v>2.2929796812264298</v>
      </c>
      <c r="E542" s="32">
        <v>1.7193936100552401</v>
      </c>
    </row>
    <row r="543" spans="1:5" x14ac:dyDescent="0.2">
      <c r="A543" s="31" t="s">
        <v>1808</v>
      </c>
      <c r="B543" s="32" t="s">
        <v>68</v>
      </c>
      <c r="C543" s="32" t="s">
        <v>12</v>
      </c>
      <c r="D543" s="32">
        <v>0.90392824595903898</v>
      </c>
      <c r="E543" s="32">
        <v>0.92897910829411401</v>
      </c>
    </row>
    <row r="544" spans="1:5" x14ac:dyDescent="0.2">
      <c r="A544" s="31" t="s">
        <v>196</v>
      </c>
      <c r="B544" s="32" t="s">
        <v>68</v>
      </c>
      <c r="C544" s="32" t="s">
        <v>12</v>
      </c>
      <c r="D544" s="32">
        <v>0.98407393869771798</v>
      </c>
      <c r="E544" s="32">
        <v>0.98846579034419202</v>
      </c>
    </row>
    <row r="545" spans="1:5" x14ac:dyDescent="0.2">
      <c r="A545" s="31" t="s">
        <v>1809</v>
      </c>
      <c r="B545" s="32" t="s">
        <v>68</v>
      </c>
      <c r="C545" s="32" t="s">
        <v>12</v>
      </c>
      <c r="D545" s="32">
        <v>2.6310205221276002</v>
      </c>
      <c r="E545" s="32">
        <v>1.86037508411445</v>
      </c>
    </row>
    <row r="546" spans="1:5" x14ac:dyDescent="0.2">
      <c r="A546" s="31" t="s">
        <v>1810</v>
      </c>
      <c r="B546" s="32" t="s">
        <v>68</v>
      </c>
      <c r="C546" s="32" t="s">
        <v>12</v>
      </c>
      <c r="D546" s="32">
        <v>0.68788553491258198</v>
      </c>
      <c r="E546" s="32">
        <v>0.75521707003246397</v>
      </c>
    </row>
    <row r="547" spans="1:5" x14ac:dyDescent="0.2">
      <c r="A547" s="31" t="s">
        <v>1811</v>
      </c>
      <c r="B547" s="32" t="s">
        <v>68</v>
      </c>
      <c r="C547" s="32" t="s">
        <v>12</v>
      </c>
      <c r="D547" s="32">
        <v>0.68831263696128597</v>
      </c>
      <c r="E547" s="32">
        <v>0.75558208297278195</v>
      </c>
    </row>
    <row r="548" spans="1:5" x14ac:dyDescent="0.2">
      <c r="A548" s="31" t="s">
        <v>1812</v>
      </c>
      <c r="B548" s="32" t="s">
        <v>68</v>
      </c>
      <c r="C548" s="32" t="s">
        <v>12</v>
      </c>
      <c r="D548" s="32">
        <v>0.62692525198762505</v>
      </c>
      <c r="E548" s="32">
        <v>0.702147968856773</v>
      </c>
    </row>
    <row r="549" spans="1:5" x14ac:dyDescent="0.2">
      <c r="A549" s="31" t="s">
        <v>1813</v>
      </c>
      <c r="B549" s="32" t="s">
        <v>68</v>
      </c>
      <c r="C549" s="32" t="s">
        <v>12</v>
      </c>
      <c r="D549" s="32">
        <v>1.50563234001758</v>
      </c>
      <c r="E549" s="32">
        <v>1.3251747386235699</v>
      </c>
    </row>
    <row r="550" spans="1:5" x14ac:dyDescent="0.2">
      <c r="A550" s="31" t="s">
        <v>1814</v>
      </c>
      <c r="B550" s="32" t="s">
        <v>68</v>
      </c>
      <c r="C550" s="32" t="s">
        <v>12</v>
      </c>
      <c r="D550" s="32">
        <v>0.70428640831122202</v>
      </c>
      <c r="E550" s="32">
        <v>0.76916780336237001</v>
      </c>
    </row>
    <row r="551" spans="1:5" x14ac:dyDescent="0.2">
      <c r="A551" s="31" t="s">
        <v>1815</v>
      </c>
      <c r="B551" s="32" t="s">
        <v>68</v>
      </c>
      <c r="C551" s="32" t="s">
        <v>12</v>
      </c>
      <c r="D551" s="32">
        <v>1.7749105292898899</v>
      </c>
      <c r="E551" s="32">
        <v>1.47244125577601</v>
      </c>
    </row>
    <row r="552" spans="1:5" x14ac:dyDescent="0.2">
      <c r="A552" s="31" t="s">
        <v>197</v>
      </c>
      <c r="B552" s="32" t="s">
        <v>68</v>
      </c>
      <c r="C552" s="32" t="s">
        <v>12</v>
      </c>
      <c r="D552" s="32">
        <v>0.480765306122449</v>
      </c>
      <c r="E552" s="32">
        <v>0.56634299881420502</v>
      </c>
    </row>
    <row r="553" spans="1:5" x14ac:dyDescent="0.2">
      <c r="A553" s="31" t="s">
        <v>1816</v>
      </c>
      <c r="B553" s="32" t="s">
        <v>68</v>
      </c>
      <c r="C553" s="32" t="s">
        <v>12</v>
      </c>
      <c r="D553" s="32">
        <v>0.57091790366555595</v>
      </c>
      <c r="E553" s="32">
        <v>0.65160778720794199</v>
      </c>
    </row>
    <row r="554" spans="1:5" x14ac:dyDescent="0.2">
      <c r="A554" s="31" t="s">
        <v>198</v>
      </c>
      <c r="B554" s="32" t="s">
        <v>68</v>
      </c>
      <c r="C554" s="32" t="s">
        <v>12</v>
      </c>
      <c r="D554" s="32">
        <v>1.04346381706439</v>
      </c>
      <c r="E554" s="32">
        <v>1.03101669826245</v>
      </c>
    </row>
    <row r="555" spans="1:5" x14ac:dyDescent="0.2">
      <c r="A555" s="31" t="s">
        <v>1817</v>
      </c>
      <c r="B555" s="32" t="s">
        <v>68</v>
      </c>
      <c r="C555" s="32" t="s">
        <v>12</v>
      </c>
      <c r="D555" s="32">
        <v>0.92102433779689197</v>
      </c>
      <c r="E555" s="32">
        <v>0.94187579687770395</v>
      </c>
    </row>
    <row r="556" spans="1:5" x14ac:dyDescent="0.2">
      <c r="A556" s="31" t="s">
        <v>1818</v>
      </c>
      <c r="B556" s="32" t="s">
        <v>68</v>
      </c>
      <c r="C556" s="32" t="s">
        <v>12</v>
      </c>
      <c r="D556" s="32">
        <v>0.82916098376523395</v>
      </c>
      <c r="E556" s="32">
        <v>0.87118205171830199</v>
      </c>
    </row>
    <row r="557" spans="1:5" x14ac:dyDescent="0.2">
      <c r="A557" s="31" t="s">
        <v>199</v>
      </c>
      <c r="B557" s="32" t="s">
        <v>68</v>
      </c>
      <c r="C557" s="32" t="s">
        <v>12</v>
      </c>
      <c r="D557" s="32">
        <v>0.84002674392690002</v>
      </c>
      <c r="E557" s="32">
        <v>0.87972673533137302</v>
      </c>
    </row>
    <row r="558" spans="1:5" x14ac:dyDescent="0.2">
      <c r="A558" s="31" t="s">
        <v>200</v>
      </c>
      <c r="B558" s="32" t="s">
        <v>68</v>
      </c>
      <c r="C558" s="32" t="s">
        <v>12</v>
      </c>
      <c r="D558" s="32">
        <v>0.88975969028846602</v>
      </c>
      <c r="E558" s="32">
        <v>0.91820278700101698</v>
      </c>
    </row>
    <row r="559" spans="1:5" x14ac:dyDescent="0.2">
      <c r="A559" s="31" t="s">
        <v>1819</v>
      </c>
      <c r="B559" s="32" t="s">
        <v>68</v>
      </c>
      <c r="C559" s="32" t="s">
        <v>12</v>
      </c>
      <c r="D559" s="32">
        <v>2.80822530174341</v>
      </c>
      <c r="E559" s="32">
        <v>1.92911883371221</v>
      </c>
    </row>
    <row r="560" spans="1:5" x14ac:dyDescent="0.2">
      <c r="A560" s="31" t="s">
        <v>1820</v>
      </c>
      <c r="B560" s="32" t="s">
        <v>72</v>
      </c>
      <c r="C560" s="32" t="s">
        <v>11</v>
      </c>
      <c r="D560" s="32">
        <v>0.89102170110160295</v>
      </c>
      <c r="E560" s="32">
        <v>0.91916591954997995</v>
      </c>
    </row>
    <row r="561" spans="1:5" x14ac:dyDescent="0.2">
      <c r="A561" s="31" t="s">
        <v>1821</v>
      </c>
      <c r="B561" s="32" t="s">
        <v>72</v>
      </c>
      <c r="C561" s="32" t="s">
        <v>11</v>
      </c>
      <c r="D561" s="32">
        <v>0.66091530773277196</v>
      </c>
      <c r="E561" s="32">
        <v>0.73197851024847205</v>
      </c>
    </row>
    <row r="562" spans="1:5" x14ac:dyDescent="0.2">
      <c r="A562" s="31" t="s">
        <v>1822</v>
      </c>
      <c r="B562" s="32" t="s">
        <v>72</v>
      </c>
      <c r="C562" s="32" t="s">
        <v>11</v>
      </c>
      <c r="D562" s="32">
        <v>1.05020897185846</v>
      </c>
      <c r="E562" s="32">
        <v>1.03577096694961</v>
      </c>
    </row>
    <row r="563" spans="1:5" x14ac:dyDescent="0.2">
      <c r="A563" s="31" t="s">
        <v>1823</v>
      </c>
      <c r="B563" s="32" t="s">
        <v>72</v>
      </c>
      <c r="C563" s="32" t="s">
        <v>11</v>
      </c>
      <c r="D563" s="32">
        <v>2.86239368165249</v>
      </c>
      <c r="E563" s="32">
        <v>1.9494952211558401</v>
      </c>
    </row>
    <row r="564" spans="1:5" x14ac:dyDescent="0.2">
      <c r="A564" s="31" t="s">
        <v>1824</v>
      </c>
      <c r="B564" s="32" t="s">
        <v>72</v>
      </c>
      <c r="C564" s="32" t="s">
        <v>11</v>
      </c>
      <c r="D564" s="32">
        <v>0.50469992769341998</v>
      </c>
      <c r="E564" s="32">
        <v>0.58947580858484006</v>
      </c>
    </row>
    <row r="565" spans="1:5" x14ac:dyDescent="0.2">
      <c r="A565" s="31" t="s">
        <v>1825</v>
      </c>
      <c r="B565" s="32" t="s">
        <v>72</v>
      </c>
      <c r="C565" s="32" t="s">
        <v>11</v>
      </c>
      <c r="D565" s="32">
        <v>1.0582289853444899</v>
      </c>
      <c r="E565" s="32">
        <v>1.04140349615006</v>
      </c>
    </row>
    <row r="566" spans="1:5" x14ac:dyDescent="0.2">
      <c r="A566" s="31" t="s">
        <v>1826</v>
      </c>
      <c r="B566" s="32" t="s">
        <v>72</v>
      </c>
      <c r="C566" s="32" t="s">
        <v>11</v>
      </c>
      <c r="D566" s="32">
        <v>2.19804058782365</v>
      </c>
      <c r="E566" s="32">
        <v>1.6771882488496199</v>
      </c>
    </row>
    <row r="567" spans="1:5" x14ac:dyDescent="0.2">
      <c r="A567" s="31" t="s">
        <v>1827</v>
      </c>
      <c r="B567" s="32" t="s">
        <v>72</v>
      </c>
      <c r="C567" s="32" t="s">
        <v>11</v>
      </c>
      <c r="D567" s="32">
        <v>0.75741499879430896</v>
      </c>
      <c r="E567" s="32">
        <v>0.81345491189608898</v>
      </c>
    </row>
    <row r="568" spans="1:5" x14ac:dyDescent="0.2">
      <c r="A568" s="31" t="s">
        <v>1828</v>
      </c>
      <c r="B568" s="32" t="s">
        <v>72</v>
      </c>
      <c r="C568" s="32" t="s">
        <v>11</v>
      </c>
      <c r="D568" s="32">
        <v>1.06988362191314</v>
      </c>
      <c r="E568" s="32">
        <v>1.0495496552566399</v>
      </c>
    </row>
    <row r="569" spans="1:5" x14ac:dyDescent="0.2">
      <c r="A569" s="31" t="s">
        <v>1829</v>
      </c>
      <c r="B569" s="32" t="s">
        <v>72</v>
      </c>
      <c r="C569" s="32" t="s">
        <v>11</v>
      </c>
      <c r="D569" s="32">
        <v>0.75887895626962998</v>
      </c>
      <c r="E569" s="32">
        <v>0.81465620185576804</v>
      </c>
    </row>
    <row r="570" spans="1:5" x14ac:dyDescent="0.2">
      <c r="A570" s="31" t="s">
        <v>1830</v>
      </c>
      <c r="B570" s="32" t="s">
        <v>72</v>
      </c>
      <c r="C570" s="32" t="s">
        <v>11</v>
      </c>
      <c r="D570" s="32">
        <v>1.5987444859178801</v>
      </c>
      <c r="E570" s="32">
        <v>1.37781479193988</v>
      </c>
    </row>
    <row r="571" spans="1:5" x14ac:dyDescent="0.2">
      <c r="A571" s="31" t="s">
        <v>1831</v>
      </c>
      <c r="B571" s="32" t="s">
        <v>72</v>
      </c>
      <c r="C571" s="32" t="s">
        <v>11</v>
      </c>
      <c r="D571" s="32">
        <v>3.03234111021722</v>
      </c>
      <c r="E571" s="32">
        <v>2.01161768675528</v>
      </c>
    </row>
    <row r="572" spans="1:5" x14ac:dyDescent="0.2">
      <c r="A572" s="31" t="s">
        <v>1832</v>
      </c>
      <c r="B572" s="32" t="s">
        <v>72</v>
      </c>
      <c r="C572" s="32" t="s">
        <v>11</v>
      </c>
      <c r="D572" s="32">
        <v>0.58026972104193597</v>
      </c>
      <c r="E572" s="32">
        <v>0.66017081916169196</v>
      </c>
    </row>
    <row r="573" spans="1:5" x14ac:dyDescent="0.2">
      <c r="A573" s="31" t="s">
        <v>1833</v>
      </c>
      <c r="B573" s="32" t="s">
        <v>72</v>
      </c>
      <c r="C573" s="32" t="s">
        <v>11</v>
      </c>
      <c r="D573" s="32">
        <v>0.82484243697478998</v>
      </c>
      <c r="E573" s="32">
        <v>0.86777190223462597</v>
      </c>
    </row>
    <row r="574" spans="1:5" x14ac:dyDescent="0.2">
      <c r="A574" s="31" t="s">
        <v>1834</v>
      </c>
      <c r="B574" s="32" t="s">
        <v>72</v>
      </c>
      <c r="C574" s="32" t="s">
        <v>11</v>
      </c>
      <c r="D574" s="32">
        <v>2.1244504565437898</v>
      </c>
      <c r="E574" s="32">
        <v>1.64360246390664</v>
      </c>
    </row>
    <row r="575" spans="1:5" x14ac:dyDescent="0.2">
      <c r="A575" s="31" t="s">
        <v>201</v>
      </c>
      <c r="B575" s="32" t="s">
        <v>72</v>
      </c>
      <c r="C575" s="32" t="s">
        <v>11</v>
      </c>
      <c r="D575" s="32">
        <v>1.03294053165251</v>
      </c>
      <c r="E575" s="32">
        <v>1.0235680135373699</v>
      </c>
    </row>
    <row r="576" spans="1:5" x14ac:dyDescent="0.2">
      <c r="A576" s="31" t="s">
        <v>1835</v>
      </c>
      <c r="B576" s="32" t="s">
        <v>72</v>
      </c>
      <c r="C576" s="32" t="s">
        <v>11</v>
      </c>
      <c r="D576" s="32">
        <v>2.7500364803735602</v>
      </c>
      <c r="E576" s="32">
        <v>1.9069046302213299</v>
      </c>
    </row>
    <row r="577" spans="1:5" x14ac:dyDescent="0.2">
      <c r="A577" s="31" t="s">
        <v>1836</v>
      </c>
      <c r="B577" s="32" t="s">
        <v>72</v>
      </c>
      <c r="C577" s="32" t="s">
        <v>11</v>
      </c>
      <c r="D577" s="32">
        <v>1.88799839711481</v>
      </c>
      <c r="E577" s="32">
        <v>1.53006994150654</v>
      </c>
    </row>
    <row r="578" spans="1:5" x14ac:dyDescent="0.2">
      <c r="A578" s="31" t="s">
        <v>1837</v>
      </c>
      <c r="B578" s="32" t="s">
        <v>72</v>
      </c>
      <c r="C578" s="32" t="s">
        <v>11</v>
      </c>
      <c r="D578" s="32">
        <v>2.9300373134328401</v>
      </c>
      <c r="E578" s="32">
        <v>1.9745430101044801</v>
      </c>
    </row>
    <row r="579" spans="1:5" x14ac:dyDescent="0.2">
      <c r="A579" s="31" t="s">
        <v>202</v>
      </c>
      <c r="B579" s="32" t="s">
        <v>72</v>
      </c>
      <c r="C579" s="32" t="s">
        <v>11</v>
      </c>
      <c r="D579" s="32">
        <v>2.0956299343934202</v>
      </c>
      <c r="E579" s="32">
        <v>1.6302330154984499</v>
      </c>
    </row>
    <row r="580" spans="1:5" x14ac:dyDescent="0.2">
      <c r="A580" s="31" t="s">
        <v>1838</v>
      </c>
      <c r="B580" s="32" t="s">
        <v>72</v>
      </c>
      <c r="C580" s="32" t="s">
        <v>11</v>
      </c>
      <c r="D580" s="32">
        <v>1.04329052258636</v>
      </c>
      <c r="E580" s="32">
        <v>1.03089434635997</v>
      </c>
    </row>
    <row r="581" spans="1:5" x14ac:dyDescent="0.2">
      <c r="A581" s="31" t="s">
        <v>1839</v>
      </c>
      <c r="B581" s="32" t="s">
        <v>72</v>
      </c>
      <c r="C581" s="32" t="s">
        <v>11</v>
      </c>
      <c r="D581" s="32">
        <v>1.026750204304</v>
      </c>
      <c r="E581" s="32">
        <v>1.01916828849935</v>
      </c>
    </row>
    <row r="582" spans="1:5" x14ac:dyDescent="0.2">
      <c r="A582" s="31" t="s">
        <v>1840</v>
      </c>
      <c r="B582" s="32" t="s">
        <v>72</v>
      </c>
      <c r="C582" s="32" t="s">
        <v>11</v>
      </c>
      <c r="D582" s="32">
        <v>1.0006902777040301</v>
      </c>
      <c r="E582" s="32">
        <v>1.0004978442024699</v>
      </c>
    </row>
    <row r="583" spans="1:5" x14ac:dyDescent="0.2">
      <c r="A583" s="31" t="s">
        <v>1841</v>
      </c>
      <c r="B583" s="32" t="s">
        <v>72</v>
      </c>
      <c r="C583" s="32" t="s">
        <v>11</v>
      </c>
      <c r="D583" s="32">
        <v>0.96428571428571397</v>
      </c>
      <c r="E583" s="32">
        <v>0.97400479146705599</v>
      </c>
    </row>
    <row r="584" spans="1:5" x14ac:dyDescent="0.2">
      <c r="A584" s="31" t="s">
        <v>203</v>
      </c>
      <c r="B584" s="32" t="s">
        <v>72</v>
      </c>
      <c r="C584" s="32" t="s">
        <v>11</v>
      </c>
      <c r="D584" s="32">
        <v>0.70278937947494002</v>
      </c>
      <c r="E584" s="32">
        <v>0.76789999697843003</v>
      </c>
    </row>
    <row r="585" spans="1:5" x14ac:dyDescent="0.2">
      <c r="A585" s="31" t="s">
        <v>1842</v>
      </c>
      <c r="B585" s="32" t="s">
        <v>72</v>
      </c>
      <c r="C585" s="32" t="s">
        <v>11</v>
      </c>
      <c r="D585" s="32">
        <v>0.72854492036493002</v>
      </c>
      <c r="E585" s="32">
        <v>0.78955809596110804</v>
      </c>
    </row>
    <row r="586" spans="1:5" x14ac:dyDescent="0.2">
      <c r="A586" s="31" t="s">
        <v>1843</v>
      </c>
      <c r="B586" s="32" t="s">
        <v>72</v>
      </c>
      <c r="C586" s="32" t="s">
        <v>11</v>
      </c>
      <c r="D586" s="32">
        <v>0.85718184299099398</v>
      </c>
      <c r="E586" s="32">
        <v>0.89311508136779405</v>
      </c>
    </row>
    <row r="587" spans="1:5" x14ac:dyDescent="0.2">
      <c r="A587" s="31" t="s">
        <v>1844</v>
      </c>
      <c r="B587" s="32" t="s">
        <v>72</v>
      </c>
      <c r="C587" s="32" t="s">
        <v>11</v>
      </c>
      <c r="D587" s="32">
        <v>0.68361868833430095</v>
      </c>
      <c r="E587" s="32">
        <v>0.75156542893842204</v>
      </c>
    </row>
    <row r="588" spans="1:5" x14ac:dyDescent="0.2">
      <c r="A588" s="31" t="s">
        <v>204</v>
      </c>
      <c r="B588" s="32" t="s">
        <v>72</v>
      </c>
      <c r="C588" s="32" t="s">
        <v>12</v>
      </c>
      <c r="D588" s="32">
        <v>1.3547552296743599</v>
      </c>
      <c r="E588" s="32">
        <v>1.23557710345262</v>
      </c>
    </row>
    <row r="589" spans="1:5" x14ac:dyDescent="0.2">
      <c r="A589" s="31" t="s">
        <v>1845</v>
      </c>
      <c r="B589" s="32" t="s">
        <v>72</v>
      </c>
      <c r="C589" s="32" t="s">
        <v>12</v>
      </c>
      <c r="D589" s="32">
        <v>1.0991484894436001</v>
      </c>
      <c r="E589" s="32">
        <v>1.06980422351754</v>
      </c>
    </row>
    <row r="590" spans="1:5" x14ac:dyDescent="0.2">
      <c r="A590" s="31" t="s">
        <v>1846</v>
      </c>
      <c r="B590" s="32" t="s">
        <v>72</v>
      </c>
      <c r="C590" s="32" t="s">
        <v>12</v>
      </c>
      <c r="D590" s="32">
        <v>1.2026802807913199</v>
      </c>
      <c r="E590" s="32">
        <v>1.1392601029412099</v>
      </c>
    </row>
    <row r="591" spans="1:5" x14ac:dyDescent="0.2">
      <c r="A591" s="31" t="s">
        <v>1847</v>
      </c>
      <c r="B591" s="32" t="s">
        <v>72</v>
      </c>
      <c r="C591" s="32" t="s">
        <v>12</v>
      </c>
      <c r="D591" s="32">
        <v>1.18371961560204</v>
      </c>
      <c r="E591" s="32">
        <v>1.12678762954147</v>
      </c>
    </row>
    <row r="592" spans="1:5" x14ac:dyDescent="0.2">
      <c r="A592" s="31" t="s">
        <v>1848</v>
      </c>
      <c r="B592" s="32" t="s">
        <v>72</v>
      </c>
      <c r="C592" s="32" t="s">
        <v>12</v>
      </c>
      <c r="D592" s="32">
        <v>2.1949685534591201</v>
      </c>
      <c r="E592" s="32">
        <v>1.67580173148781</v>
      </c>
    </row>
    <row r="593" spans="1:5" x14ac:dyDescent="0.2">
      <c r="A593" s="31" t="s">
        <v>205</v>
      </c>
      <c r="B593" s="32" t="s">
        <v>72</v>
      </c>
      <c r="C593" s="32" t="s">
        <v>12</v>
      </c>
      <c r="D593" s="32">
        <v>0.608112032525572</v>
      </c>
      <c r="E593" s="32">
        <v>0.68536791841909595</v>
      </c>
    </row>
    <row r="594" spans="1:5" x14ac:dyDescent="0.2">
      <c r="A594" s="31" t="s">
        <v>1849</v>
      </c>
      <c r="B594" s="32" t="s">
        <v>72</v>
      </c>
      <c r="C594" s="32" t="s">
        <v>12</v>
      </c>
      <c r="D594" s="32">
        <v>0.70470777399693396</v>
      </c>
      <c r="E594" s="32">
        <v>0.76952444943200904</v>
      </c>
    </row>
    <row r="595" spans="1:5" x14ac:dyDescent="0.2">
      <c r="A595" s="31" t="s">
        <v>1850</v>
      </c>
      <c r="B595" s="32" t="s">
        <v>72</v>
      </c>
      <c r="C595" s="32" t="s">
        <v>12</v>
      </c>
      <c r="D595" s="32">
        <v>0.60251286805844195</v>
      </c>
      <c r="E595" s="32">
        <v>0.68033594162377498</v>
      </c>
    </row>
    <row r="596" spans="1:5" x14ac:dyDescent="0.2">
      <c r="A596" s="31" t="s">
        <v>1851</v>
      </c>
      <c r="B596" s="32" t="s">
        <v>72</v>
      </c>
      <c r="C596" s="32" t="s">
        <v>12</v>
      </c>
      <c r="D596" s="32">
        <v>1.9676341616203801</v>
      </c>
      <c r="E596" s="32">
        <v>1.5693132530952201</v>
      </c>
    </row>
    <row r="597" spans="1:5" x14ac:dyDescent="0.2">
      <c r="A597" s="31" t="s">
        <v>1852</v>
      </c>
      <c r="B597" s="32" t="s">
        <v>72</v>
      </c>
      <c r="C597" s="32" t="s">
        <v>12</v>
      </c>
      <c r="D597" s="32">
        <v>0.63015347577490199</v>
      </c>
      <c r="E597" s="32">
        <v>0.70500779777902101</v>
      </c>
    </row>
    <row r="598" spans="1:5" x14ac:dyDescent="0.2">
      <c r="A598" s="31" t="s">
        <v>1853</v>
      </c>
      <c r="B598" s="32" t="s">
        <v>72</v>
      </c>
      <c r="C598" s="32" t="s">
        <v>12</v>
      </c>
      <c r="D598" s="32">
        <v>1.3378292042308499</v>
      </c>
      <c r="E598" s="32">
        <v>1.2251695341425199</v>
      </c>
    </row>
    <row r="599" spans="1:5" x14ac:dyDescent="0.2">
      <c r="A599" s="31" t="s">
        <v>1854</v>
      </c>
      <c r="B599" s="32" t="s">
        <v>72</v>
      </c>
      <c r="C599" s="32" t="s">
        <v>12</v>
      </c>
      <c r="D599" s="32">
        <v>0.81960511437766403</v>
      </c>
      <c r="E599" s="32">
        <v>0.86362539474161304</v>
      </c>
    </row>
    <row r="600" spans="1:5" x14ac:dyDescent="0.2">
      <c r="A600" s="31" t="s">
        <v>1855</v>
      </c>
      <c r="B600" s="32" t="s">
        <v>72</v>
      </c>
      <c r="C600" s="32" t="s">
        <v>12</v>
      </c>
      <c r="D600" s="32">
        <v>0.88510038746037301</v>
      </c>
      <c r="E600" s="32">
        <v>0.91464135353897702</v>
      </c>
    </row>
    <row r="601" spans="1:5" x14ac:dyDescent="0.2">
      <c r="A601" s="31" t="s">
        <v>1856</v>
      </c>
      <c r="B601" s="32" t="s">
        <v>72</v>
      </c>
      <c r="C601" s="32" t="s">
        <v>12</v>
      </c>
      <c r="D601" s="32">
        <v>0.88308888993018098</v>
      </c>
      <c r="E601" s="32">
        <v>0.91310110299762404</v>
      </c>
    </row>
    <row r="602" spans="1:5" x14ac:dyDescent="0.2">
      <c r="A602" s="31" t="s">
        <v>1857</v>
      </c>
      <c r="B602" s="32" t="s">
        <v>72</v>
      </c>
      <c r="C602" s="32" t="s">
        <v>12</v>
      </c>
      <c r="D602" s="32">
        <v>0.52173190853219598</v>
      </c>
      <c r="E602" s="32">
        <v>0.60571421409827597</v>
      </c>
    </row>
    <row r="603" spans="1:5" x14ac:dyDescent="0.2">
      <c r="A603" s="31" t="s">
        <v>206</v>
      </c>
      <c r="B603" s="32" t="s">
        <v>72</v>
      </c>
      <c r="C603" s="32" t="s">
        <v>12</v>
      </c>
      <c r="D603" s="32">
        <v>2.36521084337349</v>
      </c>
      <c r="E603" s="32">
        <v>1.7506968980480899</v>
      </c>
    </row>
    <row r="604" spans="1:5" x14ac:dyDescent="0.2">
      <c r="A604" s="31" t="s">
        <v>1858</v>
      </c>
      <c r="B604" s="32" t="s">
        <v>72</v>
      </c>
      <c r="C604" s="32" t="s">
        <v>12</v>
      </c>
      <c r="D604" s="32">
        <v>0.760072595281307</v>
      </c>
      <c r="E604" s="32">
        <v>0.81563493493781003</v>
      </c>
    </row>
    <row r="605" spans="1:5" x14ac:dyDescent="0.2">
      <c r="A605" s="31" t="s">
        <v>207</v>
      </c>
      <c r="B605" s="32" t="s">
        <v>72</v>
      </c>
      <c r="C605" s="32" t="s">
        <v>12</v>
      </c>
      <c r="D605" s="32">
        <v>2.1297321731269099</v>
      </c>
      <c r="E605" s="32">
        <v>1.6460392037924201</v>
      </c>
    </row>
    <row r="606" spans="1:5" x14ac:dyDescent="0.2">
      <c r="A606" s="31" t="s">
        <v>1859</v>
      </c>
      <c r="B606" s="32" t="s">
        <v>72</v>
      </c>
      <c r="C606" s="32" t="s">
        <v>12</v>
      </c>
      <c r="D606" s="32">
        <v>1.77951938057693</v>
      </c>
      <c r="E606" s="32">
        <v>1.4748354415088001</v>
      </c>
    </row>
    <row r="607" spans="1:5" x14ac:dyDescent="0.2">
      <c r="A607" s="31" t="s">
        <v>1860</v>
      </c>
      <c r="B607" s="32" t="s">
        <v>71</v>
      </c>
      <c r="C607" s="32" t="s">
        <v>11</v>
      </c>
      <c r="D607" s="32">
        <v>0.71149199637571703</v>
      </c>
      <c r="E607" s="32">
        <v>0.77525454574181396</v>
      </c>
    </row>
    <row r="608" spans="1:5" x14ac:dyDescent="0.2">
      <c r="A608" s="31" t="s">
        <v>1861</v>
      </c>
      <c r="B608" s="32" t="s">
        <v>71</v>
      </c>
      <c r="C608" s="32" t="s">
        <v>11</v>
      </c>
      <c r="D608" s="32">
        <v>0.81992603872090497</v>
      </c>
      <c r="E608" s="32">
        <v>0.86387982089719095</v>
      </c>
    </row>
    <row r="609" spans="1:5" x14ac:dyDescent="0.2">
      <c r="A609" s="31" t="s">
        <v>1862</v>
      </c>
      <c r="B609" s="32" t="s">
        <v>71</v>
      </c>
      <c r="C609" s="32" t="s">
        <v>11</v>
      </c>
      <c r="D609" s="32">
        <v>0.75638144164392396</v>
      </c>
      <c r="E609" s="32">
        <v>0.81260619578881599</v>
      </c>
    </row>
    <row r="610" spans="1:5" x14ac:dyDescent="0.2">
      <c r="A610" s="31" t="s">
        <v>1863</v>
      </c>
      <c r="B610" s="32" t="s">
        <v>71</v>
      </c>
      <c r="C610" s="32" t="s">
        <v>11</v>
      </c>
      <c r="D610" s="32">
        <v>0.77533220882873199</v>
      </c>
      <c r="E610" s="32">
        <v>0.82808901401716195</v>
      </c>
    </row>
    <row r="611" spans="1:5" x14ac:dyDescent="0.2">
      <c r="A611" s="31" t="s">
        <v>1864</v>
      </c>
      <c r="B611" s="32" t="s">
        <v>71</v>
      </c>
      <c r="C611" s="32" t="s">
        <v>11</v>
      </c>
      <c r="D611" s="32">
        <v>7.9872854418308998</v>
      </c>
      <c r="E611" s="32">
        <v>3.16788542374927</v>
      </c>
    </row>
    <row r="612" spans="1:5" x14ac:dyDescent="0.2">
      <c r="A612" s="31" t="s">
        <v>1865</v>
      </c>
      <c r="B612" s="32" t="s">
        <v>71</v>
      </c>
      <c r="C612" s="32" t="s">
        <v>11</v>
      </c>
      <c r="D612" s="32">
        <v>1.0055490342546201</v>
      </c>
      <c r="E612" s="32">
        <v>1.0039972394564201</v>
      </c>
    </row>
    <row r="613" spans="1:5" x14ac:dyDescent="0.2">
      <c r="A613" s="31" t="s">
        <v>1866</v>
      </c>
      <c r="B613" s="32" t="s">
        <v>71</v>
      </c>
      <c r="C613" s="32" t="s">
        <v>11</v>
      </c>
      <c r="D613" s="32">
        <v>0.67601693091326498</v>
      </c>
      <c r="E613" s="32">
        <v>0.74503672303561197</v>
      </c>
    </row>
    <row r="614" spans="1:5" x14ac:dyDescent="0.2">
      <c r="A614" s="31" t="s">
        <v>208</v>
      </c>
      <c r="B614" s="32" t="s">
        <v>71</v>
      </c>
      <c r="C614" s="32" t="s">
        <v>11</v>
      </c>
      <c r="D614" s="32">
        <v>0.62586344314558995</v>
      </c>
      <c r="E614" s="32">
        <v>0.70120609002678402</v>
      </c>
    </row>
    <row r="615" spans="1:5" x14ac:dyDescent="0.2">
      <c r="A615" s="31" t="s">
        <v>1867</v>
      </c>
      <c r="B615" s="32" t="s">
        <v>71</v>
      </c>
      <c r="C615" s="32" t="s">
        <v>11</v>
      </c>
      <c r="D615" s="32">
        <v>0.78228384043833799</v>
      </c>
      <c r="E615" s="32">
        <v>0.83372711384280895</v>
      </c>
    </row>
    <row r="616" spans="1:5" x14ac:dyDescent="0.2">
      <c r="A616" s="31" t="s">
        <v>1868</v>
      </c>
      <c r="B616" s="32" t="s">
        <v>71</v>
      </c>
      <c r="C616" s="32" t="s">
        <v>11</v>
      </c>
      <c r="D616" s="32">
        <v>1.09087751794397</v>
      </c>
      <c r="E616" s="32">
        <v>1.0641085523960101</v>
      </c>
    </row>
    <row r="617" spans="1:5" x14ac:dyDescent="0.2">
      <c r="A617" s="31" t="s">
        <v>1869</v>
      </c>
      <c r="B617" s="32" t="s">
        <v>71</v>
      </c>
      <c r="C617" s="32" t="s">
        <v>11</v>
      </c>
      <c r="D617" s="32">
        <v>0.54673629242819799</v>
      </c>
      <c r="E617" s="32">
        <v>0.629227248476528</v>
      </c>
    </row>
    <row r="618" spans="1:5" x14ac:dyDescent="0.2">
      <c r="A618" s="31" t="s">
        <v>1870</v>
      </c>
      <c r="B618" s="32" t="s">
        <v>71</v>
      </c>
      <c r="C618" s="32" t="s">
        <v>11</v>
      </c>
      <c r="D618" s="32">
        <v>0.63171655549224004</v>
      </c>
      <c r="E618" s="32">
        <v>0.70639046938010297</v>
      </c>
    </row>
    <row r="619" spans="1:5" x14ac:dyDescent="0.2">
      <c r="A619" s="31" t="s">
        <v>1871</v>
      </c>
      <c r="B619" s="32" t="s">
        <v>71</v>
      </c>
      <c r="C619" s="32" t="s">
        <v>11</v>
      </c>
      <c r="D619" s="32">
        <v>0.77380414699240396</v>
      </c>
      <c r="E619" s="32">
        <v>0.82684672454240304</v>
      </c>
    </row>
    <row r="620" spans="1:5" x14ac:dyDescent="0.2">
      <c r="A620" s="31" t="s">
        <v>1872</v>
      </c>
      <c r="B620" s="32" t="s">
        <v>71</v>
      </c>
      <c r="C620" s="32" t="s">
        <v>11</v>
      </c>
      <c r="D620" s="32">
        <v>0.67889048991354495</v>
      </c>
      <c r="E620" s="32">
        <v>0.74750812973224401</v>
      </c>
    </row>
    <row r="621" spans="1:5" x14ac:dyDescent="0.2">
      <c r="A621" s="31" t="s">
        <v>1873</v>
      </c>
      <c r="B621" s="32" t="s">
        <v>71</v>
      </c>
      <c r="C621" s="32" t="s">
        <v>11</v>
      </c>
      <c r="D621" s="32">
        <v>0.50736303674787997</v>
      </c>
      <c r="E621" s="32">
        <v>0.59202692074465102</v>
      </c>
    </row>
    <row r="622" spans="1:5" x14ac:dyDescent="0.2">
      <c r="A622" s="31" t="s">
        <v>1874</v>
      </c>
      <c r="B622" s="32" t="s">
        <v>71</v>
      </c>
      <c r="C622" s="32" t="s">
        <v>11</v>
      </c>
      <c r="D622" s="32">
        <v>2.19804058782365</v>
      </c>
      <c r="E622" s="32">
        <v>1.6771882488496199</v>
      </c>
    </row>
    <row r="623" spans="1:5" x14ac:dyDescent="0.2">
      <c r="A623" s="31" t="s">
        <v>1875</v>
      </c>
      <c r="B623" s="32" t="s">
        <v>71</v>
      </c>
      <c r="C623" s="32" t="s">
        <v>11</v>
      </c>
      <c r="D623" s="32">
        <v>1.09144611107894</v>
      </c>
      <c r="E623" s="32">
        <v>1.0645008254833701</v>
      </c>
    </row>
    <row r="624" spans="1:5" x14ac:dyDescent="0.2">
      <c r="A624" s="31" t="s">
        <v>1876</v>
      </c>
      <c r="B624" s="32" t="s">
        <v>71</v>
      </c>
      <c r="C624" s="32" t="s">
        <v>11</v>
      </c>
      <c r="D624" s="32">
        <v>1.69022421524664</v>
      </c>
      <c r="E624" s="32">
        <v>1.42772641841169</v>
      </c>
    </row>
    <row r="625" spans="1:5" x14ac:dyDescent="0.2">
      <c r="A625" s="31" t="s">
        <v>1877</v>
      </c>
      <c r="B625" s="32" t="s">
        <v>71</v>
      </c>
      <c r="C625" s="32" t="s">
        <v>11</v>
      </c>
      <c r="D625" s="32">
        <v>2.1402532508091499</v>
      </c>
      <c r="E625" s="32">
        <v>1.65088091228677</v>
      </c>
    </row>
    <row r="626" spans="1:5" x14ac:dyDescent="0.2">
      <c r="A626" s="31" t="s">
        <v>1878</v>
      </c>
      <c r="B626" s="32" t="s">
        <v>71</v>
      </c>
      <c r="C626" s="32" t="s">
        <v>11</v>
      </c>
      <c r="D626" s="32">
        <v>0.83797243219208495</v>
      </c>
      <c r="E626" s="32">
        <v>0.87811512775968104</v>
      </c>
    </row>
    <row r="627" spans="1:5" x14ac:dyDescent="0.2">
      <c r="A627" s="31" t="s">
        <v>1879</v>
      </c>
      <c r="B627" s="32" t="s">
        <v>71</v>
      </c>
      <c r="C627" s="32" t="s">
        <v>11</v>
      </c>
      <c r="D627" s="32">
        <v>1.1146202980837501</v>
      </c>
      <c r="E627" s="32">
        <v>1.0803986358040001</v>
      </c>
    </row>
    <row r="628" spans="1:5" x14ac:dyDescent="0.2">
      <c r="A628" s="31" t="s">
        <v>209</v>
      </c>
      <c r="B628" s="32" t="s">
        <v>71</v>
      </c>
      <c r="C628" s="32" t="s">
        <v>11</v>
      </c>
      <c r="D628" s="32">
        <v>0.53660203297172604</v>
      </c>
      <c r="E628" s="32">
        <v>0.619743567500327</v>
      </c>
    </row>
    <row r="629" spans="1:5" x14ac:dyDescent="0.2">
      <c r="A629" s="31" t="s">
        <v>1880</v>
      </c>
      <c r="B629" s="32" t="s">
        <v>71</v>
      </c>
      <c r="C629" s="32" t="s">
        <v>11</v>
      </c>
      <c r="D629" s="32">
        <v>0.86548794489092995</v>
      </c>
      <c r="E629" s="32">
        <v>0.89955303723736901</v>
      </c>
    </row>
    <row r="630" spans="1:5" x14ac:dyDescent="0.2">
      <c r="A630" s="31" t="s">
        <v>1881</v>
      </c>
      <c r="B630" s="32" t="s">
        <v>71</v>
      </c>
      <c r="C630" s="32" t="s">
        <v>11</v>
      </c>
      <c r="D630" s="32">
        <v>0.81899960888270795</v>
      </c>
      <c r="E630" s="32">
        <v>0.86314523278432098</v>
      </c>
    </row>
    <row r="631" spans="1:5" x14ac:dyDescent="0.2">
      <c r="A631" s="31" t="s">
        <v>1882</v>
      </c>
      <c r="B631" s="32" t="s">
        <v>71</v>
      </c>
      <c r="C631" s="32" t="s">
        <v>11</v>
      </c>
      <c r="D631" s="32">
        <v>0.82106914128871999</v>
      </c>
      <c r="E631" s="32">
        <v>0.86478569875665801</v>
      </c>
    </row>
    <row r="632" spans="1:5" x14ac:dyDescent="0.2">
      <c r="A632" s="31" t="s">
        <v>1883</v>
      </c>
      <c r="B632" s="32" t="s">
        <v>71</v>
      </c>
      <c r="C632" s="32" t="s">
        <v>11</v>
      </c>
      <c r="D632" s="32">
        <v>1.2208330634190601</v>
      </c>
      <c r="E632" s="32">
        <v>1.1511009518092601</v>
      </c>
    </row>
    <row r="633" spans="1:5" x14ac:dyDescent="0.2">
      <c r="A633" s="31" t="s">
        <v>1884</v>
      </c>
      <c r="B633" s="32" t="s">
        <v>71</v>
      </c>
      <c r="C633" s="32" t="s">
        <v>11</v>
      </c>
      <c r="D633" s="32">
        <v>1.71498771498772</v>
      </c>
      <c r="E633" s="32">
        <v>1.44094567001255</v>
      </c>
    </row>
    <row r="634" spans="1:5" x14ac:dyDescent="0.2">
      <c r="A634" s="31" t="s">
        <v>1885</v>
      </c>
      <c r="B634" s="32" t="s">
        <v>71</v>
      </c>
      <c r="C634" s="32" t="s">
        <v>11</v>
      </c>
      <c r="D634" s="32">
        <v>3.19748897183577</v>
      </c>
      <c r="E634" s="32">
        <v>2.06952653473973</v>
      </c>
    </row>
    <row r="635" spans="1:5" x14ac:dyDescent="0.2">
      <c r="A635" s="31" t="s">
        <v>1886</v>
      </c>
      <c r="B635" s="32" t="s">
        <v>71</v>
      </c>
      <c r="C635" s="32" t="s">
        <v>11</v>
      </c>
      <c r="D635" s="32">
        <v>0.58026972104193597</v>
      </c>
      <c r="E635" s="32">
        <v>0.66017081916169196</v>
      </c>
    </row>
    <row r="636" spans="1:5" x14ac:dyDescent="0.2">
      <c r="A636" s="31" t="s">
        <v>1887</v>
      </c>
      <c r="B636" s="32" t="s">
        <v>71</v>
      </c>
      <c r="C636" s="32" t="s">
        <v>11</v>
      </c>
      <c r="D636" s="32">
        <v>0.64988447877513</v>
      </c>
      <c r="E636" s="32">
        <v>0.72236501372397099</v>
      </c>
    </row>
    <row r="637" spans="1:5" x14ac:dyDescent="0.2">
      <c r="A637" s="31" t="s">
        <v>1888</v>
      </c>
      <c r="B637" s="32" t="s">
        <v>71</v>
      </c>
      <c r="C637" s="32" t="s">
        <v>11</v>
      </c>
      <c r="D637" s="32">
        <v>1.05888302056411</v>
      </c>
      <c r="E637" s="32">
        <v>1.0418618627791401</v>
      </c>
    </row>
    <row r="638" spans="1:5" x14ac:dyDescent="0.2">
      <c r="A638" s="31" t="s">
        <v>1889</v>
      </c>
      <c r="B638" s="32" t="s">
        <v>71</v>
      </c>
      <c r="C638" s="32" t="s">
        <v>11</v>
      </c>
      <c r="D638" s="32">
        <v>0.89393795655061203</v>
      </c>
      <c r="E638" s="32">
        <v>0.92138907038240103</v>
      </c>
    </row>
    <row r="639" spans="1:5" x14ac:dyDescent="0.2">
      <c r="A639" s="31" t="s">
        <v>1890</v>
      </c>
      <c r="B639" s="32" t="s">
        <v>71</v>
      </c>
      <c r="C639" s="32" t="s">
        <v>11</v>
      </c>
      <c r="D639" s="32">
        <v>0.77934000496236899</v>
      </c>
      <c r="E639" s="32">
        <v>0.83134221414880105</v>
      </c>
    </row>
    <row r="640" spans="1:5" x14ac:dyDescent="0.2">
      <c r="A640" s="31" t="s">
        <v>1891</v>
      </c>
      <c r="B640" s="32" t="s">
        <v>71</v>
      </c>
      <c r="C640" s="32" t="s">
        <v>11</v>
      </c>
      <c r="D640" s="32">
        <v>0.95408292411279305</v>
      </c>
      <c r="E640" s="32">
        <v>0.96649169129188806</v>
      </c>
    </row>
    <row r="641" spans="1:5" x14ac:dyDescent="0.2">
      <c r="A641" s="31" t="s">
        <v>1892</v>
      </c>
      <c r="B641" s="32" t="s">
        <v>71</v>
      </c>
      <c r="C641" s="32" t="s">
        <v>11</v>
      </c>
      <c r="D641" s="32">
        <v>0.80755881218665604</v>
      </c>
      <c r="E641" s="32">
        <v>0.85404258862573001</v>
      </c>
    </row>
    <row r="642" spans="1:5" x14ac:dyDescent="0.2">
      <c r="A642" s="31" t="s">
        <v>1893</v>
      </c>
      <c r="B642" s="32" t="s">
        <v>71</v>
      </c>
      <c r="C642" s="32" t="s">
        <v>11</v>
      </c>
      <c r="D642" s="32">
        <v>1.03294053165251</v>
      </c>
      <c r="E642" s="32">
        <v>1.0235680135373699</v>
      </c>
    </row>
    <row r="643" spans="1:5" x14ac:dyDescent="0.2">
      <c r="A643" s="31" t="s">
        <v>210</v>
      </c>
      <c r="B643" s="32" t="s">
        <v>71</v>
      </c>
      <c r="C643" s="32" t="s">
        <v>11</v>
      </c>
      <c r="D643" s="32">
        <v>2.1891044256011201</v>
      </c>
      <c r="E643" s="32">
        <v>1.6731513386783801</v>
      </c>
    </row>
    <row r="644" spans="1:5" x14ac:dyDescent="0.2">
      <c r="A644" s="31" t="s">
        <v>211</v>
      </c>
      <c r="B644" s="32" t="s">
        <v>71</v>
      </c>
      <c r="C644" s="32" t="s">
        <v>11</v>
      </c>
      <c r="D644" s="32">
        <v>0.92291870714985302</v>
      </c>
      <c r="E644" s="32">
        <v>0.94329777293740502</v>
      </c>
    </row>
    <row r="645" spans="1:5" x14ac:dyDescent="0.2">
      <c r="A645" s="31" t="s">
        <v>1894</v>
      </c>
      <c r="B645" s="32" t="s">
        <v>71</v>
      </c>
      <c r="C645" s="32" t="s">
        <v>11</v>
      </c>
      <c r="D645" s="32">
        <v>0.75854296639162799</v>
      </c>
      <c r="E645" s="32">
        <v>0.81438058468903896</v>
      </c>
    </row>
    <row r="646" spans="1:5" x14ac:dyDescent="0.2">
      <c r="A646" s="31" t="s">
        <v>1895</v>
      </c>
      <c r="B646" s="32" t="s">
        <v>71</v>
      </c>
      <c r="C646" s="32" t="s">
        <v>11</v>
      </c>
      <c r="D646" s="32">
        <v>0.692944074714123</v>
      </c>
      <c r="E646" s="32">
        <v>0.75953431554587703</v>
      </c>
    </row>
    <row r="647" spans="1:5" x14ac:dyDescent="0.2">
      <c r="A647" s="31" t="s">
        <v>1896</v>
      </c>
      <c r="B647" s="32" t="s">
        <v>71</v>
      </c>
      <c r="C647" s="32" t="s">
        <v>11</v>
      </c>
      <c r="D647" s="32">
        <v>1.04329052258636</v>
      </c>
      <c r="E647" s="32">
        <v>1.03089434635997</v>
      </c>
    </row>
    <row r="648" spans="1:5" x14ac:dyDescent="0.2">
      <c r="A648" s="31" t="s">
        <v>212</v>
      </c>
      <c r="B648" s="32" t="s">
        <v>71</v>
      </c>
      <c r="C648" s="32" t="s">
        <v>11</v>
      </c>
      <c r="D648" s="32">
        <v>0.70010030090270803</v>
      </c>
      <c r="E648" s="32">
        <v>0.76561986362551004</v>
      </c>
    </row>
    <row r="649" spans="1:5" x14ac:dyDescent="0.2">
      <c r="A649" s="31" t="s">
        <v>1897</v>
      </c>
      <c r="B649" s="32" t="s">
        <v>71</v>
      </c>
      <c r="C649" s="32" t="s">
        <v>11</v>
      </c>
      <c r="D649" s="32">
        <v>1.1139285397641601</v>
      </c>
      <c r="E649" s="32">
        <v>1.07992660800234</v>
      </c>
    </row>
    <row r="650" spans="1:5" x14ac:dyDescent="0.2">
      <c r="A650" s="31" t="s">
        <v>1898</v>
      </c>
      <c r="B650" s="32" t="s">
        <v>71</v>
      </c>
      <c r="C650" s="32" t="s">
        <v>11</v>
      </c>
      <c r="D650" s="32">
        <v>1.2071483474250599</v>
      </c>
      <c r="E650" s="32">
        <v>1.1421835996682299</v>
      </c>
    </row>
    <row r="651" spans="1:5" x14ac:dyDescent="0.2">
      <c r="A651" s="31" t="s">
        <v>1899</v>
      </c>
      <c r="B651" s="32" t="s">
        <v>71</v>
      </c>
      <c r="C651" s="32" t="s">
        <v>11</v>
      </c>
      <c r="D651" s="32">
        <v>0.77750732290936098</v>
      </c>
      <c r="E651" s="32">
        <v>0.82985550341895697</v>
      </c>
    </row>
    <row r="652" spans="1:5" x14ac:dyDescent="0.2">
      <c r="A652" s="31" t="s">
        <v>1900</v>
      </c>
      <c r="B652" s="32" t="s">
        <v>71</v>
      </c>
      <c r="C652" s="32" t="s">
        <v>11</v>
      </c>
      <c r="D652" s="32">
        <v>0.88333723927818097</v>
      </c>
      <c r="E652" s="32">
        <v>0.913291358885299</v>
      </c>
    </row>
    <row r="653" spans="1:5" x14ac:dyDescent="0.2">
      <c r="A653" s="31" t="s">
        <v>1901</v>
      </c>
      <c r="B653" s="32" t="s">
        <v>71</v>
      </c>
      <c r="C653" s="32" t="s">
        <v>11</v>
      </c>
      <c r="D653" s="32">
        <v>0.70518241347053301</v>
      </c>
      <c r="E653" s="32">
        <v>0.76992608114537697</v>
      </c>
    </row>
    <row r="654" spans="1:5" x14ac:dyDescent="0.2">
      <c r="A654" s="31" t="s">
        <v>213</v>
      </c>
      <c r="B654" s="32" t="s">
        <v>71</v>
      </c>
      <c r="C654" s="32" t="s">
        <v>11</v>
      </c>
      <c r="D654" s="32">
        <v>0.79660157240679696</v>
      </c>
      <c r="E654" s="32">
        <v>0.845270501644098</v>
      </c>
    </row>
    <row r="655" spans="1:5" x14ac:dyDescent="0.2">
      <c r="A655" s="31" t="s">
        <v>1902</v>
      </c>
      <c r="B655" s="32" t="s">
        <v>71</v>
      </c>
      <c r="C655" s="32" t="s">
        <v>11</v>
      </c>
      <c r="D655" s="32">
        <v>1.0428286852589601</v>
      </c>
      <c r="E655" s="32">
        <v>1.03056822252908</v>
      </c>
    </row>
    <row r="656" spans="1:5" x14ac:dyDescent="0.2">
      <c r="A656" s="31" t="s">
        <v>1903</v>
      </c>
      <c r="B656" s="32" t="s">
        <v>71</v>
      </c>
      <c r="C656" s="32" t="s">
        <v>11</v>
      </c>
      <c r="D656" s="32">
        <v>0.49335078534031401</v>
      </c>
      <c r="E656" s="32">
        <v>0.57855309168011804</v>
      </c>
    </row>
    <row r="657" spans="1:5" x14ac:dyDescent="0.2">
      <c r="A657" s="31" t="s">
        <v>1904</v>
      </c>
      <c r="B657" s="32" t="s">
        <v>71</v>
      </c>
      <c r="C657" s="32" t="s">
        <v>11</v>
      </c>
      <c r="D657" s="32">
        <v>0.48730413197497002</v>
      </c>
      <c r="E657" s="32">
        <v>0.57269968762436696</v>
      </c>
    </row>
    <row r="658" spans="1:5" x14ac:dyDescent="0.2">
      <c r="A658" s="31" t="s">
        <v>1905</v>
      </c>
      <c r="B658" s="32" t="s">
        <v>71</v>
      </c>
      <c r="C658" s="32" t="s">
        <v>11</v>
      </c>
      <c r="D658" s="32">
        <v>1.9285714285714299</v>
      </c>
      <c r="E658" s="32">
        <v>1.5501970825604801</v>
      </c>
    </row>
    <row r="659" spans="1:5" x14ac:dyDescent="0.2">
      <c r="A659" s="31" t="s">
        <v>1906</v>
      </c>
      <c r="B659" s="32" t="s">
        <v>71</v>
      </c>
      <c r="C659" s="32" t="s">
        <v>11</v>
      </c>
      <c r="D659" s="32">
        <v>0.49721657916259898</v>
      </c>
      <c r="E659" s="32">
        <v>0.58228292886696598</v>
      </c>
    </row>
    <row r="660" spans="1:5" x14ac:dyDescent="0.2">
      <c r="A660" s="31" t="s">
        <v>1907</v>
      </c>
      <c r="B660" s="32" t="s">
        <v>71</v>
      </c>
      <c r="C660" s="32" t="s">
        <v>11</v>
      </c>
      <c r="D660" s="32">
        <v>0.70278937947494002</v>
      </c>
      <c r="E660" s="32">
        <v>0.76789999697843003</v>
      </c>
    </row>
    <row r="661" spans="1:5" x14ac:dyDescent="0.2">
      <c r="A661" s="31" t="s">
        <v>1908</v>
      </c>
      <c r="B661" s="32" t="s">
        <v>71</v>
      </c>
      <c r="C661" s="32" t="s">
        <v>11</v>
      </c>
      <c r="D661" s="32">
        <v>0.81570290858725802</v>
      </c>
      <c r="E661" s="32">
        <v>0.86052816332737703</v>
      </c>
    </row>
    <row r="662" spans="1:5" x14ac:dyDescent="0.2">
      <c r="A662" s="31" t="s">
        <v>1909</v>
      </c>
      <c r="B662" s="32" t="s">
        <v>71</v>
      </c>
      <c r="C662" s="32" t="s">
        <v>11</v>
      </c>
      <c r="D662" s="32">
        <v>1.10982863200047</v>
      </c>
      <c r="E662" s="32">
        <v>1.0771258227223399</v>
      </c>
    </row>
    <row r="663" spans="1:5" x14ac:dyDescent="0.2">
      <c r="A663" s="31" t="s">
        <v>1910</v>
      </c>
      <c r="B663" s="32" t="s">
        <v>71</v>
      </c>
      <c r="C663" s="32" t="s">
        <v>11</v>
      </c>
      <c r="D663" s="32">
        <v>0.83503921307988804</v>
      </c>
      <c r="E663" s="32">
        <v>0.87581089244801802</v>
      </c>
    </row>
    <row r="664" spans="1:5" x14ac:dyDescent="0.2">
      <c r="A664" s="31" t="s">
        <v>1911</v>
      </c>
      <c r="B664" s="32" t="s">
        <v>71</v>
      </c>
      <c r="C664" s="32" t="s">
        <v>11</v>
      </c>
      <c r="D664" s="32">
        <v>1.63430603130555</v>
      </c>
      <c r="E664" s="32">
        <v>1.39742295538959</v>
      </c>
    </row>
    <row r="665" spans="1:5" x14ac:dyDescent="0.2">
      <c r="A665" s="31" t="s">
        <v>1912</v>
      </c>
      <c r="B665" s="32" t="s">
        <v>71</v>
      </c>
      <c r="C665" s="32" t="s">
        <v>11</v>
      </c>
      <c r="D665" s="32">
        <v>1.17677177645957</v>
      </c>
      <c r="E665" s="32">
        <v>1.12219015615733</v>
      </c>
    </row>
    <row r="666" spans="1:5" x14ac:dyDescent="0.2">
      <c r="A666" s="31" t="s">
        <v>1913</v>
      </c>
      <c r="B666" s="32" t="s">
        <v>71</v>
      </c>
      <c r="C666" s="32" t="s">
        <v>11</v>
      </c>
      <c r="D666" s="32">
        <v>0.56288641318957</v>
      </c>
      <c r="E666" s="32">
        <v>0.64421293055584194</v>
      </c>
    </row>
    <row r="667" spans="1:5" x14ac:dyDescent="0.2">
      <c r="A667" s="31" t="s">
        <v>1914</v>
      </c>
      <c r="B667" s="32" t="s">
        <v>71</v>
      </c>
      <c r="C667" s="32" t="s">
        <v>11</v>
      </c>
      <c r="D667" s="32">
        <v>0.72579527073865802</v>
      </c>
      <c r="E667" s="32">
        <v>0.78726132928592696</v>
      </c>
    </row>
    <row r="668" spans="1:5" x14ac:dyDescent="0.2">
      <c r="A668" s="31" t="s">
        <v>214</v>
      </c>
      <c r="B668" s="32" t="s">
        <v>71</v>
      </c>
      <c r="C668" s="32" t="s">
        <v>11</v>
      </c>
      <c r="D668" s="32">
        <v>3.1872146118721498</v>
      </c>
      <c r="E668" s="32">
        <v>2.0659908639938802</v>
      </c>
    </row>
    <row r="669" spans="1:5" x14ac:dyDescent="0.2">
      <c r="A669" s="31" t="s">
        <v>1915</v>
      </c>
      <c r="B669" s="32" t="s">
        <v>71</v>
      </c>
      <c r="C669" s="32" t="s">
        <v>11</v>
      </c>
      <c r="D669" s="32">
        <v>0.38813716404077903</v>
      </c>
      <c r="E669" s="32">
        <v>0.473150129951036</v>
      </c>
    </row>
    <row r="670" spans="1:5" x14ac:dyDescent="0.2">
      <c r="A670" s="31" t="s">
        <v>1916</v>
      </c>
      <c r="B670" s="32" t="s">
        <v>71</v>
      </c>
      <c r="C670" s="32" t="s">
        <v>11</v>
      </c>
      <c r="D670" s="32">
        <v>0.68471152448771999</v>
      </c>
      <c r="E670" s="32">
        <v>0.75250157786370298</v>
      </c>
    </row>
    <row r="671" spans="1:5" x14ac:dyDescent="0.2">
      <c r="A671" s="31" t="s">
        <v>1917</v>
      </c>
      <c r="B671" s="32" t="s">
        <v>71</v>
      </c>
      <c r="C671" s="32" t="s">
        <v>11</v>
      </c>
      <c r="D671" s="32">
        <v>0.65702133593641099</v>
      </c>
      <c r="E671" s="32">
        <v>0.72859217893322104</v>
      </c>
    </row>
    <row r="672" spans="1:5" x14ac:dyDescent="0.2">
      <c r="A672" s="31" t="s">
        <v>1918</v>
      </c>
      <c r="B672" s="32" t="s">
        <v>71</v>
      </c>
      <c r="C672" s="32" t="s">
        <v>11</v>
      </c>
      <c r="D672" s="32">
        <v>1.0327141213217199</v>
      </c>
      <c r="E672" s="32">
        <v>1.0234073304053</v>
      </c>
    </row>
    <row r="673" spans="1:5" x14ac:dyDescent="0.2">
      <c r="A673" s="31" t="s">
        <v>215</v>
      </c>
      <c r="B673" s="32" t="s">
        <v>71</v>
      </c>
      <c r="C673" s="32" t="s">
        <v>12</v>
      </c>
      <c r="D673" s="32">
        <v>1.13997096540044</v>
      </c>
      <c r="E673" s="32">
        <v>1.0975912226278399</v>
      </c>
    </row>
    <row r="674" spans="1:5" x14ac:dyDescent="0.2">
      <c r="A674" s="31" t="s">
        <v>216</v>
      </c>
      <c r="B674" s="32" t="s">
        <v>71</v>
      </c>
      <c r="C674" s="32" t="s">
        <v>12</v>
      </c>
      <c r="D674" s="32">
        <v>1.34499000856409</v>
      </c>
      <c r="E674" s="32">
        <v>1.22958177577871</v>
      </c>
    </row>
    <row r="675" spans="1:5" x14ac:dyDescent="0.2">
      <c r="A675" s="31" t="s">
        <v>217</v>
      </c>
      <c r="B675" s="32" t="s">
        <v>71</v>
      </c>
      <c r="C675" s="32" t="s">
        <v>12</v>
      </c>
      <c r="D675" s="32">
        <v>0.40766618356442902</v>
      </c>
      <c r="E675" s="32">
        <v>0.49330525129422198</v>
      </c>
    </row>
    <row r="676" spans="1:5" x14ac:dyDescent="0.2">
      <c r="A676" s="31" t="s">
        <v>1919</v>
      </c>
      <c r="B676" s="32" t="s">
        <v>71</v>
      </c>
      <c r="C676" s="32" t="s">
        <v>12</v>
      </c>
      <c r="D676" s="32">
        <v>0.45973702827312002</v>
      </c>
      <c r="E676" s="32">
        <v>0.54570849090145701</v>
      </c>
    </row>
    <row r="677" spans="1:5" x14ac:dyDescent="0.2">
      <c r="A677" s="31" t="s">
        <v>218</v>
      </c>
      <c r="B677" s="32" t="s">
        <v>71</v>
      </c>
      <c r="C677" s="32" t="s">
        <v>12</v>
      </c>
      <c r="D677" s="32">
        <v>1.68147751605996</v>
      </c>
      <c r="E677" s="32">
        <v>1.4230281565482401</v>
      </c>
    </row>
    <row r="678" spans="1:5" x14ac:dyDescent="0.2">
      <c r="A678" s="31" t="s">
        <v>1920</v>
      </c>
      <c r="B678" s="32" t="s">
        <v>71</v>
      </c>
      <c r="C678" s="32" t="s">
        <v>12</v>
      </c>
      <c r="D678" s="32">
        <v>1.9625117150890301</v>
      </c>
      <c r="E678" s="32">
        <v>1.5668208590800701</v>
      </c>
    </row>
    <row r="679" spans="1:5" x14ac:dyDescent="0.2">
      <c r="A679" s="31" t="s">
        <v>1921</v>
      </c>
      <c r="B679" s="32" t="s">
        <v>71</v>
      </c>
      <c r="C679" s="32" t="s">
        <v>12</v>
      </c>
      <c r="D679" s="32">
        <v>0.70470777399693396</v>
      </c>
      <c r="E679" s="32">
        <v>0.76952444943200904</v>
      </c>
    </row>
    <row r="680" spans="1:5" x14ac:dyDescent="0.2">
      <c r="A680" s="31" t="s">
        <v>1922</v>
      </c>
      <c r="B680" s="32" t="s">
        <v>71</v>
      </c>
      <c r="C680" s="32" t="s">
        <v>12</v>
      </c>
      <c r="D680" s="32">
        <v>2.2169156569815298</v>
      </c>
      <c r="E680" s="32">
        <v>1.68567811104517</v>
      </c>
    </row>
    <row r="681" spans="1:5" x14ac:dyDescent="0.2">
      <c r="A681" s="31" t="s">
        <v>1923</v>
      </c>
      <c r="B681" s="32" t="s">
        <v>71</v>
      </c>
      <c r="C681" s="32" t="s">
        <v>12</v>
      </c>
      <c r="D681" s="32">
        <v>1.50563234001758</v>
      </c>
      <c r="E681" s="32">
        <v>1.3251747386235699</v>
      </c>
    </row>
    <row r="682" spans="1:5" x14ac:dyDescent="0.2">
      <c r="A682" s="31" t="s">
        <v>1924</v>
      </c>
      <c r="B682" s="32" t="s">
        <v>71</v>
      </c>
      <c r="C682" s="32" t="s">
        <v>12</v>
      </c>
      <c r="D682" s="32">
        <v>0.454646337933031</v>
      </c>
      <c r="E682" s="32">
        <v>0.54066843936740305</v>
      </c>
    </row>
    <row r="683" spans="1:5" x14ac:dyDescent="0.2">
      <c r="A683" s="31" t="s">
        <v>1925</v>
      </c>
      <c r="B683" s="32" t="s">
        <v>71</v>
      </c>
      <c r="C683" s="32" t="s">
        <v>12</v>
      </c>
      <c r="D683" s="32">
        <v>1.1454445997690399</v>
      </c>
      <c r="E683" s="32">
        <v>1.1012766479190199</v>
      </c>
    </row>
    <row r="684" spans="1:5" x14ac:dyDescent="0.2">
      <c r="A684" s="31" t="s">
        <v>1926</v>
      </c>
      <c r="B684" s="32" t="s">
        <v>71</v>
      </c>
      <c r="C684" s="32" t="s">
        <v>12</v>
      </c>
      <c r="D684" s="32">
        <v>0.57091790366555595</v>
      </c>
      <c r="E684" s="32">
        <v>0.65160778720794199</v>
      </c>
    </row>
    <row r="685" spans="1:5" x14ac:dyDescent="0.2">
      <c r="A685" s="31" t="s">
        <v>1927</v>
      </c>
      <c r="B685" s="32" t="s">
        <v>71</v>
      </c>
      <c r="C685" s="32" t="s">
        <v>12</v>
      </c>
      <c r="D685" s="32">
        <v>0.442550193730187</v>
      </c>
      <c r="E685" s="32">
        <v>0.52862151851427797</v>
      </c>
    </row>
    <row r="686" spans="1:5" x14ac:dyDescent="0.2">
      <c r="A686" s="31" t="s">
        <v>1928</v>
      </c>
      <c r="B686" s="32" t="s">
        <v>71</v>
      </c>
      <c r="C686" s="32" t="s">
        <v>12</v>
      </c>
      <c r="D686" s="32">
        <v>0.83150231634678995</v>
      </c>
      <c r="E686" s="32">
        <v>0.87302752566012998</v>
      </c>
    </row>
    <row r="687" spans="1:5" x14ac:dyDescent="0.2">
      <c r="A687" s="31" t="s">
        <v>1929</v>
      </c>
      <c r="B687" s="32" t="s">
        <v>71</v>
      </c>
      <c r="C687" s="32" t="s">
        <v>12</v>
      </c>
      <c r="D687" s="32">
        <v>0.52173190853219598</v>
      </c>
      <c r="E687" s="32">
        <v>0.60571421409827597</v>
      </c>
    </row>
    <row r="688" spans="1:5" x14ac:dyDescent="0.2">
      <c r="A688" s="31" t="s">
        <v>1930</v>
      </c>
      <c r="B688" s="32" t="s">
        <v>71</v>
      </c>
      <c r="C688" s="32" t="s">
        <v>12</v>
      </c>
      <c r="D688" s="32">
        <v>0.46051216889844598</v>
      </c>
      <c r="E688" s="32">
        <v>0.54647437866438897</v>
      </c>
    </row>
    <row r="689" spans="1:5" x14ac:dyDescent="0.2">
      <c r="A689" s="31" t="s">
        <v>1931</v>
      </c>
      <c r="B689" s="32" t="s">
        <v>71</v>
      </c>
      <c r="C689" s="32" t="s">
        <v>12</v>
      </c>
      <c r="D689" s="32">
        <v>0.97199442983134798</v>
      </c>
      <c r="E689" s="32">
        <v>0.979655476631625</v>
      </c>
    </row>
    <row r="690" spans="1:5" x14ac:dyDescent="0.2">
      <c r="A690" s="31" t="s">
        <v>1932</v>
      </c>
      <c r="B690" s="32" t="s">
        <v>71</v>
      </c>
      <c r="C690" s="32" t="s">
        <v>12</v>
      </c>
      <c r="D690" s="32">
        <v>0.754413354149153</v>
      </c>
      <c r="E690" s="32">
        <v>0.81098869859441003</v>
      </c>
    </row>
    <row r="691" spans="1:5" x14ac:dyDescent="0.2">
      <c r="A691" s="31" t="s">
        <v>1933</v>
      </c>
      <c r="B691" s="32" t="s">
        <v>71</v>
      </c>
      <c r="C691" s="32" t="s">
        <v>12</v>
      </c>
      <c r="D691" s="32">
        <v>2.5215413433235199</v>
      </c>
      <c r="E691" s="32">
        <v>1.8162070202418601</v>
      </c>
    </row>
    <row r="692" spans="1:5" x14ac:dyDescent="0.2">
      <c r="A692" s="31" t="s">
        <v>1934</v>
      </c>
      <c r="B692" s="32" t="s">
        <v>71</v>
      </c>
      <c r="C692" s="32" t="s">
        <v>12</v>
      </c>
      <c r="D692" s="32">
        <v>0.614937840571671</v>
      </c>
      <c r="E692" s="32">
        <v>0.69147863623509997</v>
      </c>
    </row>
    <row r="693" spans="1:5" x14ac:dyDescent="0.2">
      <c r="A693" s="31" t="s">
        <v>1935</v>
      </c>
      <c r="B693" s="32" t="s">
        <v>71</v>
      </c>
      <c r="C693" s="32" t="s">
        <v>12</v>
      </c>
      <c r="D693" s="32">
        <v>0.60413527808943701</v>
      </c>
      <c r="E693" s="32">
        <v>0.681795810620343</v>
      </c>
    </row>
    <row r="694" spans="1:5" x14ac:dyDescent="0.2">
      <c r="A694" s="31" t="s">
        <v>1936</v>
      </c>
      <c r="B694" s="32" t="s">
        <v>71</v>
      </c>
      <c r="C694" s="32" t="s">
        <v>12</v>
      </c>
      <c r="D694" s="32">
        <v>0.75616900052160696</v>
      </c>
      <c r="E694" s="32">
        <v>0.81243168569475899</v>
      </c>
    </row>
    <row r="695" spans="1:5" x14ac:dyDescent="0.2">
      <c r="A695" s="31" t="s">
        <v>1937</v>
      </c>
      <c r="B695" s="32" t="s">
        <v>71</v>
      </c>
      <c r="C695" s="32" t="s">
        <v>12</v>
      </c>
      <c r="D695" s="32">
        <v>0.56729177327594005</v>
      </c>
      <c r="E695" s="32">
        <v>0.64827378266557401</v>
      </c>
    </row>
    <row r="696" spans="1:5" x14ac:dyDescent="0.2">
      <c r="A696" s="31" t="s">
        <v>1938</v>
      </c>
      <c r="B696" s="32" t="s">
        <v>71</v>
      </c>
      <c r="C696" s="32" t="s">
        <v>12</v>
      </c>
      <c r="D696" s="32">
        <v>1.56190949776231</v>
      </c>
      <c r="E696" s="32">
        <v>1.35721951180927</v>
      </c>
    </row>
    <row r="697" spans="1:5" x14ac:dyDescent="0.2">
      <c r="A697" s="31" t="s">
        <v>219</v>
      </c>
      <c r="B697" s="32" t="s">
        <v>67</v>
      </c>
      <c r="C697" s="32" t="s">
        <v>11</v>
      </c>
      <c r="D697" s="32">
        <v>0.878806248542784</v>
      </c>
      <c r="E697" s="32">
        <v>0.90981629683836596</v>
      </c>
    </row>
    <row r="698" spans="1:5" x14ac:dyDescent="0.2">
      <c r="A698" s="31" t="s">
        <v>1939</v>
      </c>
      <c r="B698" s="32" t="s">
        <v>67</v>
      </c>
      <c r="C698" s="32" t="s">
        <v>11</v>
      </c>
      <c r="D698" s="32">
        <v>0.71149199637571703</v>
      </c>
      <c r="E698" s="32">
        <v>0.77525454574181396</v>
      </c>
    </row>
    <row r="699" spans="1:5" x14ac:dyDescent="0.2">
      <c r="A699" s="31" t="s">
        <v>220</v>
      </c>
      <c r="B699" s="32" t="s">
        <v>67</v>
      </c>
      <c r="C699" s="32" t="s">
        <v>11</v>
      </c>
      <c r="D699" s="32">
        <v>0.700568752091</v>
      </c>
      <c r="E699" s="32">
        <v>0.76601733377034997</v>
      </c>
    </row>
    <row r="700" spans="1:5" x14ac:dyDescent="0.2">
      <c r="A700" s="31" t="s">
        <v>1940</v>
      </c>
      <c r="B700" s="32" t="s">
        <v>67</v>
      </c>
      <c r="C700" s="32" t="s">
        <v>11</v>
      </c>
      <c r="D700" s="32">
        <v>1.88913392141139</v>
      </c>
      <c r="E700" s="32">
        <v>1.53063707938819</v>
      </c>
    </row>
    <row r="701" spans="1:5" x14ac:dyDescent="0.2">
      <c r="A701" s="31" t="s">
        <v>1941</v>
      </c>
      <c r="B701" s="32" t="s">
        <v>67</v>
      </c>
      <c r="C701" s="32" t="s">
        <v>11</v>
      </c>
      <c r="D701" s="32">
        <v>3.0168080678725802</v>
      </c>
      <c r="E701" s="32">
        <v>2.0060495278151098</v>
      </c>
    </row>
    <row r="702" spans="1:5" x14ac:dyDescent="0.2">
      <c r="A702" s="31" t="s">
        <v>1942</v>
      </c>
      <c r="B702" s="32" t="s">
        <v>67</v>
      </c>
      <c r="C702" s="32" t="s">
        <v>11</v>
      </c>
      <c r="D702" s="32">
        <v>1.6398520774418099</v>
      </c>
      <c r="E702" s="32">
        <v>1.40045709128066</v>
      </c>
    </row>
    <row r="703" spans="1:5" x14ac:dyDescent="0.2">
      <c r="A703" s="31" t="s">
        <v>1943</v>
      </c>
      <c r="B703" s="32" t="s">
        <v>67</v>
      </c>
      <c r="C703" s="32" t="s">
        <v>11</v>
      </c>
      <c r="D703" s="32">
        <v>1.87503730972043</v>
      </c>
      <c r="E703" s="32">
        <v>1.5235806782133201</v>
      </c>
    </row>
    <row r="704" spans="1:5" x14ac:dyDescent="0.2">
      <c r="A704" s="31" t="s">
        <v>1944</v>
      </c>
      <c r="B704" s="32" t="s">
        <v>67</v>
      </c>
      <c r="C704" s="32" t="s">
        <v>11</v>
      </c>
      <c r="D704" s="32">
        <v>0.84587073608617602</v>
      </c>
      <c r="E704" s="32">
        <v>0.88430152647390503</v>
      </c>
    </row>
    <row r="705" spans="1:5" x14ac:dyDescent="0.2">
      <c r="A705" s="31" t="s">
        <v>1945</v>
      </c>
      <c r="B705" s="32" t="s">
        <v>67</v>
      </c>
      <c r="C705" s="32" t="s">
        <v>11</v>
      </c>
      <c r="D705" s="32">
        <v>0.77533220882873199</v>
      </c>
      <c r="E705" s="32">
        <v>0.82808901401716195</v>
      </c>
    </row>
    <row r="706" spans="1:5" x14ac:dyDescent="0.2">
      <c r="A706" s="31" t="s">
        <v>1946</v>
      </c>
      <c r="B706" s="32" t="s">
        <v>67</v>
      </c>
      <c r="C706" s="32" t="s">
        <v>11</v>
      </c>
      <c r="D706" s="32">
        <v>0.51993268408420001</v>
      </c>
      <c r="E706" s="32">
        <v>0.60400742992646195</v>
      </c>
    </row>
    <row r="707" spans="1:5" x14ac:dyDescent="0.2">
      <c r="A707" s="31" t="s">
        <v>1947</v>
      </c>
      <c r="B707" s="32" t="s">
        <v>67</v>
      </c>
      <c r="C707" s="32" t="s">
        <v>11</v>
      </c>
      <c r="D707" s="32">
        <v>0.819854700482882</v>
      </c>
      <c r="E707" s="32">
        <v>0.863823268412517</v>
      </c>
    </row>
    <row r="708" spans="1:5" x14ac:dyDescent="0.2">
      <c r="A708" s="31" t="s">
        <v>1948</v>
      </c>
      <c r="B708" s="32" t="s">
        <v>67</v>
      </c>
      <c r="C708" s="32" t="s">
        <v>11</v>
      </c>
      <c r="D708" s="32">
        <v>0.51142469470827701</v>
      </c>
      <c r="E708" s="32">
        <v>0.59590909985388796</v>
      </c>
    </row>
    <row r="709" spans="1:5" x14ac:dyDescent="0.2">
      <c r="A709" s="31" t="s">
        <v>1949</v>
      </c>
      <c r="B709" s="32" t="s">
        <v>67</v>
      </c>
      <c r="C709" s="32" t="s">
        <v>11</v>
      </c>
      <c r="D709" s="32">
        <v>0.84609859028463696</v>
      </c>
      <c r="E709" s="32">
        <v>0.88447960169258899</v>
      </c>
    </row>
    <row r="710" spans="1:5" x14ac:dyDescent="0.2">
      <c r="A710" s="31" t="s">
        <v>1950</v>
      </c>
      <c r="B710" s="32" t="s">
        <v>67</v>
      </c>
      <c r="C710" s="32" t="s">
        <v>11</v>
      </c>
      <c r="D710" s="32">
        <v>0.51055183810581595</v>
      </c>
      <c r="E710" s="32">
        <v>0.59507569435710705</v>
      </c>
    </row>
    <row r="711" spans="1:5" x14ac:dyDescent="0.2">
      <c r="A711" s="31" t="s">
        <v>1951</v>
      </c>
      <c r="B711" s="32" t="s">
        <v>67</v>
      </c>
      <c r="C711" s="32" t="s">
        <v>11</v>
      </c>
      <c r="D711" s="32">
        <v>0.54941402833653996</v>
      </c>
      <c r="E711" s="32">
        <v>0.63172270695156296</v>
      </c>
    </row>
    <row r="712" spans="1:5" x14ac:dyDescent="0.2">
      <c r="A712" s="31" t="s">
        <v>221</v>
      </c>
      <c r="B712" s="32" t="s">
        <v>67</v>
      </c>
      <c r="C712" s="32" t="s">
        <v>11</v>
      </c>
      <c r="D712" s="32">
        <v>0.55370783875896101</v>
      </c>
      <c r="E712" s="32">
        <v>0.63571524299866899</v>
      </c>
    </row>
    <row r="713" spans="1:5" x14ac:dyDescent="0.2">
      <c r="A713" s="31" t="s">
        <v>1952</v>
      </c>
      <c r="B713" s="32" t="s">
        <v>67</v>
      </c>
      <c r="C713" s="32" t="s">
        <v>11</v>
      </c>
      <c r="D713" s="32">
        <v>0.68493548973287299</v>
      </c>
      <c r="E713" s="32">
        <v>0.75269335673408699</v>
      </c>
    </row>
    <row r="714" spans="1:5" x14ac:dyDescent="0.2">
      <c r="A714" s="31" t="s">
        <v>1953</v>
      </c>
      <c r="B714" s="32" t="s">
        <v>67</v>
      </c>
      <c r="C714" s="32" t="s">
        <v>11</v>
      </c>
      <c r="D714" s="32">
        <v>0.77985599602747702</v>
      </c>
      <c r="E714" s="32">
        <v>0.83176052084266305</v>
      </c>
    </row>
    <row r="715" spans="1:5" x14ac:dyDescent="0.2">
      <c r="A715" s="31" t="s">
        <v>1954</v>
      </c>
      <c r="B715" s="32" t="s">
        <v>67</v>
      </c>
      <c r="C715" s="32" t="s">
        <v>11</v>
      </c>
      <c r="D715" s="32">
        <v>0.62669592976855504</v>
      </c>
      <c r="E715" s="32">
        <v>0.70194460035731698</v>
      </c>
    </row>
    <row r="716" spans="1:5" x14ac:dyDescent="0.2">
      <c r="A716" s="31" t="s">
        <v>1955</v>
      </c>
      <c r="B716" s="32" t="s">
        <v>67</v>
      </c>
      <c r="C716" s="32" t="s">
        <v>11</v>
      </c>
      <c r="D716" s="32">
        <v>0.81899960888270795</v>
      </c>
      <c r="E716" s="32">
        <v>0.86314523278432098</v>
      </c>
    </row>
    <row r="717" spans="1:5" x14ac:dyDescent="0.2">
      <c r="A717" s="31" t="s">
        <v>1956</v>
      </c>
      <c r="B717" s="32" t="s">
        <v>67</v>
      </c>
      <c r="C717" s="32" t="s">
        <v>11</v>
      </c>
      <c r="D717" s="32">
        <v>1.87727861340771</v>
      </c>
      <c r="E717" s="32">
        <v>1.5247049272711299</v>
      </c>
    </row>
    <row r="718" spans="1:5" x14ac:dyDescent="0.2">
      <c r="A718" s="31" t="s">
        <v>1957</v>
      </c>
      <c r="B718" s="32" t="s">
        <v>67</v>
      </c>
      <c r="C718" s="32" t="s">
        <v>11</v>
      </c>
      <c r="D718" s="32">
        <v>0.93085053837795095</v>
      </c>
      <c r="E718" s="32">
        <v>0.94923649371048302</v>
      </c>
    </row>
    <row r="719" spans="1:5" x14ac:dyDescent="0.2">
      <c r="A719" s="31" t="s">
        <v>1958</v>
      </c>
      <c r="B719" s="32" t="s">
        <v>67</v>
      </c>
      <c r="C719" s="32" t="s">
        <v>11</v>
      </c>
      <c r="D719" s="32">
        <v>0.58026972104193597</v>
      </c>
      <c r="E719" s="32">
        <v>0.66017081916169196</v>
      </c>
    </row>
    <row r="720" spans="1:5" x14ac:dyDescent="0.2">
      <c r="A720" s="31" t="s">
        <v>222</v>
      </c>
      <c r="B720" s="32" t="s">
        <v>67</v>
      </c>
      <c r="C720" s="32" t="s">
        <v>11</v>
      </c>
      <c r="D720" s="32">
        <v>0.77934000496236899</v>
      </c>
      <c r="E720" s="32">
        <v>0.83134221414880105</v>
      </c>
    </row>
    <row r="721" spans="1:5" x14ac:dyDescent="0.2">
      <c r="A721" s="31" t="s">
        <v>1959</v>
      </c>
      <c r="B721" s="32" t="s">
        <v>67</v>
      </c>
      <c r="C721" s="32" t="s">
        <v>11</v>
      </c>
      <c r="D721" s="32">
        <v>0.92441261588266999</v>
      </c>
      <c r="E721" s="32">
        <v>0.94441816244781396</v>
      </c>
    </row>
    <row r="722" spans="1:5" x14ac:dyDescent="0.2">
      <c r="A722" s="31" t="s">
        <v>1960</v>
      </c>
      <c r="B722" s="32" t="s">
        <v>67</v>
      </c>
      <c r="C722" s="32" t="s">
        <v>11</v>
      </c>
      <c r="D722" s="32">
        <v>0.96502637103794398</v>
      </c>
      <c r="E722" s="32">
        <v>0.97454867386320698</v>
      </c>
    </row>
    <row r="723" spans="1:5" x14ac:dyDescent="0.2">
      <c r="A723" s="31" t="s">
        <v>1961</v>
      </c>
      <c r="B723" s="32" t="s">
        <v>67</v>
      </c>
      <c r="C723" s="32" t="s">
        <v>11</v>
      </c>
      <c r="D723" s="32">
        <v>1.7364783930710399</v>
      </c>
      <c r="E723" s="32">
        <v>1.4523204652308299</v>
      </c>
    </row>
    <row r="724" spans="1:5" x14ac:dyDescent="0.2">
      <c r="A724" s="31" t="s">
        <v>1962</v>
      </c>
      <c r="B724" s="32" t="s">
        <v>67</v>
      </c>
      <c r="C724" s="32" t="s">
        <v>11</v>
      </c>
      <c r="D724" s="32">
        <v>0.56504662249272897</v>
      </c>
      <c r="E724" s="32">
        <v>0.64620563545641196</v>
      </c>
    </row>
    <row r="725" spans="1:5" x14ac:dyDescent="0.2">
      <c r="A725" s="31" t="s">
        <v>1963</v>
      </c>
      <c r="B725" s="32" t="s">
        <v>67</v>
      </c>
      <c r="C725" s="32" t="s">
        <v>11</v>
      </c>
      <c r="D725" s="32">
        <v>1.0137708445400799</v>
      </c>
      <c r="E725" s="32">
        <v>1.0098995223441101</v>
      </c>
    </row>
    <row r="726" spans="1:5" x14ac:dyDescent="0.2">
      <c r="A726" s="31" t="s">
        <v>1964</v>
      </c>
      <c r="B726" s="32" t="s">
        <v>67</v>
      </c>
      <c r="C726" s="32" t="s">
        <v>11</v>
      </c>
      <c r="D726" s="32">
        <v>0.50077057979486606</v>
      </c>
      <c r="E726" s="32">
        <v>0.58570345151598502</v>
      </c>
    </row>
    <row r="727" spans="1:5" x14ac:dyDescent="0.2">
      <c r="A727" s="31" t="s">
        <v>1965</v>
      </c>
      <c r="B727" s="32" t="s">
        <v>67</v>
      </c>
      <c r="C727" s="32" t="s">
        <v>11</v>
      </c>
      <c r="D727" s="32">
        <v>1.0593591905564901</v>
      </c>
      <c r="E727" s="32">
        <v>1.0421954847734101</v>
      </c>
    </row>
    <row r="728" spans="1:5" x14ac:dyDescent="0.2">
      <c r="A728" s="31" t="s">
        <v>1966</v>
      </c>
      <c r="B728" s="32" t="s">
        <v>67</v>
      </c>
      <c r="C728" s="32" t="s">
        <v>11</v>
      </c>
      <c r="D728" s="32">
        <v>1.03966458873504</v>
      </c>
      <c r="E728" s="32">
        <v>1.02833192869019</v>
      </c>
    </row>
    <row r="729" spans="1:5" x14ac:dyDescent="0.2">
      <c r="A729" s="31" t="s">
        <v>1967</v>
      </c>
      <c r="B729" s="32" t="s">
        <v>67</v>
      </c>
      <c r="C729" s="32" t="s">
        <v>11</v>
      </c>
      <c r="D729" s="32">
        <v>0.56620099143758496</v>
      </c>
      <c r="E729" s="32">
        <v>0.64726936636043797</v>
      </c>
    </row>
    <row r="730" spans="1:5" x14ac:dyDescent="0.2">
      <c r="A730" s="31" t="s">
        <v>1968</v>
      </c>
      <c r="B730" s="32" t="s">
        <v>67</v>
      </c>
      <c r="C730" s="32" t="s">
        <v>11</v>
      </c>
      <c r="D730" s="32">
        <v>0.73245239020598496</v>
      </c>
      <c r="E730" s="32">
        <v>0.79281570598009099</v>
      </c>
    </row>
    <row r="731" spans="1:5" x14ac:dyDescent="0.2">
      <c r="A731" s="31" t="s">
        <v>1969</v>
      </c>
      <c r="B731" s="32" t="s">
        <v>67</v>
      </c>
      <c r="C731" s="32" t="s">
        <v>11</v>
      </c>
      <c r="D731" s="32">
        <v>1.1302626844188599</v>
      </c>
      <c r="E731" s="32">
        <v>1.09103134131575</v>
      </c>
    </row>
    <row r="732" spans="1:5" x14ac:dyDescent="0.2">
      <c r="A732" s="31" t="s">
        <v>223</v>
      </c>
      <c r="B732" s="32" t="s">
        <v>67</v>
      </c>
      <c r="C732" s="32" t="s">
        <v>11</v>
      </c>
      <c r="D732" s="32">
        <v>0.76166996726346803</v>
      </c>
      <c r="E732" s="32">
        <v>0.81694367386703504</v>
      </c>
    </row>
    <row r="733" spans="1:5" x14ac:dyDescent="0.2">
      <c r="A733" s="31" t="s">
        <v>1970</v>
      </c>
      <c r="B733" s="32" t="s">
        <v>67</v>
      </c>
      <c r="C733" s="32" t="s">
        <v>11</v>
      </c>
      <c r="D733" s="32">
        <v>1.4461880827226301</v>
      </c>
      <c r="E733" s="32">
        <v>1.29053533419208</v>
      </c>
    </row>
    <row r="734" spans="1:5" x14ac:dyDescent="0.2">
      <c r="A734" s="31" t="s">
        <v>224</v>
      </c>
      <c r="B734" s="32" t="s">
        <v>67</v>
      </c>
      <c r="C734" s="32" t="s">
        <v>11</v>
      </c>
      <c r="D734" s="32">
        <v>1.3272765687724499</v>
      </c>
      <c r="E734" s="32">
        <v>1.2186426678498801</v>
      </c>
    </row>
    <row r="735" spans="1:5" x14ac:dyDescent="0.2">
      <c r="A735" s="31" t="s">
        <v>1971</v>
      </c>
      <c r="B735" s="32" t="s">
        <v>67</v>
      </c>
      <c r="C735" s="32" t="s">
        <v>11</v>
      </c>
      <c r="D735" s="32">
        <v>0.48730413197497002</v>
      </c>
      <c r="E735" s="32">
        <v>0.57269968762436696</v>
      </c>
    </row>
    <row r="736" spans="1:5" x14ac:dyDescent="0.2">
      <c r="A736" s="31" t="s">
        <v>1972</v>
      </c>
      <c r="B736" s="32" t="s">
        <v>67</v>
      </c>
      <c r="C736" s="32" t="s">
        <v>11</v>
      </c>
      <c r="D736" s="32">
        <v>0.74554948967481605</v>
      </c>
      <c r="E736" s="32">
        <v>0.80368126064104195</v>
      </c>
    </row>
    <row r="737" spans="1:5" x14ac:dyDescent="0.2">
      <c r="A737" s="31" t="s">
        <v>1973</v>
      </c>
      <c r="B737" s="32" t="s">
        <v>67</v>
      </c>
      <c r="C737" s="32" t="s">
        <v>11</v>
      </c>
      <c r="D737" s="32">
        <v>0.96428571428571397</v>
      </c>
      <c r="E737" s="32">
        <v>0.97400479146705599</v>
      </c>
    </row>
    <row r="738" spans="1:5" x14ac:dyDescent="0.2">
      <c r="A738" s="31" t="s">
        <v>1974</v>
      </c>
      <c r="B738" s="32" t="s">
        <v>67</v>
      </c>
      <c r="C738" s="32" t="s">
        <v>11</v>
      </c>
      <c r="D738" s="32">
        <v>0.62358546754020205</v>
      </c>
      <c r="E738" s="32">
        <v>0.69918333186817905</v>
      </c>
    </row>
    <row r="739" spans="1:5" x14ac:dyDescent="0.2">
      <c r="A739" s="31" t="s">
        <v>1975</v>
      </c>
      <c r="B739" s="32" t="s">
        <v>67</v>
      </c>
      <c r="C739" s="32" t="s">
        <v>11</v>
      </c>
      <c r="D739" s="32">
        <v>0.738942910915935</v>
      </c>
      <c r="E739" s="32">
        <v>0.79821057008531704</v>
      </c>
    </row>
    <row r="740" spans="1:5" x14ac:dyDescent="0.2">
      <c r="A740" s="31" t="s">
        <v>1976</v>
      </c>
      <c r="B740" s="32" t="s">
        <v>67</v>
      </c>
      <c r="C740" s="32" t="s">
        <v>11</v>
      </c>
      <c r="D740" s="32">
        <v>1.76941132288048</v>
      </c>
      <c r="E740" s="32">
        <v>1.46957934384921</v>
      </c>
    </row>
    <row r="741" spans="1:5" x14ac:dyDescent="0.2">
      <c r="A741" s="31" t="s">
        <v>1977</v>
      </c>
      <c r="B741" s="32" t="s">
        <v>67</v>
      </c>
      <c r="C741" s="32" t="s">
        <v>11</v>
      </c>
      <c r="D741" s="32">
        <v>1.2019899228267099</v>
      </c>
      <c r="E741" s="32">
        <v>1.13880786657658</v>
      </c>
    </row>
    <row r="742" spans="1:5" x14ac:dyDescent="0.2">
      <c r="A742" s="31" t="s">
        <v>1978</v>
      </c>
      <c r="B742" s="32" t="s">
        <v>67</v>
      </c>
      <c r="C742" s="32" t="s">
        <v>11</v>
      </c>
      <c r="D742" s="32">
        <v>0.50202450719232805</v>
      </c>
      <c r="E742" s="32">
        <v>0.58690835221063797</v>
      </c>
    </row>
    <row r="743" spans="1:5" x14ac:dyDescent="0.2">
      <c r="A743" s="31" t="s">
        <v>1979</v>
      </c>
      <c r="B743" s="32" t="s">
        <v>67</v>
      </c>
      <c r="C743" s="32" t="s">
        <v>11</v>
      </c>
      <c r="D743" s="32">
        <v>0.56288641318957</v>
      </c>
      <c r="E743" s="32">
        <v>0.64421293055584194</v>
      </c>
    </row>
    <row r="744" spans="1:5" x14ac:dyDescent="0.2">
      <c r="A744" s="31" t="s">
        <v>1980</v>
      </c>
      <c r="B744" s="32" t="s">
        <v>67</v>
      </c>
      <c r="C744" s="32" t="s">
        <v>11</v>
      </c>
      <c r="D744" s="32">
        <v>1.10793650793651</v>
      </c>
      <c r="E744" s="32">
        <v>1.07583141295965</v>
      </c>
    </row>
    <row r="745" spans="1:5" x14ac:dyDescent="0.2">
      <c r="A745" s="31" t="s">
        <v>1981</v>
      </c>
      <c r="B745" s="32" t="s">
        <v>67</v>
      </c>
      <c r="C745" s="32" t="s">
        <v>11</v>
      </c>
      <c r="D745" s="32">
        <v>0.72579527073865802</v>
      </c>
      <c r="E745" s="32">
        <v>0.78726132928592696</v>
      </c>
    </row>
    <row r="746" spans="1:5" x14ac:dyDescent="0.2">
      <c r="A746" s="31" t="s">
        <v>1982</v>
      </c>
      <c r="B746" s="32" t="s">
        <v>67</v>
      </c>
      <c r="C746" s="32" t="s">
        <v>12</v>
      </c>
      <c r="D746" s="32">
        <v>0.86216203851960305</v>
      </c>
      <c r="E746" s="32">
        <v>0.89697861639690502</v>
      </c>
    </row>
    <row r="747" spans="1:5" x14ac:dyDescent="0.2">
      <c r="A747" s="31" t="s">
        <v>1983</v>
      </c>
      <c r="B747" s="32" t="s">
        <v>67</v>
      </c>
      <c r="C747" s="32" t="s">
        <v>12</v>
      </c>
      <c r="D747" s="32">
        <v>1.73952372161713</v>
      </c>
      <c r="E747" s="32">
        <v>1.45392509603711</v>
      </c>
    </row>
    <row r="748" spans="1:5" x14ac:dyDescent="0.2">
      <c r="A748" s="31" t="s">
        <v>1984</v>
      </c>
      <c r="B748" s="32" t="s">
        <v>67</v>
      </c>
      <c r="C748" s="32" t="s">
        <v>12</v>
      </c>
      <c r="D748" s="32">
        <v>2.6834686031610402</v>
      </c>
      <c r="E748" s="32">
        <v>1.8810649455547399</v>
      </c>
    </row>
    <row r="749" spans="1:5" x14ac:dyDescent="0.2">
      <c r="A749" s="31" t="s">
        <v>1985</v>
      </c>
      <c r="B749" s="32" t="s">
        <v>67</v>
      </c>
      <c r="C749" s="32" t="s">
        <v>12</v>
      </c>
      <c r="D749" s="32">
        <v>0.66965142308922299</v>
      </c>
      <c r="E749" s="32">
        <v>0.73954693942288696</v>
      </c>
    </row>
    <row r="750" spans="1:5" x14ac:dyDescent="0.2">
      <c r="A750" s="31" t="s">
        <v>1986</v>
      </c>
      <c r="B750" s="32" t="s">
        <v>67</v>
      </c>
      <c r="C750" s="32" t="s">
        <v>12</v>
      </c>
      <c r="D750" s="32">
        <v>1.0977399813606701</v>
      </c>
      <c r="E750" s="32">
        <v>1.0688358643549301</v>
      </c>
    </row>
    <row r="751" spans="1:5" x14ac:dyDescent="0.2">
      <c r="A751" s="31" t="s">
        <v>1987</v>
      </c>
      <c r="B751" s="32" t="s">
        <v>67</v>
      </c>
      <c r="C751" s="32" t="s">
        <v>12</v>
      </c>
      <c r="D751" s="32">
        <v>1.0238496224262501</v>
      </c>
      <c r="E751" s="32">
        <v>1.01710209781895</v>
      </c>
    </row>
    <row r="752" spans="1:5" x14ac:dyDescent="0.2">
      <c r="A752" s="31" t="s">
        <v>1988</v>
      </c>
      <c r="B752" s="32" t="s">
        <v>67</v>
      </c>
      <c r="C752" s="32" t="s">
        <v>12</v>
      </c>
      <c r="D752" s="32">
        <v>0.45973702827312002</v>
      </c>
      <c r="E752" s="32">
        <v>0.54570849090145701</v>
      </c>
    </row>
    <row r="753" spans="1:5" x14ac:dyDescent="0.2">
      <c r="A753" s="31" t="s">
        <v>1989</v>
      </c>
      <c r="B753" s="32" t="s">
        <v>67</v>
      </c>
      <c r="C753" s="32" t="s">
        <v>12</v>
      </c>
      <c r="D753" s="32">
        <v>0.63947609514437898</v>
      </c>
      <c r="E753" s="32">
        <v>0.71323486625181398</v>
      </c>
    </row>
    <row r="754" spans="1:5" x14ac:dyDescent="0.2">
      <c r="A754" s="31" t="s">
        <v>1990</v>
      </c>
      <c r="B754" s="32" t="s">
        <v>67</v>
      </c>
      <c r="C754" s="32" t="s">
        <v>12</v>
      </c>
      <c r="D754" s="32">
        <v>0.60251286805844195</v>
      </c>
      <c r="E754" s="32">
        <v>0.68033594162377498</v>
      </c>
    </row>
    <row r="755" spans="1:5" x14ac:dyDescent="0.2">
      <c r="A755" s="31" t="s">
        <v>1991</v>
      </c>
      <c r="B755" s="32" t="s">
        <v>67</v>
      </c>
      <c r="C755" s="32" t="s">
        <v>12</v>
      </c>
      <c r="D755" s="32">
        <v>0.90392824595903898</v>
      </c>
      <c r="E755" s="32">
        <v>0.92897910829411401</v>
      </c>
    </row>
    <row r="756" spans="1:5" x14ac:dyDescent="0.2">
      <c r="A756" s="31" t="s">
        <v>1992</v>
      </c>
      <c r="B756" s="32" t="s">
        <v>67</v>
      </c>
      <c r="C756" s="32" t="s">
        <v>12</v>
      </c>
      <c r="D756" s="32">
        <v>1.4128495389459499</v>
      </c>
      <c r="E756" s="32">
        <v>1.2707379544328901</v>
      </c>
    </row>
    <row r="757" spans="1:5" x14ac:dyDescent="0.2">
      <c r="A757" s="31" t="s">
        <v>1993</v>
      </c>
      <c r="B757" s="32" t="s">
        <v>67</v>
      </c>
      <c r="C757" s="32" t="s">
        <v>12</v>
      </c>
      <c r="D757" s="32">
        <v>0.63015347577490199</v>
      </c>
      <c r="E757" s="32">
        <v>0.70500779777902101</v>
      </c>
    </row>
    <row r="758" spans="1:5" x14ac:dyDescent="0.2">
      <c r="A758" s="31" t="s">
        <v>1994</v>
      </c>
      <c r="B758" s="32" t="s">
        <v>67</v>
      </c>
      <c r="C758" s="32" t="s">
        <v>12</v>
      </c>
      <c r="D758" s="32">
        <v>0.88599501668938896</v>
      </c>
      <c r="E758" s="32">
        <v>0.91532586402626304</v>
      </c>
    </row>
    <row r="759" spans="1:5" x14ac:dyDescent="0.2">
      <c r="A759" s="31" t="s">
        <v>225</v>
      </c>
      <c r="B759" s="32" t="s">
        <v>67</v>
      </c>
      <c r="C759" s="32" t="s">
        <v>12</v>
      </c>
      <c r="D759" s="32">
        <v>0.52326743669480202</v>
      </c>
      <c r="E759" s="32">
        <v>0.60716925484013395</v>
      </c>
    </row>
    <row r="760" spans="1:5" x14ac:dyDescent="0.2">
      <c r="A760" s="31" t="s">
        <v>1995</v>
      </c>
      <c r="B760" s="32" t="s">
        <v>67</v>
      </c>
      <c r="C760" s="32" t="s">
        <v>12</v>
      </c>
      <c r="D760" s="32">
        <v>0.56413326548328202</v>
      </c>
      <c r="E760" s="32">
        <v>0.64536343672531704</v>
      </c>
    </row>
    <row r="761" spans="1:5" x14ac:dyDescent="0.2">
      <c r="A761" s="31" t="s">
        <v>1996</v>
      </c>
      <c r="B761" s="32" t="s">
        <v>67</v>
      </c>
      <c r="C761" s="32" t="s">
        <v>12</v>
      </c>
      <c r="D761" s="32">
        <v>1.1371507874253299</v>
      </c>
      <c r="E761" s="32">
        <v>1.0956887014447301</v>
      </c>
    </row>
    <row r="762" spans="1:5" x14ac:dyDescent="0.2">
      <c r="A762" s="31" t="s">
        <v>1997</v>
      </c>
      <c r="B762" s="32" t="s">
        <v>67</v>
      </c>
      <c r="C762" s="32" t="s">
        <v>12</v>
      </c>
      <c r="D762" s="32">
        <v>0.54687908069992197</v>
      </c>
      <c r="E762" s="32">
        <v>0.62936042594483799</v>
      </c>
    </row>
    <row r="763" spans="1:5" x14ac:dyDescent="0.2">
      <c r="A763" s="31" t="s">
        <v>1998</v>
      </c>
      <c r="B763" s="32" t="s">
        <v>67</v>
      </c>
      <c r="C763" s="32" t="s">
        <v>12</v>
      </c>
      <c r="D763" s="32">
        <v>0.82916098376523395</v>
      </c>
      <c r="E763" s="32">
        <v>0.87118205171830199</v>
      </c>
    </row>
    <row r="764" spans="1:5" x14ac:dyDescent="0.2">
      <c r="A764" s="31" t="s">
        <v>1999</v>
      </c>
      <c r="B764" s="32" t="s">
        <v>67</v>
      </c>
      <c r="C764" s="32" t="s">
        <v>12</v>
      </c>
      <c r="D764" s="32">
        <v>0.70756523371503699</v>
      </c>
      <c r="E764" s="32">
        <v>0.77194069450920699</v>
      </c>
    </row>
    <row r="765" spans="1:5" x14ac:dyDescent="0.2">
      <c r="A765" s="31" t="s">
        <v>2000</v>
      </c>
      <c r="B765" s="32" t="s">
        <v>67</v>
      </c>
      <c r="C765" s="32" t="s">
        <v>12</v>
      </c>
      <c r="D765" s="32">
        <v>0.71440485216072802</v>
      </c>
      <c r="E765" s="32">
        <v>0.777707838292237</v>
      </c>
    </row>
    <row r="766" spans="1:5" x14ac:dyDescent="0.2">
      <c r="A766" s="31" t="s">
        <v>2001</v>
      </c>
      <c r="B766" s="32" t="s">
        <v>67</v>
      </c>
      <c r="C766" s="32" t="s">
        <v>12</v>
      </c>
      <c r="D766" s="32">
        <v>1.0485728592889301</v>
      </c>
      <c r="E766" s="32">
        <v>1.0346192044440701</v>
      </c>
    </row>
    <row r="767" spans="1:5" x14ac:dyDescent="0.2">
      <c r="A767" s="31" t="s">
        <v>2002</v>
      </c>
      <c r="B767" s="32" t="s">
        <v>67</v>
      </c>
      <c r="C767" s="32" t="s">
        <v>12</v>
      </c>
      <c r="D767" s="32">
        <v>1.1189218072789899</v>
      </c>
      <c r="E767" s="32">
        <v>1.0833303501771701</v>
      </c>
    </row>
    <row r="768" spans="1:5" x14ac:dyDescent="0.2">
      <c r="A768" s="31" t="s">
        <v>2003</v>
      </c>
      <c r="B768" s="32" t="s">
        <v>67</v>
      </c>
      <c r="C768" s="32" t="s">
        <v>12</v>
      </c>
      <c r="D768" s="32">
        <v>0.614937840571671</v>
      </c>
      <c r="E768" s="32">
        <v>0.69147863623509997</v>
      </c>
    </row>
    <row r="769" spans="1:5" x14ac:dyDescent="0.2">
      <c r="A769" s="31" t="s">
        <v>2004</v>
      </c>
      <c r="B769" s="32" t="s">
        <v>67</v>
      </c>
      <c r="C769" s="32" t="s">
        <v>12</v>
      </c>
      <c r="D769" s="32">
        <v>0.56729177327594005</v>
      </c>
      <c r="E769" s="32">
        <v>0.64827378266557401</v>
      </c>
    </row>
    <row r="770" spans="1:5" x14ac:dyDescent="0.2">
      <c r="A770" s="31" t="s">
        <v>2005</v>
      </c>
      <c r="B770" s="32" t="s">
        <v>67</v>
      </c>
      <c r="C770" s="32" t="s">
        <v>12</v>
      </c>
      <c r="D770" s="32">
        <v>0.69509091579685001</v>
      </c>
      <c r="E770" s="32">
        <v>0.76136265404110204</v>
      </c>
    </row>
    <row r="771" spans="1:5" x14ac:dyDescent="0.2">
      <c r="A771" s="31" t="s">
        <v>2006</v>
      </c>
      <c r="B771" s="32" t="s">
        <v>67</v>
      </c>
      <c r="C771" s="32" t="s">
        <v>12</v>
      </c>
      <c r="D771" s="32">
        <v>1.77951938057693</v>
      </c>
      <c r="E771" s="32">
        <v>1.4748354415088001</v>
      </c>
    </row>
    <row r="772" spans="1:5" x14ac:dyDescent="0.2">
      <c r="A772" s="31" t="s">
        <v>2007</v>
      </c>
      <c r="B772" s="32" t="s">
        <v>67</v>
      </c>
      <c r="C772" s="32" t="s">
        <v>12</v>
      </c>
      <c r="D772" s="32">
        <v>0.58761536542778703</v>
      </c>
      <c r="E772" s="32">
        <v>0.66686143036245005</v>
      </c>
    </row>
    <row r="773" spans="1:5" x14ac:dyDescent="0.2">
      <c r="A773" s="31" t="s">
        <v>2008</v>
      </c>
      <c r="B773" s="32" t="s">
        <v>63</v>
      </c>
      <c r="C773" s="32" t="s">
        <v>11</v>
      </c>
      <c r="D773" s="32">
        <v>0.43430968128500003</v>
      </c>
      <c r="E773" s="32">
        <v>0.52035654943665799</v>
      </c>
    </row>
    <row r="774" spans="1:5" x14ac:dyDescent="0.2">
      <c r="A774" s="31" t="s">
        <v>2009</v>
      </c>
      <c r="B774" s="32" t="s">
        <v>63</v>
      </c>
      <c r="C774" s="32" t="s">
        <v>11</v>
      </c>
      <c r="D774" s="32">
        <v>2.0995989304812799</v>
      </c>
      <c r="E774" s="32">
        <v>1.63208155148689</v>
      </c>
    </row>
    <row r="775" spans="1:5" x14ac:dyDescent="0.2">
      <c r="A775" s="31" t="s">
        <v>2010</v>
      </c>
      <c r="B775" s="32" t="s">
        <v>63</v>
      </c>
      <c r="C775" s="32" t="s">
        <v>11</v>
      </c>
      <c r="D775" s="32">
        <v>1.9907045526566001</v>
      </c>
      <c r="E775" s="32">
        <v>1.58048539575639</v>
      </c>
    </row>
    <row r="776" spans="1:5" x14ac:dyDescent="0.2">
      <c r="A776" s="31" t="s">
        <v>226</v>
      </c>
      <c r="B776" s="32" t="s">
        <v>63</v>
      </c>
      <c r="C776" s="32" t="s">
        <v>11</v>
      </c>
      <c r="D776" s="32">
        <v>1.0640844672802201</v>
      </c>
      <c r="E776" s="32">
        <v>1.04550201050576</v>
      </c>
    </row>
    <row r="777" spans="1:5" x14ac:dyDescent="0.2">
      <c r="A777" s="31" t="s">
        <v>2011</v>
      </c>
      <c r="B777" s="32" t="s">
        <v>63</v>
      </c>
      <c r="C777" s="32" t="s">
        <v>11</v>
      </c>
      <c r="D777" s="32">
        <v>0.75638144164392396</v>
      </c>
      <c r="E777" s="32">
        <v>0.81260619578881599</v>
      </c>
    </row>
    <row r="778" spans="1:5" x14ac:dyDescent="0.2">
      <c r="A778" s="31" t="s">
        <v>2012</v>
      </c>
      <c r="B778" s="32" t="s">
        <v>63</v>
      </c>
      <c r="C778" s="32" t="s">
        <v>11</v>
      </c>
      <c r="D778" s="32">
        <v>0.84587073608617602</v>
      </c>
      <c r="E778" s="32">
        <v>0.88430152647390503</v>
      </c>
    </row>
    <row r="779" spans="1:5" x14ac:dyDescent="0.2">
      <c r="A779" s="31" t="s">
        <v>2013</v>
      </c>
      <c r="B779" s="32" t="s">
        <v>63</v>
      </c>
      <c r="C779" s="32" t="s">
        <v>11</v>
      </c>
      <c r="D779" s="32">
        <v>0.71410708195975903</v>
      </c>
      <c r="E779" s="32">
        <v>0.777457238847581</v>
      </c>
    </row>
    <row r="780" spans="1:5" x14ac:dyDescent="0.2">
      <c r="A780" s="31" t="s">
        <v>2014</v>
      </c>
      <c r="B780" s="32" t="s">
        <v>63</v>
      </c>
      <c r="C780" s="32" t="s">
        <v>11</v>
      </c>
      <c r="D780" s="32">
        <v>2.1075821963766499</v>
      </c>
      <c r="E780" s="32">
        <v>1.6357925514504601</v>
      </c>
    </row>
    <row r="781" spans="1:5" x14ac:dyDescent="0.2">
      <c r="A781" s="31" t="s">
        <v>2015</v>
      </c>
      <c r="B781" s="32" t="s">
        <v>63</v>
      </c>
      <c r="C781" s="32" t="s">
        <v>11</v>
      </c>
      <c r="D781" s="32">
        <v>0.77523652817770505</v>
      </c>
      <c r="E781" s="32">
        <v>0.82801125858641</v>
      </c>
    </row>
    <row r="782" spans="1:5" x14ac:dyDescent="0.2">
      <c r="A782" s="31" t="s">
        <v>2016</v>
      </c>
      <c r="B782" s="32" t="s">
        <v>63</v>
      </c>
      <c r="C782" s="32" t="s">
        <v>11</v>
      </c>
      <c r="D782" s="32">
        <v>1.0055490342546201</v>
      </c>
      <c r="E782" s="32">
        <v>1.0039972394564201</v>
      </c>
    </row>
    <row r="783" spans="1:5" x14ac:dyDescent="0.2">
      <c r="A783" s="31" t="s">
        <v>2017</v>
      </c>
      <c r="B783" s="32" t="s">
        <v>63</v>
      </c>
      <c r="C783" s="32" t="s">
        <v>11</v>
      </c>
      <c r="D783" s="32">
        <v>0.62586344314558995</v>
      </c>
      <c r="E783" s="32">
        <v>0.70120609002678402</v>
      </c>
    </row>
    <row r="784" spans="1:5" x14ac:dyDescent="0.2">
      <c r="A784" s="31" t="s">
        <v>2018</v>
      </c>
      <c r="B784" s="32" t="s">
        <v>63</v>
      </c>
      <c r="C784" s="32" t="s">
        <v>11</v>
      </c>
      <c r="D784" s="32">
        <v>1.0503260324360499</v>
      </c>
      <c r="E784" s="32">
        <v>1.03585333801322</v>
      </c>
    </row>
    <row r="785" spans="1:5" x14ac:dyDescent="0.2">
      <c r="A785" s="31" t="s">
        <v>2019</v>
      </c>
      <c r="B785" s="32" t="s">
        <v>63</v>
      </c>
      <c r="C785" s="32" t="s">
        <v>11</v>
      </c>
      <c r="D785" s="32">
        <v>1.01349825221834</v>
      </c>
      <c r="E785" s="32">
        <v>1.00970421997821</v>
      </c>
    </row>
    <row r="786" spans="1:5" x14ac:dyDescent="0.2">
      <c r="A786" s="31" t="s">
        <v>2020</v>
      </c>
      <c r="B786" s="32" t="s">
        <v>63</v>
      </c>
      <c r="C786" s="32" t="s">
        <v>11</v>
      </c>
      <c r="D786" s="32">
        <v>1.09087751794397</v>
      </c>
      <c r="E786" s="32">
        <v>1.0641085523960101</v>
      </c>
    </row>
    <row r="787" spans="1:5" x14ac:dyDescent="0.2">
      <c r="A787" s="31" t="s">
        <v>2021</v>
      </c>
      <c r="B787" s="32" t="s">
        <v>63</v>
      </c>
      <c r="C787" s="32" t="s">
        <v>11</v>
      </c>
      <c r="D787" s="32">
        <v>0.90610125486802295</v>
      </c>
      <c r="E787" s="32">
        <v>0.93062475934014499</v>
      </c>
    </row>
    <row r="788" spans="1:5" x14ac:dyDescent="0.2">
      <c r="A788" s="31" t="s">
        <v>227</v>
      </c>
      <c r="B788" s="32" t="s">
        <v>63</v>
      </c>
      <c r="C788" s="32" t="s">
        <v>11</v>
      </c>
      <c r="D788" s="32">
        <v>1.0934725848564</v>
      </c>
      <c r="E788" s="32">
        <v>1.06589802533845</v>
      </c>
    </row>
    <row r="789" spans="1:5" x14ac:dyDescent="0.2">
      <c r="A789" s="31" t="s">
        <v>2022</v>
      </c>
      <c r="B789" s="32" t="s">
        <v>63</v>
      </c>
      <c r="C789" s="32" t="s">
        <v>11</v>
      </c>
      <c r="D789" s="32">
        <v>0.46790972515331303</v>
      </c>
      <c r="E789" s="32">
        <v>0.55376324673812105</v>
      </c>
    </row>
    <row r="790" spans="1:5" x14ac:dyDescent="0.2">
      <c r="A790" s="31" t="s">
        <v>2023</v>
      </c>
      <c r="B790" s="32" t="s">
        <v>63</v>
      </c>
      <c r="C790" s="32" t="s">
        <v>11</v>
      </c>
      <c r="D790" s="32">
        <v>0.55370783875896101</v>
      </c>
      <c r="E790" s="32">
        <v>0.63571524299866899</v>
      </c>
    </row>
    <row r="791" spans="1:5" x14ac:dyDescent="0.2">
      <c r="A791" s="31" t="s">
        <v>2024</v>
      </c>
      <c r="B791" s="32" t="s">
        <v>63</v>
      </c>
      <c r="C791" s="32" t="s">
        <v>11</v>
      </c>
      <c r="D791" s="32">
        <v>1.4255673222390299</v>
      </c>
      <c r="E791" s="32">
        <v>1.27832222245687</v>
      </c>
    </row>
    <row r="792" spans="1:5" x14ac:dyDescent="0.2">
      <c r="A792" s="31" t="s">
        <v>2025</v>
      </c>
      <c r="B792" s="32" t="s">
        <v>63</v>
      </c>
      <c r="C792" s="32" t="s">
        <v>11</v>
      </c>
      <c r="D792" s="32">
        <v>1.1661407091145399</v>
      </c>
      <c r="E792" s="32">
        <v>1.1151269612049299</v>
      </c>
    </row>
    <row r="793" spans="1:5" x14ac:dyDescent="0.2">
      <c r="A793" s="31" t="s">
        <v>2026</v>
      </c>
      <c r="B793" s="32" t="s">
        <v>63</v>
      </c>
      <c r="C793" s="32" t="s">
        <v>11</v>
      </c>
      <c r="D793" s="32">
        <v>0.50736303674787997</v>
      </c>
      <c r="E793" s="32">
        <v>0.59202692074465102</v>
      </c>
    </row>
    <row r="794" spans="1:5" x14ac:dyDescent="0.2">
      <c r="A794" s="31" t="s">
        <v>2027</v>
      </c>
      <c r="B794" s="32" t="s">
        <v>63</v>
      </c>
      <c r="C794" s="32" t="s">
        <v>11</v>
      </c>
      <c r="D794" s="32">
        <v>0.62669592976855504</v>
      </c>
      <c r="E794" s="32">
        <v>0.70194460035731698</v>
      </c>
    </row>
    <row r="795" spans="1:5" x14ac:dyDescent="0.2">
      <c r="A795" s="31" t="s">
        <v>2028</v>
      </c>
      <c r="B795" s="32" t="s">
        <v>63</v>
      </c>
      <c r="C795" s="32" t="s">
        <v>11</v>
      </c>
      <c r="D795" s="32">
        <v>1.06988362191314</v>
      </c>
      <c r="E795" s="32">
        <v>1.0495496552566399</v>
      </c>
    </row>
    <row r="796" spans="1:5" x14ac:dyDescent="0.2">
      <c r="A796" s="31" t="s">
        <v>2029</v>
      </c>
      <c r="B796" s="32" t="s">
        <v>63</v>
      </c>
      <c r="C796" s="32" t="s">
        <v>11</v>
      </c>
      <c r="D796" s="32">
        <v>1.07012662540458</v>
      </c>
      <c r="E796" s="32">
        <v>1.0497190171236299</v>
      </c>
    </row>
    <row r="797" spans="1:5" x14ac:dyDescent="0.2">
      <c r="A797" s="31" t="s">
        <v>2030</v>
      </c>
      <c r="B797" s="32" t="s">
        <v>63</v>
      </c>
      <c r="C797" s="32" t="s">
        <v>11</v>
      </c>
      <c r="D797" s="32">
        <v>0.93177098783743695</v>
      </c>
      <c r="E797" s="32">
        <v>0.94992407228203701</v>
      </c>
    </row>
    <row r="798" spans="1:5" x14ac:dyDescent="0.2">
      <c r="A798" s="31" t="s">
        <v>2031</v>
      </c>
      <c r="B798" s="32" t="s">
        <v>63</v>
      </c>
      <c r="C798" s="32" t="s">
        <v>11</v>
      </c>
      <c r="D798" s="32">
        <v>0.52231029322099698</v>
      </c>
      <c r="E798" s="32">
        <v>0.60626245402203205</v>
      </c>
    </row>
    <row r="799" spans="1:5" x14ac:dyDescent="0.2">
      <c r="A799" s="31" t="s">
        <v>228</v>
      </c>
      <c r="B799" s="32" t="s">
        <v>63</v>
      </c>
      <c r="C799" s="32" t="s">
        <v>11</v>
      </c>
      <c r="D799" s="32">
        <v>0.80039072453920002</v>
      </c>
      <c r="E799" s="32">
        <v>0.84831003721236897</v>
      </c>
    </row>
    <row r="800" spans="1:5" x14ac:dyDescent="0.2">
      <c r="A800" s="31" t="s">
        <v>2032</v>
      </c>
      <c r="B800" s="32" t="s">
        <v>63</v>
      </c>
      <c r="C800" s="32" t="s">
        <v>11</v>
      </c>
      <c r="D800" s="32">
        <v>1.7309758897818599</v>
      </c>
      <c r="E800" s="32">
        <v>1.4494165774332299</v>
      </c>
    </row>
    <row r="801" spans="1:5" x14ac:dyDescent="0.2">
      <c r="A801" s="31" t="s">
        <v>2033</v>
      </c>
      <c r="B801" s="32" t="s">
        <v>63</v>
      </c>
      <c r="C801" s="32" t="s">
        <v>11</v>
      </c>
      <c r="D801" s="32">
        <v>1.2140694453391701</v>
      </c>
      <c r="E801" s="32">
        <v>1.1467004736439399</v>
      </c>
    </row>
    <row r="802" spans="1:5" x14ac:dyDescent="0.2">
      <c r="A802" s="31" t="s">
        <v>2034</v>
      </c>
      <c r="B802" s="32" t="s">
        <v>63</v>
      </c>
      <c r="C802" s="32" t="s">
        <v>11</v>
      </c>
      <c r="D802" s="32">
        <v>0.98397117944969503</v>
      </c>
      <c r="E802" s="32">
        <v>0.98839106828174195</v>
      </c>
    </row>
    <row r="803" spans="1:5" x14ac:dyDescent="0.2">
      <c r="A803" s="31" t="s">
        <v>2035</v>
      </c>
      <c r="B803" s="32" t="s">
        <v>63</v>
      </c>
      <c r="C803" s="32" t="s">
        <v>11</v>
      </c>
      <c r="D803" s="32">
        <v>0.65075966850828704</v>
      </c>
      <c r="E803" s="32">
        <v>0.72313009584801202</v>
      </c>
    </row>
    <row r="804" spans="1:5" x14ac:dyDescent="0.2">
      <c r="A804" s="31" t="s">
        <v>2036</v>
      </c>
      <c r="B804" s="32" t="s">
        <v>63</v>
      </c>
      <c r="C804" s="32" t="s">
        <v>11</v>
      </c>
      <c r="D804" s="32">
        <v>0.72099162171467901</v>
      </c>
      <c r="E804" s="32">
        <v>0.78324007393819495</v>
      </c>
    </row>
    <row r="805" spans="1:5" x14ac:dyDescent="0.2">
      <c r="A805" s="31" t="s">
        <v>2037</v>
      </c>
      <c r="B805" s="32" t="s">
        <v>63</v>
      </c>
      <c r="C805" s="32" t="s">
        <v>11</v>
      </c>
      <c r="D805" s="32">
        <v>1.29976895755026</v>
      </c>
      <c r="E805" s="32">
        <v>1.20148893050038</v>
      </c>
    </row>
    <row r="806" spans="1:5" x14ac:dyDescent="0.2">
      <c r="A806" s="31" t="s">
        <v>2038</v>
      </c>
      <c r="B806" s="32" t="s">
        <v>63</v>
      </c>
      <c r="C806" s="32" t="s">
        <v>11</v>
      </c>
      <c r="D806" s="32">
        <v>0.81141823818134895</v>
      </c>
      <c r="E806" s="32">
        <v>0.85711968846722697</v>
      </c>
    </row>
    <row r="807" spans="1:5" x14ac:dyDescent="0.2">
      <c r="A807" s="31" t="s">
        <v>2039</v>
      </c>
      <c r="B807" s="32" t="s">
        <v>63</v>
      </c>
      <c r="C807" s="32" t="s">
        <v>11</v>
      </c>
      <c r="D807" s="32">
        <v>2.8044642857142899</v>
      </c>
      <c r="E807" s="32">
        <v>1.9276933192332499</v>
      </c>
    </row>
    <row r="808" spans="1:5" x14ac:dyDescent="0.2">
      <c r="A808" s="31" t="s">
        <v>2040</v>
      </c>
      <c r="B808" s="32" t="s">
        <v>63</v>
      </c>
      <c r="C808" s="32" t="s">
        <v>11</v>
      </c>
      <c r="D808" s="32">
        <v>3.4079566003616599</v>
      </c>
      <c r="E808" s="32">
        <v>2.1401100195644198</v>
      </c>
    </row>
    <row r="809" spans="1:5" x14ac:dyDescent="0.2">
      <c r="A809" s="31" t="s">
        <v>2041</v>
      </c>
      <c r="B809" s="32" t="s">
        <v>63</v>
      </c>
      <c r="C809" s="32" t="s">
        <v>11</v>
      </c>
      <c r="D809" s="32">
        <v>0.87942137190853897</v>
      </c>
      <c r="E809" s="32">
        <v>0.910288559578603</v>
      </c>
    </row>
    <row r="810" spans="1:5" x14ac:dyDescent="0.2">
      <c r="A810" s="31" t="s">
        <v>2042</v>
      </c>
      <c r="B810" s="32" t="s">
        <v>63</v>
      </c>
      <c r="C810" s="32" t="s">
        <v>11</v>
      </c>
      <c r="D810" s="32">
        <v>1.09985409979574</v>
      </c>
      <c r="E810" s="32">
        <v>1.0702890913135401</v>
      </c>
    </row>
    <row r="811" spans="1:5" x14ac:dyDescent="0.2">
      <c r="A811" s="31" t="s">
        <v>2043</v>
      </c>
      <c r="B811" s="32" t="s">
        <v>63</v>
      </c>
      <c r="C811" s="32" t="s">
        <v>11</v>
      </c>
      <c r="D811" s="32">
        <v>1.55752066115702</v>
      </c>
      <c r="E811" s="32">
        <v>1.3547458949572599</v>
      </c>
    </row>
    <row r="812" spans="1:5" x14ac:dyDescent="0.2">
      <c r="A812" s="31" t="s">
        <v>229</v>
      </c>
      <c r="B812" s="32" t="s">
        <v>63</v>
      </c>
      <c r="C812" s="32" t="s">
        <v>11</v>
      </c>
      <c r="D812" s="32">
        <v>0.95408292411279305</v>
      </c>
      <c r="E812" s="32">
        <v>0.96649169129188806</v>
      </c>
    </row>
    <row r="813" spans="1:5" x14ac:dyDescent="0.2">
      <c r="A813" s="31" t="s">
        <v>2044</v>
      </c>
      <c r="B813" s="32" t="s">
        <v>63</v>
      </c>
      <c r="C813" s="32" t="s">
        <v>11</v>
      </c>
      <c r="D813" s="32">
        <v>0.70286801178532798</v>
      </c>
      <c r="E813" s="32">
        <v>0.767966616976414</v>
      </c>
    </row>
    <row r="814" spans="1:5" x14ac:dyDescent="0.2">
      <c r="A814" s="31" t="s">
        <v>230</v>
      </c>
      <c r="B814" s="32" t="s">
        <v>63</v>
      </c>
      <c r="C814" s="32" t="s">
        <v>11</v>
      </c>
      <c r="D814" s="32">
        <v>0.79478744939271295</v>
      </c>
      <c r="E814" s="32">
        <v>0.84381300067013099</v>
      </c>
    </row>
    <row r="815" spans="1:5" x14ac:dyDescent="0.2">
      <c r="A815" s="31" t="s">
        <v>2045</v>
      </c>
      <c r="B815" s="32" t="s">
        <v>63</v>
      </c>
      <c r="C815" s="32" t="s">
        <v>11</v>
      </c>
      <c r="D815" s="32">
        <v>0.56504662249272897</v>
      </c>
      <c r="E815" s="32">
        <v>0.64620563545641196</v>
      </c>
    </row>
    <row r="816" spans="1:5" x14ac:dyDescent="0.2">
      <c r="A816" s="31" t="s">
        <v>2046</v>
      </c>
      <c r="B816" s="32" t="s">
        <v>63</v>
      </c>
      <c r="C816" s="32" t="s">
        <v>11</v>
      </c>
      <c r="D816" s="32">
        <v>0.65480699072304605</v>
      </c>
      <c r="E816" s="32">
        <v>0.72666295735583997</v>
      </c>
    </row>
    <row r="817" spans="1:5" x14ac:dyDescent="0.2">
      <c r="A817" s="31" t="s">
        <v>2047</v>
      </c>
      <c r="B817" s="32" t="s">
        <v>63</v>
      </c>
      <c r="C817" s="32" t="s">
        <v>11</v>
      </c>
      <c r="D817" s="32">
        <v>1.1276252019386099</v>
      </c>
      <c r="E817" s="32">
        <v>1.08924403104225</v>
      </c>
    </row>
    <row r="818" spans="1:5" x14ac:dyDescent="0.2">
      <c r="A818" s="31" t="s">
        <v>2048</v>
      </c>
      <c r="B818" s="32" t="s">
        <v>63</v>
      </c>
      <c r="C818" s="32" t="s">
        <v>11</v>
      </c>
      <c r="D818" s="32">
        <v>1.14830611747502</v>
      </c>
      <c r="E818" s="32">
        <v>1.10319958117103</v>
      </c>
    </row>
    <row r="819" spans="1:5" x14ac:dyDescent="0.2">
      <c r="A819" s="31" t="s">
        <v>2049</v>
      </c>
      <c r="B819" s="32" t="s">
        <v>63</v>
      </c>
      <c r="C819" s="32" t="s">
        <v>11</v>
      </c>
      <c r="D819" s="32">
        <v>0.452898202441603</v>
      </c>
      <c r="E819" s="32">
        <v>0.53893362383961996</v>
      </c>
    </row>
    <row r="820" spans="1:5" x14ac:dyDescent="0.2">
      <c r="A820" s="31" t="s">
        <v>231</v>
      </c>
      <c r="B820" s="32" t="s">
        <v>63</v>
      </c>
      <c r="C820" s="32" t="s">
        <v>11</v>
      </c>
      <c r="D820" s="32">
        <v>0.85110418642460395</v>
      </c>
      <c r="E820" s="32">
        <v>0.88838609726578999</v>
      </c>
    </row>
    <row r="821" spans="1:5" x14ac:dyDescent="0.2">
      <c r="A821" s="31" t="s">
        <v>2050</v>
      </c>
      <c r="B821" s="32" t="s">
        <v>63</v>
      </c>
      <c r="C821" s="32" t="s">
        <v>11</v>
      </c>
      <c r="D821" s="32">
        <v>0.56620099143758496</v>
      </c>
      <c r="E821" s="32">
        <v>0.64726936636043797</v>
      </c>
    </row>
    <row r="822" spans="1:5" x14ac:dyDescent="0.2">
      <c r="A822" s="31" t="s">
        <v>2051</v>
      </c>
      <c r="B822" s="32" t="s">
        <v>63</v>
      </c>
      <c r="C822" s="32" t="s">
        <v>11</v>
      </c>
      <c r="D822" s="32">
        <v>0.72736395214202998</v>
      </c>
      <c r="E822" s="32">
        <v>0.78857208786436805</v>
      </c>
    </row>
    <row r="823" spans="1:5" x14ac:dyDescent="0.2">
      <c r="A823" s="31" t="s">
        <v>2052</v>
      </c>
      <c r="B823" s="32" t="s">
        <v>63</v>
      </c>
      <c r="C823" s="32" t="s">
        <v>11</v>
      </c>
      <c r="D823" s="32">
        <v>0.44073900841908298</v>
      </c>
      <c r="E823" s="32">
        <v>0.52680901326284402</v>
      </c>
    </row>
    <row r="824" spans="1:5" x14ac:dyDescent="0.2">
      <c r="A824" s="31" t="s">
        <v>2053</v>
      </c>
      <c r="B824" s="32" t="s">
        <v>63</v>
      </c>
      <c r="C824" s="32" t="s">
        <v>11</v>
      </c>
      <c r="D824" s="32">
        <v>1.8975030205396699</v>
      </c>
      <c r="E824" s="32">
        <v>1.53481016518872</v>
      </c>
    </row>
    <row r="825" spans="1:5" x14ac:dyDescent="0.2">
      <c r="A825" s="31" t="s">
        <v>2054</v>
      </c>
      <c r="B825" s="32" t="s">
        <v>63</v>
      </c>
      <c r="C825" s="32" t="s">
        <v>11</v>
      </c>
      <c r="D825" s="32">
        <v>0.52617472150096301</v>
      </c>
      <c r="E825" s="32">
        <v>0.60992013610005402</v>
      </c>
    </row>
    <row r="826" spans="1:5" x14ac:dyDescent="0.2">
      <c r="A826" s="31" t="s">
        <v>232</v>
      </c>
      <c r="B826" s="32" t="s">
        <v>63</v>
      </c>
      <c r="C826" s="32" t="s">
        <v>11</v>
      </c>
      <c r="D826" s="32">
        <v>0.73245239020598496</v>
      </c>
      <c r="E826" s="32">
        <v>0.79281570598009099</v>
      </c>
    </row>
    <row r="827" spans="1:5" x14ac:dyDescent="0.2">
      <c r="A827" s="31" t="s">
        <v>2055</v>
      </c>
      <c r="B827" s="32" t="s">
        <v>63</v>
      </c>
      <c r="C827" s="32" t="s">
        <v>11</v>
      </c>
      <c r="D827" s="32">
        <v>0.50863651084961703</v>
      </c>
      <c r="E827" s="32">
        <v>0.59324524644494703</v>
      </c>
    </row>
    <row r="828" spans="1:5" x14ac:dyDescent="0.2">
      <c r="A828" s="31" t="s">
        <v>2056</v>
      </c>
      <c r="B828" s="32" t="s">
        <v>63</v>
      </c>
      <c r="C828" s="32" t="s">
        <v>11</v>
      </c>
      <c r="D828" s="32">
        <v>0.75854296639162799</v>
      </c>
      <c r="E828" s="32">
        <v>0.81438058468903896</v>
      </c>
    </row>
    <row r="829" spans="1:5" x14ac:dyDescent="0.2">
      <c r="A829" s="31" t="s">
        <v>2057</v>
      </c>
      <c r="B829" s="32" t="s">
        <v>63</v>
      </c>
      <c r="C829" s="32" t="s">
        <v>11</v>
      </c>
      <c r="D829" s="32">
        <v>1.4669572662878501</v>
      </c>
      <c r="E829" s="32">
        <v>1.30273272486034</v>
      </c>
    </row>
    <row r="830" spans="1:5" x14ac:dyDescent="0.2">
      <c r="A830" s="31" t="s">
        <v>233</v>
      </c>
      <c r="B830" s="32" t="s">
        <v>63</v>
      </c>
      <c r="C830" s="32" t="s">
        <v>11</v>
      </c>
      <c r="D830" s="32">
        <v>1.22911367638427</v>
      </c>
      <c r="E830" s="32">
        <v>1.15647019047567</v>
      </c>
    </row>
    <row r="831" spans="1:5" x14ac:dyDescent="0.2">
      <c r="A831" s="31" t="s">
        <v>2058</v>
      </c>
      <c r="B831" s="32" t="s">
        <v>63</v>
      </c>
      <c r="C831" s="32" t="s">
        <v>11</v>
      </c>
      <c r="D831" s="32">
        <v>0.55696426988208203</v>
      </c>
      <c r="E831" s="32">
        <v>0.63873583699537095</v>
      </c>
    </row>
    <row r="832" spans="1:5" x14ac:dyDescent="0.2">
      <c r="A832" s="31" t="s">
        <v>2059</v>
      </c>
      <c r="B832" s="32" t="s">
        <v>63</v>
      </c>
      <c r="C832" s="32" t="s">
        <v>11</v>
      </c>
      <c r="D832" s="32">
        <v>0.53347298100602902</v>
      </c>
      <c r="E832" s="32">
        <v>0.61680274729484796</v>
      </c>
    </row>
    <row r="833" spans="1:5" x14ac:dyDescent="0.2">
      <c r="A833" s="31" t="s">
        <v>2060</v>
      </c>
      <c r="B833" s="32" t="s">
        <v>63</v>
      </c>
      <c r="C833" s="32" t="s">
        <v>11</v>
      </c>
      <c r="D833" s="32">
        <v>0.44166861963909099</v>
      </c>
      <c r="E833" s="32">
        <v>0.52773958639240703</v>
      </c>
    </row>
    <row r="834" spans="1:5" x14ac:dyDescent="0.2">
      <c r="A834" s="31" t="s">
        <v>2061</v>
      </c>
      <c r="B834" s="32" t="s">
        <v>63</v>
      </c>
      <c r="C834" s="32" t="s">
        <v>11</v>
      </c>
      <c r="D834" s="32">
        <v>0.996562847020253</v>
      </c>
      <c r="E834" s="32">
        <v>0.99751848527294695</v>
      </c>
    </row>
    <row r="835" spans="1:5" x14ac:dyDescent="0.2">
      <c r="A835" s="31" t="s">
        <v>2062</v>
      </c>
      <c r="B835" s="32" t="s">
        <v>63</v>
      </c>
      <c r="C835" s="32" t="s">
        <v>11</v>
      </c>
      <c r="D835" s="32">
        <v>1.0006902777040301</v>
      </c>
      <c r="E835" s="32">
        <v>1.0004978442024699</v>
      </c>
    </row>
    <row r="836" spans="1:5" x14ac:dyDescent="0.2">
      <c r="A836" s="31" t="s">
        <v>2063</v>
      </c>
      <c r="B836" s="32" t="s">
        <v>63</v>
      </c>
      <c r="C836" s="32" t="s">
        <v>11</v>
      </c>
      <c r="D836" s="32">
        <v>1.25410081517218</v>
      </c>
      <c r="E836" s="32">
        <v>1.1725520418173101</v>
      </c>
    </row>
    <row r="837" spans="1:5" x14ac:dyDescent="0.2">
      <c r="A837" s="31" t="s">
        <v>2064</v>
      </c>
      <c r="B837" s="32" t="s">
        <v>63</v>
      </c>
      <c r="C837" s="32" t="s">
        <v>11</v>
      </c>
      <c r="D837" s="32">
        <v>0.717232455472675</v>
      </c>
      <c r="E837" s="32">
        <v>0.78008534490687498</v>
      </c>
    </row>
    <row r="838" spans="1:5" x14ac:dyDescent="0.2">
      <c r="A838" s="31" t="s">
        <v>2065</v>
      </c>
      <c r="B838" s="32" t="s">
        <v>63</v>
      </c>
      <c r="C838" s="32" t="s">
        <v>11</v>
      </c>
      <c r="D838" s="32">
        <v>2.2502686567164201</v>
      </c>
      <c r="E838" s="32">
        <v>1.70055897158527</v>
      </c>
    </row>
    <row r="839" spans="1:5" x14ac:dyDescent="0.2">
      <c r="A839" s="31" t="s">
        <v>2066</v>
      </c>
      <c r="B839" s="32" t="s">
        <v>63</v>
      </c>
      <c r="C839" s="32" t="s">
        <v>11</v>
      </c>
      <c r="D839" s="32">
        <v>0.72309404136131705</v>
      </c>
      <c r="E839" s="32">
        <v>0.78500144172724196</v>
      </c>
    </row>
    <row r="840" spans="1:5" x14ac:dyDescent="0.2">
      <c r="A840" s="31" t="s">
        <v>2067</v>
      </c>
      <c r="B840" s="32" t="s">
        <v>63</v>
      </c>
      <c r="C840" s="32" t="s">
        <v>11</v>
      </c>
      <c r="D840" s="32">
        <v>0.65517121501825104</v>
      </c>
      <c r="E840" s="32">
        <v>0.72698046070717504</v>
      </c>
    </row>
    <row r="841" spans="1:5" x14ac:dyDescent="0.2">
      <c r="A841" s="31" t="s">
        <v>2068</v>
      </c>
      <c r="B841" s="32" t="s">
        <v>63</v>
      </c>
      <c r="C841" s="32" t="s">
        <v>11</v>
      </c>
      <c r="D841" s="32">
        <v>0.70518241347053301</v>
      </c>
      <c r="E841" s="32">
        <v>0.76992608114537697</v>
      </c>
    </row>
    <row r="842" spans="1:5" x14ac:dyDescent="0.2">
      <c r="A842" s="31" t="s">
        <v>234</v>
      </c>
      <c r="B842" s="32" t="s">
        <v>63</v>
      </c>
      <c r="C842" s="32" t="s">
        <v>11</v>
      </c>
      <c r="D842" s="32">
        <v>1.0428286852589601</v>
      </c>
      <c r="E842" s="32">
        <v>1.03056822252908</v>
      </c>
    </row>
    <row r="843" spans="1:5" x14ac:dyDescent="0.2">
      <c r="A843" s="31" t="s">
        <v>2069</v>
      </c>
      <c r="B843" s="32" t="s">
        <v>63</v>
      </c>
      <c r="C843" s="32" t="s">
        <v>11</v>
      </c>
      <c r="D843" s="32">
        <v>0.98670157068062803</v>
      </c>
      <c r="E843" s="32">
        <v>0.990375176646902</v>
      </c>
    </row>
    <row r="844" spans="1:5" x14ac:dyDescent="0.2">
      <c r="A844" s="31" t="s">
        <v>2070</v>
      </c>
      <c r="B844" s="32" t="s">
        <v>63</v>
      </c>
      <c r="C844" s="32" t="s">
        <v>11</v>
      </c>
      <c r="D844" s="32">
        <v>0.97460826394994005</v>
      </c>
      <c r="E844" s="32">
        <v>0.98156647014404996</v>
      </c>
    </row>
    <row r="845" spans="1:5" x14ac:dyDescent="0.2">
      <c r="A845" s="31" t="s">
        <v>2071</v>
      </c>
      <c r="B845" s="32" t="s">
        <v>63</v>
      </c>
      <c r="C845" s="32" t="s">
        <v>11</v>
      </c>
      <c r="D845" s="32">
        <v>0.736459554513482</v>
      </c>
      <c r="E845" s="32">
        <v>0.79614880796597698</v>
      </c>
    </row>
    <row r="846" spans="1:5" x14ac:dyDescent="0.2">
      <c r="A846" s="31" t="s">
        <v>2072</v>
      </c>
      <c r="B846" s="32" t="s">
        <v>63</v>
      </c>
      <c r="C846" s="32" t="s">
        <v>11</v>
      </c>
      <c r="D846" s="32">
        <v>3.1287457458288399</v>
      </c>
      <c r="E846" s="32">
        <v>2.0457035779894999</v>
      </c>
    </row>
    <row r="847" spans="1:5" x14ac:dyDescent="0.2">
      <c r="A847" s="31" t="s">
        <v>2073</v>
      </c>
      <c r="B847" s="32" t="s">
        <v>63</v>
      </c>
      <c r="C847" s="32" t="s">
        <v>11</v>
      </c>
      <c r="D847" s="32">
        <v>3.0100622903689498</v>
      </c>
      <c r="E847" s="32">
        <v>2.0036246469815402</v>
      </c>
    </row>
    <row r="848" spans="1:5" x14ac:dyDescent="0.2">
      <c r="A848" s="31" t="s">
        <v>2074</v>
      </c>
      <c r="B848" s="32" t="s">
        <v>63</v>
      </c>
      <c r="C848" s="32" t="s">
        <v>11</v>
      </c>
      <c r="D848" s="32">
        <v>0.738942910915935</v>
      </c>
      <c r="E848" s="32">
        <v>0.79821057008531704</v>
      </c>
    </row>
    <row r="849" spans="1:5" x14ac:dyDescent="0.2">
      <c r="A849" s="31" t="s">
        <v>2075</v>
      </c>
      <c r="B849" s="32" t="s">
        <v>63</v>
      </c>
      <c r="C849" s="32" t="s">
        <v>11</v>
      </c>
      <c r="D849" s="32">
        <v>0.81570290858725802</v>
      </c>
      <c r="E849" s="32">
        <v>0.86052816332737703</v>
      </c>
    </row>
    <row r="850" spans="1:5" x14ac:dyDescent="0.2">
      <c r="A850" s="31" t="s">
        <v>235</v>
      </c>
      <c r="B850" s="32" t="s">
        <v>63</v>
      </c>
      <c r="C850" s="32" t="s">
        <v>11</v>
      </c>
      <c r="D850" s="32">
        <v>1.9940747010898301</v>
      </c>
      <c r="E850" s="32">
        <v>1.5821102165691501</v>
      </c>
    </row>
    <row r="851" spans="1:5" x14ac:dyDescent="0.2">
      <c r="A851" s="31" t="s">
        <v>2076</v>
      </c>
      <c r="B851" s="32" t="s">
        <v>63</v>
      </c>
      <c r="C851" s="32" t="s">
        <v>11</v>
      </c>
      <c r="D851" s="32">
        <v>1.1973316391359601</v>
      </c>
      <c r="E851" s="32">
        <v>1.13575262944663</v>
      </c>
    </row>
    <row r="852" spans="1:5" x14ac:dyDescent="0.2">
      <c r="A852" s="31" t="s">
        <v>2077</v>
      </c>
      <c r="B852" s="32" t="s">
        <v>63</v>
      </c>
      <c r="C852" s="32" t="s">
        <v>11</v>
      </c>
      <c r="D852" s="32">
        <v>1.64593886462882</v>
      </c>
      <c r="E852" s="32">
        <v>1.40377972801275</v>
      </c>
    </row>
    <row r="853" spans="1:5" x14ac:dyDescent="0.2">
      <c r="A853" s="31" t="s">
        <v>2078</v>
      </c>
      <c r="B853" s="32" t="s">
        <v>63</v>
      </c>
      <c r="C853" s="32" t="s">
        <v>11</v>
      </c>
      <c r="D853" s="32">
        <v>1.8566268225403899</v>
      </c>
      <c r="E853" s="32">
        <v>1.5143125810993701</v>
      </c>
    </row>
    <row r="854" spans="1:5" x14ac:dyDescent="0.2">
      <c r="A854" s="31" t="s">
        <v>2079</v>
      </c>
      <c r="B854" s="32" t="s">
        <v>63</v>
      </c>
      <c r="C854" s="32" t="s">
        <v>11</v>
      </c>
      <c r="D854" s="32">
        <v>1.39491506605973</v>
      </c>
      <c r="E854" s="32">
        <v>1.25997449272672</v>
      </c>
    </row>
    <row r="855" spans="1:5" x14ac:dyDescent="0.2">
      <c r="A855" s="31" t="s">
        <v>2080</v>
      </c>
      <c r="B855" s="32" t="s">
        <v>63</v>
      </c>
      <c r="C855" s="32" t="s">
        <v>11</v>
      </c>
      <c r="D855" s="32">
        <v>1.76941132288048</v>
      </c>
      <c r="E855" s="32">
        <v>1.46957934384921</v>
      </c>
    </row>
    <row r="856" spans="1:5" x14ac:dyDescent="0.2">
      <c r="A856" s="31" t="s">
        <v>2081</v>
      </c>
      <c r="B856" s="32" t="s">
        <v>63</v>
      </c>
      <c r="C856" s="32" t="s">
        <v>11</v>
      </c>
      <c r="D856" s="32">
        <v>1.17677177645957</v>
      </c>
      <c r="E856" s="32">
        <v>1.12219015615733</v>
      </c>
    </row>
    <row r="857" spans="1:5" x14ac:dyDescent="0.2">
      <c r="A857" s="31" t="s">
        <v>2082</v>
      </c>
      <c r="B857" s="32" t="s">
        <v>63</v>
      </c>
      <c r="C857" s="32" t="s">
        <v>11</v>
      </c>
      <c r="D857" s="32">
        <v>0.56288641318957</v>
      </c>
      <c r="E857" s="32">
        <v>0.64421293055584194</v>
      </c>
    </row>
    <row r="858" spans="1:5" x14ac:dyDescent="0.2">
      <c r="A858" s="31" t="s">
        <v>2083</v>
      </c>
      <c r="B858" s="32" t="s">
        <v>63</v>
      </c>
      <c r="C858" s="32" t="s">
        <v>11</v>
      </c>
      <c r="D858" s="32">
        <v>1.1842402915671699</v>
      </c>
      <c r="E858" s="32">
        <v>1.1271315780448199</v>
      </c>
    </row>
    <row r="859" spans="1:5" x14ac:dyDescent="0.2">
      <c r="A859" s="31" t="s">
        <v>2084</v>
      </c>
      <c r="B859" s="32" t="s">
        <v>63</v>
      </c>
      <c r="C859" s="32" t="s">
        <v>11</v>
      </c>
      <c r="D859" s="32">
        <v>1.5876332083736999</v>
      </c>
      <c r="E859" s="32">
        <v>1.3716331328007501</v>
      </c>
    </row>
    <row r="860" spans="1:5" x14ac:dyDescent="0.2">
      <c r="A860" s="31" t="s">
        <v>2085</v>
      </c>
      <c r="B860" s="32" t="s">
        <v>63</v>
      </c>
      <c r="C860" s="32" t="s">
        <v>11</v>
      </c>
      <c r="D860" s="32">
        <v>1.52623906705539</v>
      </c>
      <c r="E860" s="32">
        <v>1.33699117298736</v>
      </c>
    </row>
    <row r="861" spans="1:5" x14ac:dyDescent="0.2">
      <c r="A861" s="31" t="s">
        <v>236</v>
      </c>
      <c r="B861" s="32" t="s">
        <v>63</v>
      </c>
      <c r="C861" s="32" t="s">
        <v>11</v>
      </c>
      <c r="D861" s="32">
        <v>1.31404267187282</v>
      </c>
      <c r="E861" s="32">
        <v>1.2104154685645401</v>
      </c>
    </row>
    <row r="862" spans="1:5" x14ac:dyDescent="0.2">
      <c r="A862" s="31" t="s">
        <v>2086</v>
      </c>
      <c r="B862" s="32" t="s">
        <v>63</v>
      </c>
      <c r="C862" s="32" t="s">
        <v>11</v>
      </c>
      <c r="D862" s="32">
        <v>0.68361868833430095</v>
      </c>
      <c r="E862" s="32">
        <v>0.75156542893842204</v>
      </c>
    </row>
    <row r="863" spans="1:5" x14ac:dyDescent="0.2">
      <c r="A863" s="31" t="s">
        <v>2087</v>
      </c>
      <c r="B863" s="32" t="s">
        <v>63</v>
      </c>
      <c r="C863" s="32" t="s">
        <v>11</v>
      </c>
      <c r="D863" s="32">
        <v>1.6133892646177601</v>
      </c>
      <c r="E863" s="32">
        <v>1.3859220302480999</v>
      </c>
    </row>
    <row r="864" spans="1:5" x14ac:dyDescent="0.2">
      <c r="A864" s="31" t="s">
        <v>237</v>
      </c>
      <c r="B864" s="32" t="s">
        <v>63</v>
      </c>
      <c r="C864" s="32" t="s">
        <v>11</v>
      </c>
      <c r="D864" s="32">
        <v>0.69073449640815099</v>
      </c>
      <c r="E864" s="32">
        <v>0.75765012468638104</v>
      </c>
    </row>
    <row r="865" spans="1:5" x14ac:dyDescent="0.2">
      <c r="A865" s="31" t="s">
        <v>2088</v>
      </c>
      <c r="B865" s="32" t="s">
        <v>63</v>
      </c>
      <c r="C865" s="32" t="s">
        <v>12</v>
      </c>
      <c r="D865" s="32">
        <v>1.13997096540044</v>
      </c>
      <c r="E865" s="32">
        <v>1.0975912226278399</v>
      </c>
    </row>
    <row r="866" spans="1:5" x14ac:dyDescent="0.2">
      <c r="A866" s="31" t="s">
        <v>238</v>
      </c>
      <c r="B866" s="32" t="s">
        <v>63</v>
      </c>
      <c r="C866" s="32" t="s">
        <v>12</v>
      </c>
      <c r="D866" s="32">
        <v>0.86216203851960305</v>
      </c>
      <c r="E866" s="32">
        <v>0.89697861639690502</v>
      </c>
    </row>
    <row r="867" spans="1:5" x14ac:dyDescent="0.2">
      <c r="A867" s="31" t="s">
        <v>2089</v>
      </c>
      <c r="B867" s="32" t="s">
        <v>63</v>
      </c>
      <c r="C867" s="32" t="s">
        <v>12</v>
      </c>
      <c r="D867" s="32">
        <v>0.85245160123032404</v>
      </c>
      <c r="E867" s="32">
        <v>0.88943584991187097</v>
      </c>
    </row>
    <row r="868" spans="1:5" x14ac:dyDescent="0.2">
      <c r="A868" s="31" t="s">
        <v>2090</v>
      </c>
      <c r="B868" s="32" t="s">
        <v>63</v>
      </c>
      <c r="C868" s="32" t="s">
        <v>12</v>
      </c>
      <c r="D868" s="32">
        <v>0.88317165752846905</v>
      </c>
      <c r="E868" s="32">
        <v>0.91316451252657704</v>
      </c>
    </row>
    <row r="869" spans="1:5" x14ac:dyDescent="0.2">
      <c r="A869" s="31" t="s">
        <v>239</v>
      </c>
      <c r="B869" s="32" t="s">
        <v>63</v>
      </c>
      <c r="C869" s="32" t="s">
        <v>12</v>
      </c>
      <c r="D869" s="32">
        <v>0.78979129997485498</v>
      </c>
      <c r="E869" s="32">
        <v>0.83979137070457399</v>
      </c>
    </row>
    <row r="870" spans="1:5" x14ac:dyDescent="0.2">
      <c r="A870" s="31" t="s">
        <v>2091</v>
      </c>
      <c r="B870" s="32" t="s">
        <v>63</v>
      </c>
      <c r="C870" s="32" t="s">
        <v>12</v>
      </c>
      <c r="D870" s="32">
        <v>1.0238496224262501</v>
      </c>
      <c r="E870" s="32">
        <v>1.01710209781895</v>
      </c>
    </row>
    <row r="871" spans="1:5" x14ac:dyDescent="0.2">
      <c r="A871" s="31" t="s">
        <v>2092</v>
      </c>
      <c r="B871" s="32" t="s">
        <v>63</v>
      </c>
      <c r="C871" s="32" t="s">
        <v>12</v>
      </c>
      <c r="D871" s="32">
        <v>1.36902513438907</v>
      </c>
      <c r="E871" s="32">
        <v>1.2442935050644699</v>
      </c>
    </row>
    <row r="872" spans="1:5" x14ac:dyDescent="0.2">
      <c r="A872" s="31" t="s">
        <v>2093</v>
      </c>
      <c r="B872" s="32" t="s">
        <v>63</v>
      </c>
      <c r="C872" s="32" t="s">
        <v>12</v>
      </c>
      <c r="D872" s="32">
        <v>2.0106689427077802</v>
      </c>
      <c r="E872" s="32">
        <v>1.5900840760558299</v>
      </c>
    </row>
    <row r="873" spans="1:5" x14ac:dyDescent="0.2">
      <c r="A873" s="31" t="s">
        <v>2094</v>
      </c>
      <c r="B873" s="32" t="s">
        <v>63</v>
      </c>
      <c r="C873" s="32" t="s">
        <v>12</v>
      </c>
      <c r="D873" s="32">
        <v>1.3178099433606001</v>
      </c>
      <c r="E873" s="32">
        <v>1.2127622725512199</v>
      </c>
    </row>
    <row r="874" spans="1:5" x14ac:dyDescent="0.2">
      <c r="A874" s="31" t="s">
        <v>2095</v>
      </c>
      <c r="B874" s="32" t="s">
        <v>63</v>
      </c>
      <c r="C874" s="32" t="s">
        <v>12</v>
      </c>
      <c r="D874" s="32">
        <v>0.45212676630760701</v>
      </c>
      <c r="E874" s="32">
        <v>0.538167401777495</v>
      </c>
    </row>
    <row r="875" spans="1:5" x14ac:dyDescent="0.2">
      <c r="A875" s="31" t="s">
        <v>2096</v>
      </c>
      <c r="B875" s="32" t="s">
        <v>63</v>
      </c>
      <c r="C875" s="32" t="s">
        <v>12</v>
      </c>
      <c r="D875" s="32">
        <v>0.64461622656998196</v>
      </c>
      <c r="E875" s="32">
        <v>0.71775096838672903</v>
      </c>
    </row>
    <row r="876" spans="1:5" x14ac:dyDescent="0.2">
      <c r="A876" s="31" t="s">
        <v>2097</v>
      </c>
      <c r="B876" s="32" t="s">
        <v>63</v>
      </c>
      <c r="C876" s="32" t="s">
        <v>12</v>
      </c>
      <c r="D876" s="32">
        <v>1.3761226725082101</v>
      </c>
      <c r="E876" s="32">
        <v>1.2486093203351101</v>
      </c>
    </row>
    <row r="877" spans="1:5" x14ac:dyDescent="0.2">
      <c r="A877" s="31" t="s">
        <v>240</v>
      </c>
      <c r="B877" s="32" t="s">
        <v>63</v>
      </c>
      <c r="C877" s="32" t="s">
        <v>12</v>
      </c>
      <c r="D877" s="32">
        <v>1.74257975034674</v>
      </c>
      <c r="E877" s="32">
        <v>1.45553357277319</v>
      </c>
    </row>
    <row r="878" spans="1:5" x14ac:dyDescent="0.2">
      <c r="A878" s="31" t="s">
        <v>2098</v>
      </c>
      <c r="B878" s="32" t="s">
        <v>63</v>
      </c>
      <c r="C878" s="32" t="s">
        <v>12</v>
      </c>
      <c r="D878" s="32">
        <v>0.62484665627797498</v>
      </c>
      <c r="E878" s="32">
        <v>0.70030357126963705</v>
      </c>
    </row>
    <row r="879" spans="1:5" x14ac:dyDescent="0.2">
      <c r="A879" s="31" t="s">
        <v>2099</v>
      </c>
      <c r="B879" s="32" t="s">
        <v>63</v>
      </c>
      <c r="C879" s="32" t="s">
        <v>12</v>
      </c>
      <c r="D879" s="32">
        <v>2.2332029861358</v>
      </c>
      <c r="E879" s="32">
        <v>1.6929640852241501</v>
      </c>
    </row>
    <row r="880" spans="1:5" x14ac:dyDescent="0.2">
      <c r="A880" s="31" t="s">
        <v>2100</v>
      </c>
      <c r="B880" s="32" t="s">
        <v>63</v>
      </c>
      <c r="C880" s="32" t="s">
        <v>12</v>
      </c>
      <c r="D880" s="32">
        <v>1.2603069515498</v>
      </c>
      <c r="E880" s="32">
        <v>1.17651870512209</v>
      </c>
    </row>
    <row r="881" spans="1:5" x14ac:dyDescent="0.2">
      <c r="A881" s="31" t="s">
        <v>2101</v>
      </c>
      <c r="B881" s="32" t="s">
        <v>63</v>
      </c>
      <c r="C881" s="32" t="s">
        <v>12</v>
      </c>
      <c r="D881" s="32">
        <v>2.6310205221276002</v>
      </c>
      <c r="E881" s="32">
        <v>1.86037508411445</v>
      </c>
    </row>
    <row r="882" spans="1:5" x14ac:dyDescent="0.2">
      <c r="A882" s="31" t="s">
        <v>2102</v>
      </c>
      <c r="B882" s="32" t="s">
        <v>63</v>
      </c>
      <c r="C882" s="32" t="s">
        <v>12</v>
      </c>
      <c r="D882" s="32">
        <v>0.68831263696128597</v>
      </c>
      <c r="E882" s="32">
        <v>0.75558208297278195</v>
      </c>
    </row>
    <row r="883" spans="1:5" x14ac:dyDescent="0.2">
      <c r="A883" s="31" t="s">
        <v>2103</v>
      </c>
      <c r="B883" s="32" t="s">
        <v>63</v>
      </c>
      <c r="C883" s="32" t="s">
        <v>12</v>
      </c>
      <c r="D883" s="32">
        <v>2.8395359349103502</v>
      </c>
      <c r="E883" s="32">
        <v>1.9409319503053799</v>
      </c>
    </row>
    <row r="884" spans="1:5" x14ac:dyDescent="0.2">
      <c r="A884" s="31" t="s">
        <v>2104</v>
      </c>
      <c r="B884" s="32" t="s">
        <v>63</v>
      </c>
      <c r="C884" s="32" t="s">
        <v>12</v>
      </c>
      <c r="D884" s="32">
        <v>0.52326743669480202</v>
      </c>
      <c r="E884" s="32">
        <v>0.60716925484013395</v>
      </c>
    </row>
    <row r="885" spans="1:5" x14ac:dyDescent="0.2">
      <c r="A885" s="31" t="s">
        <v>2105</v>
      </c>
      <c r="B885" s="32" t="s">
        <v>63</v>
      </c>
      <c r="C885" s="32" t="s">
        <v>12</v>
      </c>
      <c r="D885" s="32">
        <v>1.7749105292898899</v>
      </c>
      <c r="E885" s="32">
        <v>1.47244125577601</v>
      </c>
    </row>
    <row r="886" spans="1:5" x14ac:dyDescent="0.2">
      <c r="A886" s="31" t="s">
        <v>2106</v>
      </c>
      <c r="B886" s="32" t="s">
        <v>63</v>
      </c>
      <c r="C886" s="32" t="s">
        <v>12</v>
      </c>
      <c r="D886" s="32">
        <v>0.81960511437766403</v>
      </c>
      <c r="E886" s="32">
        <v>0.86362539474161304</v>
      </c>
    </row>
    <row r="887" spans="1:5" x14ac:dyDescent="0.2">
      <c r="A887" s="31" t="s">
        <v>241</v>
      </c>
      <c r="B887" s="32" t="s">
        <v>63</v>
      </c>
      <c r="C887" s="32" t="s">
        <v>12</v>
      </c>
      <c r="D887" s="32">
        <v>0.454646337933031</v>
      </c>
      <c r="E887" s="32">
        <v>0.54066843936740305</v>
      </c>
    </row>
    <row r="888" spans="1:5" x14ac:dyDescent="0.2">
      <c r="A888" s="31" t="s">
        <v>2107</v>
      </c>
      <c r="B888" s="32" t="s">
        <v>63</v>
      </c>
      <c r="C888" s="32" t="s">
        <v>12</v>
      </c>
      <c r="D888" s="32">
        <v>1.1454445997690399</v>
      </c>
      <c r="E888" s="32">
        <v>1.1012766479190199</v>
      </c>
    </row>
    <row r="889" spans="1:5" x14ac:dyDescent="0.2">
      <c r="A889" s="31" t="s">
        <v>2108</v>
      </c>
      <c r="B889" s="32" t="s">
        <v>63</v>
      </c>
      <c r="C889" s="32" t="s">
        <v>12</v>
      </c>
      <c r="D889" s="32">
        <v>0.56413326548328202</v>
      </c>
      <c r="E889" s="32">
        <v>0.64536343672531704</v>
      </c>
    </row>
    <row r="890" spans="1:5" x14ac:dyDescent="0.2">
      <c r="A890" s="31" t="s">
        <v>242</v>
      </c>
      <c r="B890" s="32" t="s">
        <v>63</v>
      </c>
      <c r="C890" s="32" t="s">
        <v>12</v>
      </c>
      <c r="D890" s="32">
        <v>0.442550193730187</v>
      </c>
      <c r="E890" s="32">
        <v>0.52862151851427797</v>
      </c>
    </row>
    <row r="891" spans="1:5" x14ac:dyDescent="0.2">
      <c r="A891" s="31" t="s">
        <v>2109</v>
      </c>
      <c r="B891" s="32" t="s">
        <v>63</v>
      </c>
      <c r="C891" s="32" t="s">
        <v>12</v>
      </c>
      <c r="D891" s="32">
        <v>0.65832954902714202</v>
      </c>
      <c r="E891" s="32">
        <v>0.72973073271040401</v>
      </c>
    </row>
    <row r="892" spans="1:5" x14ac:dyDescent="0.2">
      <c r="A892" s="31" t="s">
        <v>2110</v>
      </c>
      <c r="B892" s="32" t="s">
        <v>63</v>
      </c>
      <c r="C892" s="32" t="s">
        <v>12</v>
      </c>
      <c r="D892" s="32">
        <v>0.69276576973974402</v>
      </c>
      <c r="E892" s="32">
        <v>0.75938235940411802</v>
      </c>
    </row>
    <row r="893" spans="1:5" x14ac:dyDescent="0.2">
      <c r="A893" s="31" t="s">
        <v>2111</v>
      </c>
      <c r="B893" s="32" t="s">
        <v>63</v>
      </c>
      <c r="C893" s="32" t="s">
        <v>12</v>
      </c>
      <c r="D893" s="32">
        <v>0.82916098376523395</v>
      </c>
      <c r="E893" s="32">
        <v>0.87118205171830199</v>
      </c>
    </row>
    <row r="894" spans="1:5" x14ac:dyDescent="0.2">
      <c r="A894" s="31" t="s">
        <v>2112</v>
      </c>
      <c r="B894" s="32" t="s">
        <v>63</v>
      </c>
      <c r="C894" s="32" t="s">
        <v>12</v>
      </c>
      <c r="D894" s="32">
        <v>0.98955106327120002</v>
      </c>
      <c r="E894" s="32">
        <v>0.99244292732154404</v>
      </c>
    </row>
    <row r="895" spans="1:5" x14ac:dyDescent="0.2">
      <c r="A895" s="31" t="s">
        <v>2113</v>
      </c>
      <c r="B895" s="32" t="s">
        <v>63</v>
      </c>
      <c r="C895" s="32" t="s">
        <v>12</v>
      </c>
      <c r="D895" s="32">
        <v>0.71440485216072802</v>
      </c>
      <c r="E895" s="32">
        <v>0.777707838292237</v>
      </c>
    </row>
    <row r="896" spans="1:5" x14ac:dyDescent="0.2">
      <c r="A896" s="31" t="s">
        <v>2114</v>
      </c>
      <c r="B896" s="32" t="s">
        <v>63</v>
      </c>
      <c r="C896" s="32" t="s">
        <v>12</v>
      </c>
      <c r="D896" s="32">
        <v>3.1457185778668002</v>
      </c>
      <c r="E896" s="32">
        <v>2.0516221858887098</v>
      </c>
    </row>
    <row r="897" spans="1:5" x14ac:dyDescent="0.2">
      <c r="A897" s="31" t="s">
        <v>2115</v>
      </c>
      <c r="B897" s="32" t="s">
        <v>63</v>
      </c>
      <c r="C897" s="32" t="s">
        <v>12</v>
      </c>
      <c r="D897" s="32">
        <v>0.62969026696515096</v>
      </c>
      <c r="E897" s="32">
        <v>0.70459779711030202</v>
      </c>
    </row>
    <row r="898" spans="1:5" x14ac:dyDescent="0.2">
      <c r="A898" s="31" t="s">
        <v>2116</v>
      </c>
      <c r="B898" s="32" t="s">
        <v>63</v>
      </c>
      <c r="C898" s="32" t="s">
        <v>12</v>
      </c>
      <c r="D898" s="32">
        <v>2.1929252967186401</v>
      </c>
      <c r="E898" s="32">
        <v>1.6748787992862399</v>
      </c>
    </row>
    <row r="899" spans="1:5" x14ac:dyDescent="0.2">
      <c r="A899" s="31" t="s">
        <v>2117</v>
      </c>
      <c r="B899" s="32" t="s">
        <v>63</v>
      </c>
      <c r="C899" s="32" t="s">
        <v>12</v>
      </c>
      <c r="D899" s="32">
        <v>0.79401727406783196</v>
      </c>
      <c r="E899" s="32">
        <v>0.843193781612814</v>
      </c>
    </row>
    <row r="900" spans="1:5" x14ac:dyDescent="0.2">
      <c r="A900" s="31" t="s">
        <v>243</v>
      </c>
      <c r="B900" s="32" t="s">
        <v>63</v>
      </c>
      <c r="C900" s="32" t="s">
        <v>12</v>
      </c>
      <c r="D900" s="32">
        <v>1.36018187723287</v>
      </c>
      <c r="E900" s="32">
        <v>1.2388980389394599</v>
      </c>
    </row>
    <row r="901" spans="1:5" x14ac:dyDescent="0.2">
      <c r="A901" s="31" t="s">
        <v>2118</v>
      </c>
      <c r="B901" s="32" t="s">
        <v>63</v>
      </c>
      <c r="C901" s="32" t="s">
        <v>12</v>
      </c>
      <c r="D901" s="32">
        <v>1.8732667362457101</v>
      </c>
      <c r="E901" s="32">
        <v>1.5226919299384001</v>
      </c>
    </row>
    <row r="902" spans="1:5" x14ac:dyDescent="0.2">
      <c r="A902" s="31" t="s">
        <v>2119</v>
      </c>
      <c r="B902" s="32" t="s">
        <v>63</v>
      </c>
      <c r="C902" s="32" t="s">
        <v>12</v>
      </c>
      <c r="D902" s="32">
        <v>0.614937840571671</v>
      </c>
      <c r="E902" s="32">
        <v>0.69147863623509997</v>
      </c>
    </row>
    <row r="903" spans="1:5" x14ac:dyDescent="0.2">
      <c r="A903" s="31" t="s">
        <v>2120</v>
      </c>
      <c r="B903" s="32" t="s">
        <v>63</v>
      </c>
      <c r="C903" s="32" t="s">
        <v>12</v>
      </c>
      <c r="D903" s="32">
        <v>0.69509091579685001</v>
      </c>
      <c r="E903" s="32">
        <v>0.76136265404110204</v>
      </c>
    </row>
    <row r="904" spans="1:5" x14ac:dyDescent="0.2">
      <c r="A904" s="31" t="s">
        <v>2121</v>
      </c>
      <c r="B904" s="32" t="s">
        <v>63</v>
      </c>
      <c r="C904" s="32" t="s">
        <v>12</v>
      </c>
      <c r="D904" s="32">
        <v>1.56190949776231</v>
      </c>
      <c r="E904" s="32">
        <v>1.35721951180927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9ABB1-4DF0-5E4F-A166-B3740E61FADC}">
  <sheetPr>
    <tabColor rgb="FF7030A0"/>
  </sheetPr>
  <dimension ref="A1:S70"/>
  <sheetViews>
    <sheetView topLeftCell="A30" zoomScaleNormal="100" workbookViewId="0">
      <selection activeCell="A65" sqref="A65:XFD65"/>
    </sheetView>
  </sheetViews>
  <sheetFormatPr baseColWidth="10" defaultRowHeight="16" x14ac:dyDescent="0.2"/>
  <cols>
    <col min="8" max="9" width="10.83203125" style="46"/>
  </cols>
  <sheetData>
    <row r="1" spans="1:11" x14ac:dyDescent="0.2">
      <c r="H1" s="45" t="s">
        <v>11</v>
      </c>
      <c r="I1" s="45"/>
      <c r="J1" s="33" t="s">
        <v>12</v>
      </c>
      <c r="K1" s="33"/>
    </row>
    <row r="2" spans="1:11" x14ac:dyDescent="0.2">
      <c r="A2" s="6" t="s">
        <v>63</v>
      </c>
      <c r="B2" s="33" t="s">
        <v>11</v>
      </c>
      <c r="C2" s="33"/>
      <c r="D2" s="33"/>
      <c r="E2" s="33" t="s">
        <v>12</v>
      </c>
      <c r="F2" s="33"/>
      <c r="G2" s="33"/>
      <c r="H2" s="46" t="s">
        <v>2124</v>
      </c>
      <c r="I2" s="46" t="s">
        <v>2123</v>
      </c>
      <c r="J2" t="s">
        <v>2124</v>
      </c>
      <c r="K2" t="s">
        <v>2123</v>
      </c>
    </row>
    <row r="3" spans="1:11" x14ac:dyDescent="0.2">
      <c r="A3" t="s">
        <v>33</v>
      </c>
      <c r="B3">
        <v>0.97547997160184163</v>
      </c>
      <c r="C3">
        <v>1.2768017744277018</v>
      </c>
      <c r="D3">
        <v>0.74771825397045721</v>
      </c>
      <c r="E3">
        <v>1.6822098263930119</v>
      </c>
      <c r="F3">
        <v>1.3528975076753504</v>
      </c>
      <c r="G3">
        <v>0.50980998774045261</v>
      </c>
      <c r="H3" s="47">
        <f>AVERAGE(B3:D3)</f>
        <v>1.0000000000000002</v>
      </c>
      <c r="I3" s="47">
        <f>STDEV(B3:D3)</f>
        <v>0.2653926652139097</v>
      </c>
      <c r="J3" s="41">
        <f>AVERAGE(E3:G3)</f>
        <v>1.1816391072696051</v>
      </c>
      <c r="K3" s="41">
        <f>STDEV(E3:G3)</f>
        <v>0.60467133651289262</v>
      </c>
    </row>
    <row r="4" spans="1:11" x14ac:dyDescent="0.2">
      <c r="A4" t="s">
        <v>34</v>
      </c>
      <c r="B4">
        <v>1.7149473153452059</v>
      </c>
      <c r="C4">
        <v>1.8029674984893576</v>
      </c>
      <c r="D4">
        <v>1.4110774056004494</v>
      </c>
      <c r="E4">
        <v>1.4276506923270562</v>
      </c>
      <c r="F4">
        <v>0.85630821509534294</v>
      </c>
      <c r="G4">
        <v>0.17358040856481166</v>
      </c>
      <c r="H4" s="47">
        <f>AVERAGE(B4:D4)</f>
        <v>1.6429974064783377</v>
      </c>
      <c r="I4" s="47">
        <f t="shared" ref="I4:I7" si="0">STDEV(B4:D4)</f>
        <v>0.2056138450240684</v>
      </c>
      <c r="J4" s="41">
        <f t="shared" ref="J4:J7" si="1">AVERAGE(E4:G4)</f>
        <v>0.81917977199573688</v>
      </c>
      <c r="K4" s="41">
        <f t="shared" ref="K4:K7" si="2">STDEV(E4:G4)</f>
        <v>0.62785902885849287</v>
      </c>
    </row>
    <row r="5" spans="1:11" x14ac:dyDescent="0.2">
      <c r="A5" t="s">
        <v>35</v>
      </c>
      <c r="B5">
        <v>1.3306402645705584</v>
      </c>
      <c r="C5">
        <v>1.8977994976673214</v>
      </c>
      <c r="D5">
        <v>0.40304296816679058</v>
      </c>
      <c r="E5">
        <v>1.5398701474302587</v>
      </c>
      <c r="F5">
        <v>1.1198256346770097</v>
      </c>
      <c r="G5">
        <v>0.60104695859099355</v>
      </c>
      <c r="H5" s="47">
        <f t="shared" ref="H4:H7" si="3">AVERAGE(B5:D5)</f>
        <v>1.2104942434682233</v>
      </c>
      <c r="I5" s="47">
        <f t="shared" si="0"/>
        <v>0.754586357159444</v>
      </c>
      <c r="J5" s="41">
        <f t="shared" si="1"/>
        <v>1.0869142468994206</v>
      </c>
      <c r="K5" s="41">
        <f t="shared" si="2"/>
        <v>0.47027610460203806</v>
      </c>
    </row>
    <row r="6" spans="1:11" x14ac:dyDescent="0.2">
      <c r="A6" t="s">
        <v>36</v>
      </c>
      <c r="B6">
        <v>3.0770733753528483</v>
      </c>
      <c r="C6">
        <v>4.8685556418585572</v>
      </c>
      <c r="D6">
        <v>1.1341999241994642</v>
      </c>
      <c r="E6">
        <v>2.2447956509211022</v>
      </c>
      <c r="F6">
        <v>1.7767558229665106</v>
      </c>
      <c r="G6">
        <v>2.3600681273664788</v>
      </c>
      <c r="H6" s="47">
        <f t="shared" si="3"/>
        <v>3.0266096471369566</v>
      </c>
      <c r="I6" s="47">
        <f>STDEV(B6:D6)</f>
        <v>1.8676892400510237</v>
      </c>
      <c r="J6" s="41">
        <f t="shared" si="1"/>
        <v>2.1272065337513637</v>
      </c>
      <c r="K6" s="41">
        <f t="shared" si="2"/>
        <v>0.30892347187235702</v>
      </c>
    </row>
    <row r="7" spans="1:11" x14ac:dyDescent="0.2">
      <c r="A7" t="s">
        <v>37</v>
      </c>
      <c r="B7">
        <v>4.3337947212367007</v>
      </c>
      <c r="C7">
        <v>2.7551104249632119</v>
      </c>
      <c r="D7">
        <v>4.1495964178437603</v>
      </c>
      <c r="E7">
        <v>2.6850735527256586</v>
      </c>
      <c r="F7">
        <v>2.6103364450383642</v>
      </c>
      <c r="G7">
        <v>3.1184960561288126</v>
      </c>
      <c r="H7" s="47">
        <f t="shared" si="3"/>
        <v>3.7461671880145579</v>
      </c>
      <c r="I7" s="47">
        <f t="shared" si="0"/>
        <v>0.86320761374976651</v>
      </c>
      <c r="J7" s="41">
        <f t="shared" si="1"/>
        <v>2.8046353512976121</v>
      </c>
      <c r="K7" s="41">
        <f t="shared" si="2"/>
        <v>0.2743680290125276</v>
      </c>
    </row>
    <row r="9" spans="1:11" x14ac:dyDescent="0.2">
      <c r="A9" t="s">
        <v>64</v>
      </c>
      <c r="B9" s="33" t="s">
        <v>11</v>
      </c>
      <c r="C9" s="33"/>
      <c r="D9" s="33"/>
      <c r="E9" s="33" t="s">
        <v>12</v>
      </c>
      <c r="F9" s="33"/>
      <c r="G9" s="33"/>
      <c r="H9" s="46" t="s">
        <v>2124</v>
      </c>
      <c r="I9" s="46" t="s">
        <v>2123</v>
      </c>
      <c r="J9" t="s">
        <v>2124</v>
      </c>
      <c r="K9" t="s">
        <v>2123</v>
      </c>
    </row>
    <row r="10" spans="1:11" x14ac:dyDescent="0.2">
      <c r="A10" t="s">
        <v>33</v>
      </c>
      <c r="B10">
        <v>1.8042106003505602</v>
      </c>
      <c r="C10">
        <v>0.4769486135861975</v>
      </c>
      <c r="D10">
        <v>0.7188407860632422</v>
      </c>
      <c r="E10">
        <v>0.7342500005053243</v>
      </c>
      <c r="F10">
        <v>1.5987360457841362</v>
      </c>
      <c r="G10">
        <v>0.88112983061735395</v>
      </c>
      <c r="H10" s="47">
        <f>AVERAGE(B10:D10)</f>
        <v>1</v>
      </c>
      <c r="I10" s="47">
        <f>STDEV(B10:D10)</f>
        <v>0.70689035434328329</v>
      </c>
      <c r="J10" s="41">
        <f>AVERAGE(E10:G10)</f>
        <v>1.0713719589689381</v>
      </c>
      <c r="K10" s="41">
        <f>STDEV(E10:G10)</f>
        <v>0.46257764880099361</v>
      </c>
    </row>
    <row r="11" spans="1:11" x14ac:dyDescent="0.2">
      <c r="A11" t="s">
        <v>34</v>
      </c>
      <c r="B11">
        <v>1.3378193217586665</v>
      </c>
      <c r="C11">
        <v>0.88045170981515208</v>
      </c>
      <c r="D11">
        <v>0.39397348455050824</v>
      </c>
      <c r="E11">
        <v>0.67113689959386402</v>
      </c>
      <c r="F11">
        <v>1.2745723169152878</v>
      </c>
      <c r="G11">
        <v>1.3643211236634483</v>
      </c>
      <c r="H11" s="47">
        <f>AVERAGE(B11:D11)</f>
        <v>0.87074817204144228</v>
      </c>
      <c r="I11" s="47">
        <f t="shared" ref="I11:I14" si="4">STDEV(B11:D11)</f>
        <v>0.47199773313839832</v>
      </c>
      <c r="J11" s="41">
        <f t="shared" ref="J11:J14" si="5">AVERAGE(E11:G11)</f>
        <v>1.1033434467242</v>
      </c>
      <c r="K11" s="41">
        <f t="shared" ref="K11:K14" si="6">STDEV(E11:G11)</f>
        <v>0.37698220994487963</v>
      </c>
    </row>
    <row r="12" spans="1:11" x14ac:dyDescent="0.2">
      <c r="A12" t="s">
        <v>35</v>
      </c>
      <c r="B12">
        <v>0.85574779220258801</v>
      </c>
      <c r="C12">
        <v>0.57260624768064028</v>
      </c>
      <c r="D12">
        <v>0.16939300409625327</v>
      </c>
      <c r="E12">
        <v>1.1050460632683428</v>
      </c>
      <c r="F12">
        <v>0.38536762826854271</v>
      </c>
      <c r="G12">
        <v>0.42548982801828727</v>
      </c>
      <c r="H12" s="47">
        <f t="shared" ref="H12:H14" si="7">AVERAGE(B12:D12)</f>
        <v>0.53258234799316051</v>
      </c>
      <c r="I12" s="47">
        <f t="shared" si="4"/>
        <v>0.34492340917770142</v>
      </c>
      <c r="J12" s="41">
        <f t="shared" si="5"/>
        <v>0.63863450651839093</v>
      </c>
      <c r="K12" s="41">
        <f t="shared" si="6"/>
        <v>0.40442212220726109</v>
      </c>
    </row>
    <row r="13" spans="1:11" x14ac:dyDescent="0.2">
      <c r="A13" t="s">
        <v>36</v>
      </c>
      <c r="B13">
        <v>0.53115416290594686</v>
      </c>
      <c r="C13">
        <v>0.58047575610217306</v>
      </c>
      <c r="D13">
        <v>0.24075803801995843</v>
      </c>
      <c r="E13">
        <v>0.43001478286741074</v>
      </c>
      <c r="F13">
        <v>0.544831062706568</v>
      </c>
      <c r="G13">
        <v>0.33047293923551291</v>
      </c>
      <c r="H13" s="47">
        <f t="shared" si="7"/>
        <v>0.45079598567602613</v>
      </c>
      <c r="I13" s="47">
        <f>STDEV(B13:D13)</f>
        <v>0.18356227684503501</v>
      </c>
      <c r="J13" s="41">
        <f t="shared" si="5"/>
        <v>0.43510626160316396</v>
      </c>
      <c r="K13" s="41">
        <f t="shared" si="6"/>
        <v>0.1072697237867956</v>
      </c>
    </row>
    <row r="14" spans="1:11" x14ac:dyDescent="0.2">
      <c r="A14" t="s">
        <v>37</v>
      </c>
      <c r="B14">
        <v>0.3511862718119762</v>
      </c>
      <c r="C14">
        <v>0.26429847133750867</v>
      </c>
      <c r="D14">
        <v>0.23215973305055337</v>
      </c>
      <c r="E14">
        <v>0.37414896881895909</v>
      </c>
      <c r="F14">
        <v>0.3640056742370556</v>
      </c>
      <c r="G14">
        <v>0.35466828012445789</v>
      </c>
      <c r="H14" s="47">
        <f t="shared" si="7"/>
        <v>0.2825481587333461</v>
      </c>
      <c r="I14" s="47">
        <f t="shared" ref="I14" si="8">STDEV(B14:D14)</f>
        <v>6.1576111844736277E-2</v>
      </c>
      <c r="J14" s="41">
        <f t="shared" si="5"/>
        <v>0.36427430772682418</v>
      </c>
      <c r="K14" s="41">
        <f t="shared" si="6"/>
        <v>9.7431222391431427E-3</v>
      </c>
    </row>
    <row r="16" spans="1:11" x14ac:dyDescent="0.2">
      <c r="A16" t="s">
        <v>65</v>
      </c>
      <c r="B16" s="33" t="s">
        <v>11</v>
      </c>
      <c r="C16" s="33"/>
      <c r="D16" s="33"/>
      <c r="E16" s="33" t="s">
        <v>12</v>
      </c>
      <c r="F16" s="33"/>
      <c r="G16" s="33"/>
      <c r="H16" s="46" t="s">
        <v>2124</v>
      </c>
      <c r="I16" s="46" t="s">
        <v>2123</v>
      </c>
      <c r="J16" t="s">
        <v>2124</v>
      </c>
      <c r="K16" t="s">
        <v>2123</v>
      </c>
    </row>
    <row r="17" spans="1:19" x14ac:dyDescent="0.2">
      <c r="A17" t="s">
        <v>33</v>
      </c>
      <c r="B17">
        <v>1.2900617481026975</v>
      </c>
      <c r="C17">
        <v>0.98342662116529755</v>
      </c>
      <c r="D17">
        <v>0.72651163073200475</v>
      </c>
      <c r="E17">
        <v>1.5910482197909472</v>
      </c>
      <c r="F17">
        <v>2.4613036330174318</v>
      </c>
      <c r="G17">
        <v>1.3382829876632107</v>
      </c>
      <c r="H17" s="47">
        <f>AVERAGE(B17:D17)</f>
        <v>1</v>
      </c>
      <c r="I17" s="47">
        <f>STDEV(B17:D17)</f>
        <v>0.28214037527732377</v>
      </c>
      <c r="J17" s="41">
        <f>AVERAGE(E17:G17)</f>
        <v>1.7968782801571965</v>
      </c>
      <c r="K17" s="41">
        <f>STDEV(E17:G17)</f>
        <v>0.58912507397473257</v>
      </c>
    </row>
    <row r="18" spans="1:19" x14ac:dyDescent="0.2">
      <c r="A18" t="s">
        <v>34</v>
      </c>
      <c r="B18">
        <v>2.1900577668902903</v>
      </c>
      <c r="C18">
        <v>1.55651773764208</v>
      </c>
      <c r="D18">
        <v>0.94016093410759483</v>
      </c>
      <c r="E18">
        <v>2.5664269646809941</v>
      </c>
      <c r="F18">
        <v>1.1100779626875155</v>
      </c>
      <c r="G18">
        <v>8.7299421120387013</v>
      </c>
      <c r="H18" s="47">
        <f>AVERAGE(B18:D18)</f>
        <v>1.5622454795466549</v>
      </c>
      <c r="I18" s="47">
        <f t="shared" ref="I18:I21" si="9">STDEV(B18:D18)</f>
        <v>0.62496810192244834</v>
      </c>
      <c r="J18" s="41">
        <f t="shared" ref="J18:J21" si="10">AVERAGE(E18:G18)</f>
        <v>4.1354823464690709</v>
      </c>
      <c r="K18" s="41">
        <f t="shared" ref="K18:K21" si="11">STDEV(E18:G18)</f>
        <v>4.045001051542565</v>
      </c>
    </row>
    <row r="19" spans="1:19" x14ac:dyDescent="0.2">
      <c r="A19" t="s">
        <v>35</v>
      </c>
      <c r="B19">
        <v>1.3150220600810725</v>
      </c>
      <c r="C19">
        <v>4.0406864156220905</v>
      </c>
      <c r="D19">
        <v>0.41675787096549793</v>
      </c>
      <c r="E19">
        <v>2.0508222991910539</v>
      </c>
      <c r="F19">
        <v>1.8787879217011365</v>
      </c>
      <c r="G19">
        <v>4.133895813179838</v>
      </c>
      <c r="H19" s="47">
        <f t="shared" ref="H19:H21" si="12">AVERAGE(B19:D19)</f>
        <v>1.9241554488895536</v>
      </c>
      <c r="I19" s="47">
        <f t="shared" si="9"/>
        <v>1.8871929255418463</v>
      </c>
      <c r="J19" s="41">
        <f t="shared" si="10"/>
        <v>2.6878353446906758</v>
      </c>
      <c r="K19" s="41">
        <f t="shared" si="11"/>
        <v>1.255275713002888</v>
      </c>
    </row>
    <row r="20" spans="1:19" x14ac:dyDescent="0.2">
      <c r="A20" t="s">
        <v>36</v>
      </c>
      <c r="B20">
        <v>7.0147973947547282</v>
      </c>
      <c r="C20">
        <v>10.717325106472416</v>
      </c>
      <c r="D20">
        <v>4.5694619709800151</v>
      </c>
      <c r="E20">
        <v>4.6469567713763631</v>
      </c>
      <c r="F20">
        <v>8.0711038676669808</v>
      </c>
      <c r="G20">
        <v>20.80161878920369</v>
      </c>
      <c r="H20" s="47">
        <f t="shared" si="12"/>
        <v>7.4338614907357199</v>
      </c>
      <c r="I20" s="47">
        <f>STDEV(B20:D20)</f>
        <v>3.0952812991054426</v>
      </c>
      <c r="J20" s="41">
        <f t="shared" si="10"/>
        <v>11.173226476082343</v>
      </c>
      <c r="K20" s="41">
        <f t="shared" si="11"/>
        <v>8.512382142255456</v>
      </c>
    </row>
    <row r="21" spans="1:19" x14ac:dyDescent="0.2">
      <c r="A21" t="s">
        <v>37</v>
      </c>
      <c r="B21">
        <v>11.757646135640599</v>
      </c>
      <c r="C21">
        <v>2.2035755957428451</v>
      </c>
      <c r="D21">
        <v>15.793674318065888</v>
      </c>
      <c r="E21">
        <v>5.0785905402891496</v>
      </c>
      <c r="F21">
        <v>5.1166857057480888</v>
      </c>
      <c r="G21">
        <v>6.6848874632456043</v>
      </c>
      <c r="H21" s="47">
        <f t="shared" si="12"/>
        <v>9.9182986831497768</v>
      </c>
      <c r="I21" s="47">
        <f t="shared" ref="I21" si="13">STDEV(B21:D21)</f>
        <v>6.9792617882452275</v>
      </c>
      <c r="J21" s="41">
        <f t="shared" si="10"/>
        <v>5.6267212364276142</v>
      </c>
      <c r="K21" s="41">
        <f t="shared" si="11"/>
        <v>0.91659676689998171</v>
      </c>
    </row>
    <row r="23" spans="1:19" x14ac:dyDescent="0.2">
      <c r="A23" t="s">
        <v>66</v>
      </c>
      <c r="B23" s="33" t="s">
        <v>11</v>
      </c>
      <c r="C23" s="33"/>
      <c r="D23" s="33"/>
      <c r="E23" s="33" t="s">
        <v>12</v>
      </c>
      <c r="F23" s="33"/>
      <c r="G23" s="33"/>
      <c r="H23" s="46" t="s">
        <v>2124</v>
      </c>
      <c r="I23" s="46" t="s">
        <v>2123</v>
      </c>
      <c r="J23" t="s">
        <v>2124</v>
      </c>
      <c r="K23" t="s">
        <v>2123</v>
      </c>
      <c r="M23" s="5"/>
      <c r="N23" s="33"/>
      <c r="O23" s="33"/>
      <c r="P23" s="33"/>
      <c r="Q23" s="33"/>
      <c r="R23" s="33"/>
      <c r="S23" s="33"/>
    </row>
    <row r="24" spans="1:19" x14ac:dyDescent="0.2">
      <c r="A24" t="s">
        <v>33</v>
      </c>
      <c r="B24">
        <v>0.15426228423311164</v>
      </c>
      <c r="C24">
        <v>0.18731252817845989</v>
      </c>
      <c r="D24">
        <v>2.6584251875884282</v>
      </c>
      <c r="E24">
        <v>0.28446647925662255</v>
      </c>
      <c r="F24">
        <v>0.78390512311456739</v>
      </c>
      <c r="G24">
        <v>3.2606631584217536</v>
      </c>
      <c r="H24" s="47">
        <f>AVERAGE(B24:D24)</f>
        <v>0.99999999999999989</v>
      </c>
      <c r="I24" s="47">
        <f>STDEV(B24:D24)</f>
        <v>1.4363334072481213</v>
      </c>
      <c r="J24" s="41">
        <f>AVERAGE(E24:G24)</f>
        <v>1.4430115869309812</v>
      </c>
      <c r="K24" s="41">
        <f>STDEV(E24:G24)</f>
        <v>1.5938170115329493</v>
      </c>
      <c r="M24" s="5"/>
      <c r="N24" s="6"/>
      <c r="O24" s="6"/>
      <c r="P24" s="6"/>
      <c r="Q24" s="6"/>
      <c r="R24" s="6"/>
      <c r="S24" s="6"/>
    </row>
    <row r="25" spans="1:19" x14ac:dyDescent="0.2">
      <c r="A25" t="s">
        <v>34</v>
      </c>
      <c r="B25">
        <v>0.34540821712632347</v>
      </c>
      <c r="C25">
        <v>0.18946572619589602</v>
      </c>
      <c r="D25">
        <v>1.2340642222213225</v>
      </c>
      <c r="E25">
        <v>0.26399115816954094</v>
      </c>
      <c r="F25">
        <v>0.27172020681152825</v>
      </c>
      <c r="G25">
        <v>1.2068033381999077</v>
      </c>
      <c r="H25" s="47">
        <f>AVERAGE(B25:D25)</f>
        <v>0.58964605518118063</v>
      </c>
      <c r="I25" s="47">
        <f t="shared" ref="I25:I28" si="14">STDEV(B25:D25)</f>
        <v>0.5635029686061368</v>
      </c>
      <c r="J25" s="41">
        <f t="shared" ref="J25:J28" si="15">AVERAGE(E25:G25)</f>
        <v>0.580838234393659</v>
      </c>
      <c r="K25" s="41">
        <f t="shared" ref="K25:K28" si="16">STDEV(E25:G25)</f>
        <v>0.54211545627809143</v>
      </c>
      <c r="M25" s="5"/>
      <c r="N25" s="6"/>
      <c r="O25" s="6"/>
      <c r="P25" s="6"/>
      <c r="Q25" s="6"/>
      <c r="R25" s="6"/>
      <c r="S25" s="6"/>
    </row>
    <row r="26" spans="1:19" x14ac:dyDescent="0.2">
      <c r="A26" t="s">
        <v>35</v>
      </c>
      <c r="B26">
        <v>0.24634962150763307</v>
      </c>
      <c r="C26">
        <v>0.21064134548542449</v>
      </c>
      <c r="D26">
        <v>0.99494874473218542</v>
      </c>
      <c r="E26">
        <v>0.22109540920628004</v>
      </c>
      <c r="F26">
        <v>0.23620128698476001</v>
      </c>
      <c r="G26">
        <v>1.1246292523123536</v>
      </c>
      <c r="H26" s="47">
        <f t="shared" ref="H26:H28" si="17">AVERAGE(B26:D26)</f>
        <v>0.48397990390841433</v>
      </c>
      <c r="I26" s="47">
        <f t="shared" si="14"/>
        <v>0.44287203283082882</v>
      </c>
      <c r="J26" s="41">
        <f t="shared" si="15"/>
        <v>0.52730864950113121</v>
      </c>
      <c r="K26" s="41">
        <f t="shared" si="16"/>
        <v>0.51734995292638819</v>
      </c>
      <c r="M26" s="5"/>
      <c r="N26" s="6"/>
      <c r="O26" s="6"/>
      <c r="P26" s="6"/>
      <c r="Q26" s="6"/>
      <c r="R26" s="6"/>
      <c r="S26" s="6"/>
    </row>
    <row r="27" spans="1:19" x14ac:dyDescent="0.2">
      <c r="A27" t="s">
        <v>36</v>
      </c>
      <c r="B27">
        <v>0.47533073898743594</v>
      </c>
      <c r="C27">
        <v>0.81648454517212676</v>
      </c>
      <c r="D27">
        <v>3.5340535616779567</v>
      </c>
      <c r="E27">
        <v>0.23565049233967347</v>
      </c>
      <c r="F27">
        <v>0.38225492667133065</v>
      </c>
      <c r="G27">
        <v>4.4366375395751438</v>
      </c>
      <c r="H27" s="47">
        <f t="shared" si="17"/>
        <v>1.6086229486125063</v>
      </c>
      <c r="I27" s="47">
        <f>STDEV(B27:D27)</f>
        <v>1.6761738466417417</v>
      </c>
      <c r="J27" s="41">
        <f t="shared" si="15"/>
        <v>1.6848476528620493</v>
      </c>
      <c r="K27" s="41">
        <f t="shared" si="16"/>
        <v>2.3842470300922627</v>
      </c>
      <c r="M27" s="5"/>
      <c r="N27" s="6"/>
      <c r="O27" s="6"/>
      <c r="P27" s="6"/>
      <c r="Q27" s="6"/>
      <c r="R27" s="6"/>
      <c r="S27" s="6"/>
    </row>
    <row r="28" spans="1:19" x14ac:dyDescent="0.2">
      <c r="A28" t="s">
        <v>37</v>
      </c>
      <c r="B28">
        <v>0.5469829021090622</v>
      </c>
      <c r="C28">
        <v>0.10902953556788154</v>
      </c>
      <c r="D28">
        <v>0.65757188222261342</v>
      </c>
      <c r="E28">
        <v>0.18256802828538579</v>
      </c>
      <c r="F28">
        <v>0.48712107742820598</v>
      </c>
      <c r="G28">
        <v>0.37876004674142516</v>
      </c>
      <c r="H28" s="47">
        <f t="shared" si="17"/>
        <v>0.43786143996651905</v>
      </c>
      <c r="I28" s="47">
        <f t="shared" ref="I28" si="18">STDEV(B28:D28)</f>
        <v>0.29009532337399874</v>
      </c>
      <c r="J28" s="41">
        <f t="shared" si="15"/>
        <v>0.34948305081833891</v>
      </c>
      <c r="K28" s="41">
        <f t="shared" si="16"/>
        <v>0.15437291473330933</v>
      </c>
      <c r="M28" s="5"/>
      <c r="N28" s="6"/>
      <c r="O28" s="6"/>
      <c r="P28" s="6"/>
      <c r="Q28" s="6"/>
      <c r="R28" s="6"/>
      <c r="S28" s="6"/>
    </row>
    <row r="30" spans="1:19" x14ac:dyDescent="0.2">
      <c r="A30" t="s">
        <v>67</v>
      </c>
      <c r="B30" s="33" t="s">
        <v>11</v>
      </c>
      <c r="C30" s="33"/>
      <c r="D30" s="33"/>
      <c r="E30" s="33" t="s">
        <v>12</v>
      </c>
      <c r="F30" s="33"/>
      <c r="G30" s="33"/>
      <c r="H30" s="46" t="s">
        <v>2124</v>
      </c>
      <c r="I30" s="46" t="s">
        <v>2123</v>
      </c>
      <c r="J30" t="s">
        <v>2124</v>
      </c>
      <c r="K30" t="s">
        <v>2123</v>
      </c>
    </row>
    <row r="31" spans="1:19" x14ac:dyDescent="0.2">
      <c r="A31" t="s">
        <v>33</v>
      </c>
      <c r="B31">
        <v>0.91715143425631573</v>
      </c>
      <c r="C31">
        <v>1.0828485657436842</v>
      </c>
      <c r="D31">
        <v>50.544247787687766</v>
      </c>
      <c r="E31">
        <v>1.0432398724463554</v>
      </c>
      <c r="F31">
        <v>1.8160663907454506</v>
      </c>
      <c r="G31">
        <v>10.507974110896496</v>
      </c>
      <c r="H31" s="47">
        <f>AVERAGE(B31:D31)</f>
        <v>17.514749262562589</v>
      </c>
      <c r="I31" s="47">
        <f>STDEV(B31:D31)</f>
        <v>28.604504776359626</v>
      </c>
      <c r="J31" s="41">
        <f>AVERAGE(E31:G31)</f>
        <v>4.4557601246961012</v>
      </c>
      <c r="K31" s="41">
        <f>STDEV(E31:G31)</f>
        <v>5.2555956663271131</v>
      </c>
    </row>
    <row r="32" spans="1:19" x14ac:dyDescent="0.2">
      <c r="A32" t="s">
        <v>34</v>
      </c>
      <c r="B32">
        <v>6.1012255477551189</v>
      </c>
      <c r="C32">
        <v>1.3837108236472473</v>
      </c>
      <c r="D32">
        <v>60.846086797035134</v>
      </c>
      <c r="E32">
        <v>4.2207361936086967</v>
      </c>
      <c r="F32">
        <v>0.80459801522109808</v>
      </c>
      <c r="G32">
        <v>38.616888982710748</v>
      </c>
      <c r="H32" s="47">
        <f>AVERAGE(B32:D32)</f>
        <v>22.777007722812499</v>
      </c>
      <c r="I32" s="47">
        <f t="shared" ref="I32:I35" si="19">STDEV(B32:D32)</f>
        <v>33.05306071247572</v>
      </c>
      <c r="J32" s="41">
        <f t="shared" ref="J32:J35" si="20">AVERAGE(E32:G32)</f>
        <v>14.547407730513514</v>
      </c>
      <c r="K32" s="41">
        <f t="shared" ref="K32:K35" si="21">STDEV(E32:G32)</f>
        <v>20.914646681831968</v>
      </c>
    </row>
    <row r="33" spans="1:19" x14ac:dyDescent="0.2">
      <c r="A33" t="s">
        <v>35</v>
      </c>
      <c r="B33">
        <v>1.6590622937814037</v>
      </c>
      <c r="C33">
        <v>6.956742444392404</v>
      </c>
      <c r="D33">
        <v>47.314727121974322</v>
      </c>
      <c r="E33">
        <v>2.7534785288862982</v>
      </c>
      <c r="F33">
        <v>3.607285720153524</v>
      </c>
      <c r="G33">
        <v>40.856452128501303</v>
      </c>
      <c r="H33" s="47">
        <f t="shared" ref="H33:H35" si="22">AVERAGE(B33:D33)</f>
        <v>18.643510620049376</v>
      </c>
      <c r="I33" s="47">
        <f t="shared" si="19"/>
        <v>24.970889962509034</v>
      </c>
      <c r="J33" s="41">
        <f t="shared" si="20"/>
        <v>15.739072125847043</v>
      </c>
      <c r="K33" s="41">
        <f t="shared" si="21"/>
        <v>21.756477893452033</v>
      </c>
    </row>
    <row r="34" spans="1:19" x14ac:dyDescent="0.2">
      <c r="A34" t="s">
        <v>36</v>
      </c>
      <c r="B34">
        <v>11.337134815236482</v>
      </c>
      <c r="C34">
        <v>10.972425355801782</v>
      </c>
      <c r="D34">
        <v>53.767002996132945</v>
      </c>
      <c r="E34">
        <v>9.5910488398964251</v>
      </c>
      <c r="F34">
        <v>10.207080798471319</v>
      </c>
      <c r="G34">
        <v>67.928480703060401</v>
      </c>
      <c r="H34" s="47">
        <f t="shared" si="22"/>
        <v>25.358854389057068</v>
      </c>
      <c r="I34" s="47">
        <f>STDEV(B34:D34)</f>
        <v>24.602854178097527</v>
      </c>
      <c r="J34" s="41">
        <f t="shared" si="20"/>
        <v>29.242203447142714</v>
      </c>
      <c r="K34" s="41">
        <f t="shared" si="21"/>
        <v>33.504714739642196</v>
      </c>
    </row>
    <row r="35" spans="1:19" x14ac:dyDescent="0.2">
      <c r="A35" t="s">
        <v>37</v>
      </c>
      <c r="B35">
        <v>7.8311511969878564</v>
      </c>
      <c r="C35">
        <v>4.046501172440645</v>
      </c>
      <c r="D35">
        <v>12.697817302911156</v>
      </c>
      <c r="E35">
        <v>6.6637669304038214</v>
      </c>
      <c r="F35">
        <v>8.0108391287547267</v>
      </c>
      <c r="G35">
        <v>8.3709047155342429</v>
      </c>
      <c r="H35" s="47">
        <f t="shared" si="22"/>
        <v>8.1918232241132198</v>
      </c>
      <c r="I35" s="47">
        <f t="shared" ref="I35" si="23">STDEV(B35:D35)</f>
        <v>4.3369206737843218</v>
      </c>
      <c r="J35" s="41">
        <f t="shared" si="20"/>
        <v>7.6818369248975982</v>
      </c>
      <c r="K35" s="41">
        <f t="shared" si="21"/>
        <v>0.89986759690642071</v>
      </c>
    </row>
    <row r="37" spans="1:19" x14ac:dyDescent="0.2">
      <c r="A37" t="s">
        <v>68</v>
      </c>
      <c r="B37" s="33" t="s">
        <v>11</v>
      </c>
      <c r="C37" s="33"/>
      <c r="D37" s="33"/>
      <c r="E37" s="33" t="s">
        <v>12</v>
      </c>
      <c r="F37" s="33"/>
      <c r="G37" s="33"/>
      <c r="H37" s="46" t="s">
        <v>2124</v>
      </c>
      <c r="I37" s="46" t="s">
        <v>2123</v>
      </c>
      <c r="J37" t="s">
        <v>2124</v>
      </c>
      <c r="K37" t="s">
        <v>2123</v>
      </c>
    </row>
    <row r="38" spans="1:19" x14ac:dyDescent="0.2">
      <c r="A38" t="s">
        <v>33</v>
      </c>
      <c r="B38">
        <v>0.3231209581535916</v>
      </c>
      <c r="C38">
        <v>0.70984641868432174</v>
      </c>
      <c r="D38">
        <v>1.9670326231620867</v>
      </c>
      <c r="E38">
        <v>0.63511695724614481</v>
      </c>
      <c r="F38">
        <v>1.4368814414993762</v>
      </c>
      <c r="G38">
        <v>3.0381316725309033</v>
      </c>
      <c r="H38" s="47">
        <f>AVERAGE(B38:D38)</f>
        <v>1</v>
      </c>
      <c r="I38" s="47">
        <f>STDEV(B38:D38)</f>
        <v>0.8595075428118627</v>
      </c>
      <c r="J38" s="41">
        <f>AVERAGE(E38:G38)</f>
        <v>1.7033766904254748</v>
      </c>
      <c r="K38" s="41">
        <f>STDEV(E38:G38)</f>
        <v>1.2234724021178041</v>
      </c>
    </row>
    <row r="39" spans="1:19" x14ac:dyDescent="0.2">
      <c r="A39" t="s">
        <v>34</v>
      </c>
      <c r="B39">
        <v>0.61861558191258414</v>
      </c>
      <c r="C39">
        <v>0.4542403537167447</v>
      </c>
      <c r="D39">
        <v>0.43460428494617981</v>
      </c>
      <c r="E39">
        <v>0.30059475500345384</v>
      </c>
      <c r="F39">
        <v>0.12811137891724572</v>
      </c>
      <c r="G39">
        <v>1.71</v>
      </c>
      <c r="H39" s="47">
        <f>AVERAGE(B39:D39)</f>
        <v>0.50248674019183615</v>
      </c>
      <c r="I39" s="47">
        <f t="shared" ref="I39:I42" si="24">STDEV(B39:D39)</f>
        <v>0.1010486254668638</v>
      </c>
      <c r="J39" s="41">
        <f t="shared" ref="J39:J42" si="25">AVERAGE(E39:G39)</f>
        <v>0.7129020446402331</v>
      </c>
      <c r="K39" s="41">
        <f t="shared" ref="K39:K42" si="26">STDEV(E39:G39)</f>
        <v>0.86780808834297851</v>
      </c>
    </row>
    <row r="40" spans="1:19" x14ac:dyDescent="0.2">
      <c r="A40" t="s">
        <v>35</v>
      </c>
      <c r="B40">
        <v>0.1686244333775008</v>
      </c>
      <c r="C40">
        <v>0.22886703050580962</v>
      </c>
      <c r="D40">
        <v>0.39121699083353839</v>
      </c>
      <c r="E40">
        <v>0.12582049365687761</v>
      </c>
      <c r="F40">
        <v>0.41084667405734693</v>
      </c>
      <c r="G40">
        <v>0.61320430174965468</v>
      </c>
      <c r="H40" s="47">
        <f t="shared" ref="H40:H42" si="27">AVERAGE(B40:D40)</f>
        <v>0.26290281823894962</v>
      </c>
      <c r="I40" s="47">
        <f t="shared" si="24"/>
        <v>0.11513334787830308</v>
      </c>
      <c r="J40" s="41">
        <f t="shared" si="25"/>
        <v>0.38329048982129305</v>
      </c>
      <c r="K40" s="41">
        <f t="shared" si="26"/>
        <v>0.24485761488055213</v>
      </c>
    </row>
    <row r="41" spans="1:19" x14ac:dyDescent="0.2">
      <c r="A41" t="s">
        <v>36</v>
      </c>
      <c r="B41">
        <v>0.16947160686997509</v>
      </c>
      <c r="C41">
        <v>0.30246437741931642</v>
      </c>
      <c r="D41">
        <v>0.36119869478652988</v>
      </c>
      <c r="E41">
        <v>7.1721189954835562E-2</v>
      </c>
      <c r="F41">
        <v>0.39676418944222225</v>
      </c>
      <c r="G41">
        <v>0.5252352672408821</v>
      </c>
      <c r="H41" s="47">
        <f t="shared" si="27"/>
        <v>0.27771155969194045</v>
      </c>
      <c r="I41" s="47">
        <f>STDEV(B41:D41)</f>
        <v>9.8231082399228994E-2</v>
      </c>
      <c r="J41" s="41">
        <f t="shared" si="25"/>
        <v>0.33124021554597999</v>
      </c>
      <c r="K41" s="41">
        <f t="shared" si="26"/>
        <v>0.23374943409668428</v>
      </c>
    </row>
    <row r="42" spans="1:19" x14ac:dyDescent="0.2">
      <c r="A42" t="s">
        <v>37</v>
      </c>
      <c r="B42">
        <v>6.6759360995384071E-2</v>
      </c>
      <c r="C42">
        <v>5.997952374228676E-2</v>
      </c>
      <c r="D42">
        <v>0.17685448716379409</v>
      </c>
      <c r="E42">
        <v>4.6726009065783121E-2</v>
      </c>
      <c r="F42">
        <v>9.7323594375971823E-2</v>
      </c>
      <c r="G42">
        <v>0.14159872313937141</v>
      </c>
      <c r="H42" s="47">
        <f t="shared" si="27"/>
        <v>0.10119779063382166</v>
      </c>
      <c r="I42" s="47">
        <f t="shared" ref="I42" si="28">STDEV(B42:D42)</f>
        <v>6.5608256688208674E-2</v>
      </c>
      <c r="J42" s="41">
        <f t="shared" si="25"/>
        <v>9.5216108860375459E-2</v>
      </c>
      <c r="K42" s="41">
        <f t="shared" si="26"/>
        <v>4.7471455531940904E-2</v>
      </c>
    </row>
    <row r="43" spans="1:19" x14ac:dyDescent="0.2">
      <c r="M43" s="5"/>
      <c r="N43" s="33"/>
      <c r="O43" s="33"/>
      <c r="P43" s="33"/>
      <c r="Q43" s="33"/>
      <c r="R43" s="33"/>
      <c r="S43" s="33"/>
    </row>
    <row r="44" spans="1:19" x14ac:dyDescent="0.2">
      <c r="A44" t="s">
        <v>69</v>
      </c>
      <c r="B44" s="33" t="s">
        <v>11</v>
      </c>
      <c r="C44" s="33"/>
      <c r="D44" s="33"/>
      <c r="E44" s="33" t="s">
        <v>12</v>
      </c>
      <c r="F44" s="33"/>
      <c r="G44" s="33"/>
      <c r="H44" s="46" t="s">
        <v>2124</v>
      </c>
      <c r="I44" s="46" t="s">
        <v>2123</v>
      </c>
      <c r="J44" t="s">
        <v>2124</v>
      </c>
      <c r="K44" t="s">
        <v>2123</v>
      </c>
      <c r="M44" s="5"/>
      <c r="N44" s="6"/>
      <c r="O44" s="6"/>
      <c r="P44" s="6"/>
      <c r="Q44" s="6"/>
      <c r="R44" s="6"/>
      <c r="S44" s="6"/>
    </row>
    <row r="45" spans="1:19" x14ac:dyDescent="0.2">
      <c r="A45" t="s">
        <v>33</v>
      </c>
      <c r="B45">
        <v>0.46647254229749346</v>
      </c>
      <c r="C45">
        <v>0.50231348924692309</v>
      </c>
      <c r="D45">
        <v>2.0312139684555834</v>
      </c>
      <c r="E45">
        <v>0.33355569562610116</v>
      </c>
      <c r="F45">
        <v>0.77063698270162562</v>
      </c>
      <c r="G45">
        <v>2.4112004244460978</v>
      </c>
      <c r="H45" s="47">
        <f>AVERAGE(B45:D45)</f>
        <v>1</v>
      </c>
      <c r="I45" s="47">
        <f>STDEV(B45:D45)</f>
        <v>0.89323727526508456</v>
      </c>
      <c r="J45" s="41">
        <f>AVERAGE(E45:G45)</f>
        <v>1.1717977009246081</v>
      </c>
      <c r="K45" s="41">
        <f>STDEV(E45:G45)</f>
        <v>1.095376349106673</v>
      </c>
    </row>
    <row r="46" spans="1:19" x14ac:dyDescent="0.2">
      <c r="A46" t="s">
        <v>34</v>
      </c>
      <c r="B46">
        <v>0.49913194465181127</v>
      </c>
      <c r="C46">
        <v>0.3525649224892865</v>
      </c>
      <c r="D46">
        <v>0.89317571287237629</v>
      </c>
      <c r="E46">
        <v>0.55839030194446937</v>
      </c>
      <c r="F46">
        <v>0.39341380630624856</v>
      </c>
      <c r="G46">
        <v>2.5614069460476512</v>
      </c>
      <c r="H46" s="47">
        <f>AVERAGE(B46:D46)</f>
        <v>0.58162419333782467</v>
      </c>
      <c r="I46" s="47">
        <f t="shared" ref="I46:I49" si="29">STDEV(B46:D46)</f>
        <v>0.27958672176913824</v>
      </c>
      <c r="J46" s="41">
        <f t="shared" ref="J46:J49" si="30">AVERAGE(E46:G46)</f>
        <v>1.1710703514327896</v>
      </c>
      <c r="K46" s="41">
        <f t="shared" ref="K46:K49" si="31">STDEV(E46:G46)</f>
        <v>1.2068890569444255</v>
      </c>
      <c r="M46" s="5"/>
      <c r="N46" s="15"/>
      <c r="O46" s="15"/>
      <c r="P46" s="15"/>
      <c r="Q46" s="15"/>
      <c r="R46" s="15"/>
      <c r="S46" s="15"/>
    </row>
    <row r="47" spans="1:19" x14ac:dyDescent="0.2">
      <c r="A47" t="s">
        <v>35</v>
      </c>
      <c r="B47">
        <v>0.38812525946283027</v>
      </c>
      <c r="C47">
        <v>0.5386349260720863</v>
      </c>
      <c r="D47">
        <v>0.70350650218712096</v>
      </c>
      <c r="E47">
        <v>0.35073358682583822</v>
      </c>
      <c r="F47">
        <v>0.65708833317005744</v>
      </c>
      <c r="G47">
        <v>1.4250380576956228</v>
      </c>
      <c r="H47" s="47">
        <f t="shared" ref="H47:H49" si="32">AVERAGE(B47:D47)</f>
        <v>0.54342222924067918</v>
      </c>
      <c r="I47" s="47">
        <f t="shared" si="29"/>
        <v>0.15774511329768826</v>
      </c>
      <c r="J47" s="41">
        <f t="shared" si="30"/>
        <v>0.81095332589717284</v>
      </c>
      <c r="K47" s="41">
        <f t="shared" si="31"/>
        <v>0.55343323989699811</v>
      </c>
      <c r="M47" s="5"/>
      <c r="N47" s="6"/>
      <c r="O47" s="6"/>
      <c r="P47" s="6"/>
      <c r="Q47" s="6"/>
      <c r="R47" s="6"/>
      <c r="S47" s="6"/>
    </row>
    <row r="48" spans="1:19" x14ac:dyDescent="0.2">
      <c r="A48" t="s">
        <v>36</v>
      </c>
      <c r="B48">
        <v>0.57660468203505755</v>
      </c>
      <c r="C48">
        <v>0.87110539155621547</v>
      </c>
      <c r="D48">
        <v>1.7794263965859161</v>
      </c>
      <c r="E48">
        <v>0.36702309555141854</v>
      </c>
      <c r="F48">
        <v>0.82917218636779944</v>
      </c>
      <c r="G48">
        <v>4.5681640237539796</v>
      </c>
      <c r="H48" s="47">
        <f t="shared" si="32"/>
        <v>1.0757121567257297</v>
      </c>
      <c r="I48" s="47">
        <f>STDEV(B48:D48)</f>
        <v>0.62697126370641276</v>
      </c>
      <c r="J48" s="41">
        <f t="shared" si="30"/>
        <v>1.9214531018910659</v>
      </c>
      <c r="K48" s="41">
        <f t="shared" si="31"/>
        <v>2.3037370669125692</v>
      </c>
      <c r="M48" s="5"/>
      <c r="N48" s="6"/>
      <c r="O48" s="6"/>
      <c r="P48" s="6"/>
      <c r="Q48" s="6"/>
      <c r="R48" s="6"/>
      <c r="S48" s="6"/>
    </row>
    <row r="49" spans="1:19" x14ac:dyDescent="0.2">
      <c r="A49" t="s">
        <v>37</v>
      </c>
      <c r="B49">
        <v>0.36733309932193819</v>
      </c>
      <c r="C49">
        <v>0.60681117357424141</v>
      </c>
      <c r="D49">
        <v>0.76210718711670222</v>
      </c>
      <c r="E49">
        <v>0.727924970308092</v>
      </c>
      <c r="F49">
        <v>0.56974996680922507</v>
      </c>
      <c r="G49">
        <v>0.60154646601436201</v>
      </c>
      <c r="H49" s="47">
        <f t="shared" si="32"/>
        <v>0.57875048667096063</v>
      </c>
      <c r="I49" s="47">
        <f t="shared" ref="I49" si="33">STDEV(B49:D49)</f>
        <v>0.19887734086783243</v>
      </c>
      <c r="J49" s="41">
        <f t="shared" si="30"/>
        <v>0.63307380104389299</v>
      </c>
      <c r="K49" s="41">
        <f t="shared" si="31"/>
        <v>8.3667870616592449E-2</v>
      </c>
      <c r="M49" s="5"/>
      <c r="N49" s="6"/>
      <c r="O49" s="6"/>
      <c r="P49" s="6"/>
      <c r="Q49" s="6"/>
      <c r="R49" s="6"/>
      <c r="S49" s="6"/>
    </row>
    <row r="51" spans="1:19" x14ac:dyDescent="0.2">
      <c r="A51" t="s">
        <v>70</v>
      </c>
      <c r="B51" s="33" t="s">
        <v>11</v>
      </c>
      <c r="C51" s="33"/>
      <c r="D51" s="33"/>
      <c r="E51" s="33" t="s">
        <v>12</v>
      </c>
      <c r="F51" s="33"/>
      <c r="G51" s="33"/>
      <c r="H51" s="46" t="s">
        <v>2124</v>
      </c>
      <c r="I51" s="46" t="s">
        <v>2123</v>
      </c>
      <c r="J51" t="s">
        <v>2124</v>
      </c>
      <c r="K51" t="s">
        <v>2123</v>
      </c>
    </row>
    <row r="52" spans="1:19" x14ac:dyDescent="0.2">
      <c r="A52" t="s">
        <v>33</v>
      </c>
      <c r="B52">
        <v>0.57030748111700802</v>
      </c>
      <c r="C52">
        <v>0.92665261038103353</v>
      </c>
      <c r="D52">
        <v>1.5030399085019588</v>
      </c>
      <c r="E52">
        <v>1.1474725279497984</v>
      </c>
      <c r="F52">
        <v>1.5768244202685533</v>
      </c>
      <c r="G52">
        <v>1.9784518368065118</v>
      </c>
      <c r="H52" s="47">
        <f>AVERAGE(B52:D52)</f>
        <v>1.0000000000000002</v>
      </c>
      <c r="I52" s="47">
        <f>STDEV(B52:D52)</f>
        <v>0.47067220541135912</v>
      </c>
      <c r="J52" s="41">
        <f>AVERAGE(E52:G52)</f>
        <v>1.5675829283416212</v>
      </c>
      <c r="K52" s="41">
        <f>STDEV(E52:G52)</f>
        <v>0.41556672967980945</v>
      </c>
    </row>
    <row r="53" spans="1:19" x14ac:dyDescent="0.2">
      <c r="A53" t="s">
        <v>34</v>
      </c>
      <c r="B53">
        <v>0.56860395612563075</v>
      </c>
      <c r="C53">
        <v>1.0151866560167311</v>
      </c>
      <c r="D53">
        <v>0.79189530607118086</v>
      </c>
      <c r="E53">
        <v>0.99189728490455853</v>
      </c>
      <c r="F53">
        <v>1.236640487730764</v>
      </c>
      <c r="G53">
        <v>1.8689944184192491</v>
      </c>
      <c r="H53" s="47">
        <f>AVERAGE(B53:D53)</f>
        <v>0.79189530607118075</v>
      </c>
      <c r="I53" s="47">
        <f t="shared" ref="I53:I56" si="34">STDEV(B53:D53)</f>
        <v>0.22329134994555092</v>
      </c>
      <c r="J53" s="41">
        <f t="shared" ref="J53:J56" si="35">AVERAGE(E53:G53)</f>
        <v>1.3658440636848572</v>
      </c>
      <c r="K53" s="41">
        <f t="shared" ref="K53:K56" si="36">STDEV(E53:G53)</f>
        <v>0.45259807603923369</v>
      </c>
    </row>
    <row r="54" spans="1:19" x14ac:dyDescent="0.2">
      <c r="A54" t="s">
        <v>35</v>
      </c>
      <c r="B54">
        <v>0.70837253626133867</v>
      </c>
      <c r="C54">
        <v>1.3480409854976805</v>
      </c>
      <c r="D54">
        <v>0.52751847860273071</v>
      </c>
      <c r="E54">
        <v>0.96316541291428792</v>
      </c>
      <c r="F54">
        <v>0.6078533728087695</v>
      </c>
      <c r="G54">
        <v>0.43192138140848135</v>
      </c>
      <c r="H54" s="47">
        <f t="shared" ref="H54:H56" si="37">AVERAGE(B54:D54)</f>
        <v>0.86131066678724988</v>
      </c>
      <c r="I54" s="47">
        <f t="shared" si="34"/>
        <v>0.43111118044753116</v>
      </c>
      <c r="J54" s="41">
        <f t="shared" si="35"/>
        <v>0.66764672237717948</v>
      </c>
      <c r="K54" s="41">
        <f t="shared" si="36"/>
        <v>0.27062240990371311</v>
      </c>
    </row>
    <row r="55" spans="1:19" x14ac:dyDescent="0.2">
      <c r="A55" t="s">
        <v>36</v>
      </c>
      <c r="B55">
        <v>0.70373120697669711</v>
      </c>
      <c r="C55">
        <v>1.3314444431190644</v>
      </c>
      <c r="D55">
        <v>0.22</v>
      </c>
      <c r="E55">
        <v>0.47506179542903043</v>
      </c>
      <c r="F55">
        <v>0.89874484389474552</v>
      </c>
      <c r="G55">
        <v>1.040034792288058</v>
      </c>
      <c r="H55" s="47">
        <f t="shared" si="37"/>
        <v>0.75172521669858716</v>
      </c>
      <c r="I55" s="47">
        <f>STDEV(B55:D55)</f>
        <v>0.55727439943168966</v>
      </c>
      <c r="J55" s="41">
        <f t="shared" si="35"/>
        <v>0.80461381053727798</v>
      </c>
      <c r="K55" s="41">
        <f t="shared" si="36"/>
        <v>0.29401379283237056</v>
      </c>
    </row>
    <row r="56" spans="1:19" x14ac:dyDescent="0.2">
      <c r="A56" t="s">
        <v>37</v>
      </c>
      <c r="B56">
        <v>3.9425009292460307</v>
      </c>
      <c r="C56">
        <v>0.23313150420124928</v>
      </c>
      <c r="D56">
        <v>3.5762852547436275</v>
      </c>
      <c r="E56">
        <v>0.5460408774608646</v>
      </c>
      <c r="F56">
        <v>2.1067568505148713</v>
      </c>
      <c r="G56">
        <v>4.1309072720419104</v>
      </c>
      <c r="H56" s="47">
        <f t="shared" si="37"/>
        <v>2.5839725627303025</v>
      </c>
      <c r="I56" s="47">
        <f t="shared" ref="I56" si="38">STDEV(B56:D56)</f>
        <v>2.0441058538912102</v>
      </c>
      <c r="J56" s="41">
        <f t="shared" si="35"/>
        <v>2.2612350000058821</v>
      </c>
      <c r="K56" s="41">
        <f t="shared" si="36"/>
        <v>1.7974188133965201</v>
      </c>
    </row>
    <row r="58" spans="1:19" x14ac:dyDescent="0.2">
      <c r="A58" t="s">
        <v>71</v>
      </c>
      <c r="B58" s="33" t="s">
        <v>11</v>
      </c>
      <c r="C58" s="33"/>
      <c r="D58" s="33"/>
      <c r="E58" s="33" t="s">
        <v>12</v>
      </c>
      <c r="F58" s="33"/>
      <c r="G58" s="33"/>
      <c r="H58" s="46" t="s">
        <v>2124</v>
      </c>
      <c r="I58" s="46" t="s">
        <v>2123</v>
      </c>
      <c r="J58" t="s">
        <v>2124</v>
      </c>
      <c r="K58" t="s">
        <v>2123</v>
      </c>
    </row>
    <row r="59" spans="1:19" x14ac:dyDescent="0.2">
      <c r="A59" t="s">
        <v>33</v>
      </c>
      <c r="B59">
        <v>0.6264244184327874</v>
      </c>
      <c r="C59">
        <v>0.97533291591591753</v>
      </c>
      <c r="D59">
        <v>1.3982426656512952</v>
      </c>
      <c r="E59">
        <v>0.91773474811215194</v>
      </c>
      <c r="F59">
        <v>0.98148064987117623</v>
      </c>
      <c r="G59">
        <v>0.65168937501103885</v>
      </c>
      <c r="H59" s="47">
        <f>AVERAGE(B59:D59)</f>
        <v>1</v>
      </c>
      <c r="I59" s="47">
        <f>STDEV(B59:D59)</f>
        <v>0.38649993591561038</v>
      </c>
      <c r="J59" s="41">
        <f>AVERAGE(E59:G59)</f>
        <v>0.85030159099812241</v>
      </c>
      <c r="K59" s="41">
        <f>STDEV(E59:G59)</f>
        <v>0.17493139870315655</v>
      </c>
    </row>
    <row r="60" spans="1:19" x14ac:dyDescent="0.2">
      <c r="A60" t="s">
        <v>34</v>
      </c>
      <c r="B60">
        <v>0.20675730610536724</v>
      </c>
      <c r="C60">
        <v>0.69024117194424961</v>
      </c>
      <c r="D60">
        <v>0.75424262498662797</v>
      </c>
      <c r="E60">
        <v>0.69754738929782223</v>
      </c>
      <c r="F60">
        <v>0.84835203774615597</v>
      </c>
      <c r="G60">
        <v>1.0421858143891183</v>
      </c>
      <c r="H60" s="47">
        <f>AVERAGE(B60:D60)</f>
        <v>0.55041370101208165</v>
      </c>
      <c r="I60" s="47">
        <f t="shared" ref="I60:I63" si="39">STDEV(B60:D60)</f>
        <v>0.29933064463581682</v>
      </c>
      <c r="J60" s="41">
        <f t="shared" ref="J60:J63" si="40">AVERAGE(E60:G60)</f>
        <v>0.86269508047769883</v>
      </c>
      <c r="K60" s="41">
        <f t="shared" ref="K60:K63" si="41">STDEV(E60:G60)</f>
        <v>0.1727663253312145</v>
      </c>
    </row>
    <row r="61" spans="1:19" x14ac:dyDescent="0.2">
      <c r="A61" t="s">
        <v>35</v>
      </c>
      <c r="B61">
        <v>0.41682936997659903</v>
      </c>
      <c r="C61">
        <v>0.43994580008310186</v>
      </c>
      <c r="D61">
        <v>0.48966238824114111</v>
      </c>
      <c r="E61">
        <v>0.55726021991798991</v>
      </c>
      <c r="F61">
        <v>0.47083710328848</v>
      </c>
      <c r="G61">
        <v>0.38785885178060514</v>
      </c>
      <c r="H61" s="47">
        <f t="shared" ref="H61:H63" si="42">AVERAGE(B61:D61)</f>
        <v>0.44881251943361394</v>
      </c>
      <c r="I61" s="47">
        <f t="shared" si="39"/>
        <v>3.721728323523011E-2</v>
      </c>
      <c r="J61" s="41">
        <f t="shared" si="40"/>
        <v>0.47198539166235837</v>
      </c>
      <c r="K61" s="41">
        <f t="shared" si="41"/>
        <v>8.4706521628188147E-2</v>
      </c>
    </row>
    <row r="62" spans="1:19" x14ac:dyDescent="0.2">
      <c r="A62" t="s">
        <v>36</v>
      </c>
      <c r="B62">
        <v>0.35788247677978308</v>
      </c>
      <c r="C62">
        <v>0.58104311470582737</v>
      </c>
      <c r="D62">
        <v>0.92324776204135306</v>
      </c>
      <c r="E62">
        <v>0.40541764803429514</v>
      </c>
      <c r="F62">
        <v>0.40390019918335707</v>
      </c>
      <c r="G62">
        <v>1.2625231979903493</v>
      </c>
      <c r="H62" s="47">
        <f t="shared" si="42"/>
        <v>0.62072445117565456</v>
      </c>
      <c r="I62" s="47">
        <f>STDEV(B62:D62)</f>
        <v>0.28476381931830408</v>
      </c>
      <c r="J62" s="41">
        <f t="shared" si="40"/>
        <v>0.69061368173600046</v>
      </c>
      <c r="K62" s="41">
        <f t="shared" si="41"/>
        <v>0.49528875088120711</v>
      </c>
    </row>
    <row r="63" spans="1:19" x14ac:dyDescent="0.2">
      <c r="A63" t="s">
        <v>37</v>
      </c>
      <c r="B63">
        <v>0.26826204166402323</v>
      </c>
      <c r="C63">
        <v>0.33055419984902634</v>
      </c>
      <c r="D63">
        <v>0.64210540790674109</v>
      </c>
      <c r="E63">
        <v>0.3506348201235675</v>
      </c>
      <c r="F63">
        <v>0.74435717293741788</v>
      </c>
      <c r="G63">
        <v>0.49285651907282851</v>
      </c>
      <c r="H63" s="47">
        <f t="shared" si="42"/>
        <v>0.41364054980659687</v>
      </c>
      <c r="I63" s="47">
        <f t="shared" ref="I63" si="43">STDEV(B63:D63)</f>
        <v>0.20029284006892417</v>
      </c>
      <c r="J63" s="41">
        <f t="shared" si="40"/>
        <v>0.52928283737793791</v>
      </c>
      <c r="K63" s="41">
        <f t="shared" si="41"/>
        <v>0.19937271697819509</v>
      </c>
    </row>
    <row r="65" spans="1:11" x14ac:dyDescent="0.2">
      <c r="A65" t="s">
        <v>72</v>
      </c>
      <c r="B65" s="33" t="s">
        <v>11</v>
      </c>
      <c r="C65" s="33"/>
      <c r="D65" s="33"/>
      <c r="E65" s="33" t="s">
        <v>12</v>
      </c>
      <c r="F65" s="33"/>
      <c r="G65" s="33"/>
      <c r="H65" s="46" t="s">
        <v>2124</v>
      </c>
      <c r="I65" s="46" t="s">
        <v>2123</v>
      </c>
      <c r="J65" t="s">
        <v>2124</v>
      </c>
      <c r="K65" t="s">
        <v>2123</v>
      </c>
    </row>
    <row r="66" spans="1:11" x14ac:dyDescent="0.2">
      <c r="A66" t="s">
        <v>33</v>
      </c>
      <c r="B66">
        <v>0.77739190804753266</v>
      </c>
      <c r="C66">
        <v>1.2226080919524671</v>
      </c>
      <c r="D66">
        <v>18.72146866562931</v>
      </c>
      <c r="E66">
        <v>0.95318471585045605</v>
      </c>
      <c r="F66">
        <v>1.8433133703036173</v>
      </c>
      <c r="G66">
        <v>13.973511320392626</v>
      </c>
      <c r="H66" s="47">
        <f>AVERAGE(B66:D66)</f>
        <v>6.9071562218764369</v>
      </c>
      <c r="I66" s="47">
        <f>STDEV(B66:D66)</f>
        <v>10.23391607604651</v>
      </c>
      <c r="J66" s="41">
        <f>AVERAGE(E66:G66)</f>
        <v>5.5900031355155662</v>
      </c>
      <c r="K66" s="41">
        <f>STDEV(E66:G66)</f>
        <v>7.2739596761183076</v>
      </c>
    </row>
    <row r="67" spans="1:11" x14ac:dyDescent="0.2">
      <c r="A67" t="s">
        <v>34</v>
      </c>
      <c r="B67">
        <v>1.389118338483972</v>
      </c>
      <c r="C67">
        <v>1.094259271920893</v>
      </c>
      <c r="D67">
        <v>11.610188768224342</v>
      </c>
      <c r="E67">
        <v>1.3735320061843297</v>
      </c>
      <c r="F67">
        <v>0.92171640684542111</v>
      </c>
      <c r="G67">
        <v>10.55478307714926</v>
      </c>
      <c r="H67" s="47">
        <f>AVERAGE(B67:D67)</f>
        <v>4.697855459543069</v>
      </c>
      <c r="I67" s="47">
        <f t="shared" ref="I67:I70" si="44">STDEV(B67:D67)</f>
        <v>5.9880714169932929</v>
      </c>
      <c r="J67" s="41">
        <f t="shared" ref="J67:J70" si="45">AVERAGE(E67:G67)</f>
        <v>4.2833438300596702</v>
      </c>
      <c r="K67" s="41">
        <f>STDEV(E67:G67)</f>
        <v>5.4359219095203377</v>
      </c>
    </row>
    <row r="68" spans="1:11" x14ac:dyDescent="0.2">
      <c r="A68" t="s">
        <v>35</v>
      </c>
      <c r="B68">
        <v>1.0063578009178453</v>
      </c>
      <c r="C68">
        <v>1.2586155752426289</v>
      </c>
      <c r="D68">
        <v>7.5922301306701137</v>
      </c>
      <c r="E68">
        <v>0.84997446190537651</v>
      </c>
      <c r="F68">
        <v>1.8804336040147871</v>
      </c>
      <c r="G68">
        <v>7.7680860629882478</v>
      </c>
      <c r="H68" s="47">
        <f t="shared" ref="H68:H70" si="46">AVERAGE(B68:D68)</f>
        <v>3.2857345022768629</v>
      </c>
      <c r="I68" s="47">
        <f t="shared" si="44"/>
        <v>3.731666778291499</v>
      </c>
      <c r="J68" s="41">
        <f t="shared" si="45"/>
        <v>3.4994980429694706</v>
      </c>
      <c r="K68" s="41">
        <f t="shared" ref="K67:K70" si="47">STDEV(E68:G68)</f>
        <v>3.7324381139377354</v>
      </c>
    </row>
    <row r="69" spans="1:11" x14ac:dyDescent="0.2">
      <c r="A69" t="s">
        <v>36</v>
      </c>
      <c r="B69">
        <v>0.92207991182597615</v>
      </c>
      <c r="C69">
        <v>1.3341437131010128</v>
      </c>
      <c r="D69">
        <v>7.4576738107712846</v>
      </c>
      <c r="E69">
        <v>0.96376300743054111</v>
      </c>
      <c r="F69">
        <v>1.6333103600417431</v>
      </c>
      <c r="G69">
        <v>7.0512165293483866</v>
      </c>
      <c r="H69" s="47">
        <f t="shared" si="46"/>
        <v>3.2379658118994246</v>
      </c>
      <c r="I69" s="47">
        <f>STDEV(B69:D69)</f>
        <v>3.6601777061896428</v>
      </c>
      <c r="J69" s="41">
        <f>AVERAGE(E69:G69)</f>
        <v>3.2160966322735569</v>
      </c>
      <c r="K69" s="41">
        <f t="shared" si="47"/>
        <v>3.3381404828214771</v>
      </c>
    </row>
    <row r="70" spans="1:11" x14ac:dyDescent="0.2">
      <c r="A70" t="s">
        <v>37</v>
      </c>
      <c r="B70">
        <v>0.78679054885074251</v>
      </c>
      <c r="C70">
        <v>0.84944177944774357</v>
      </c>
      <c r="D70">
        <v>1.0978463485918888</v>
      </c>
      <c r="E70">
        <v>0.73567745910295068</v>
      </c>
      <c r="F70">
        <v>1.0107544439086174</v>
      </c>
      <c r="G70">
        <v>1.0850572456083394</v>
      </c>
      <c r="H70" s="47">
        <f t="shared" si="46"/>
        <v>0.91135955896345833</v>
      </c>
      <c r="I70" s="47">
        <f t="shared" ref="I70" si="48">STDEV(B70:D70)</f>
        <v>0.16451226763760932</v>
      </c>
      <c r="J70" s="41">
        <f t="shared" si="45"/>
        <v>0.9438297162066358</v>
      </c>
      <c r="K70" s="41">
        <f t="shared" si="47"/>
        <v>0.18405365573149043</v>
      </c>
    </row>
  </sheetData>
  <mergeCells count="26">
    <mergeCell ref="H1:I1"/>
    <mergeCell ref="J1:K1"/>
    <mergeCell ref="B2:D2"/>
    <mergeCell ref="E2:G2"/>
    <mergeCell ref="B9:D9"/>
    <mergeCell ref="E9:G9"/>
    <mergeCell ref="B16:D16"/>
    <mergeCell ref="E16:G16"/>
    <mergeCell ref="B23:D23"/>
    <mergeCell ref="E23:G23"/>
    <mergeCell ref="N23:P23"/>
    <mergeCell ref="Q23:S23"/>
    <mergeCell ref="B30:D30"/>
    <mergeCell ref="E30:G30"/>
    <mergeCell ref="B37:D37"/>
    <mergeCell ref="E37:G37"/>
    <mergeCell ref="N43:P43"/>
    <mergeCell ref="Q43:S43"/>
    <mergeCell ref="B44:D44"/>
    <mergeCell ref="E44:G44"/>
    <mergeCell ref="B51:D51"/>
    <mergeCell ref="E51:G51"/>
    <mergeCell ref="B58:D58"/>
    <mergeCell ref="E58:G58"/>
    <mergeCell ref="B65:D65"/>
    <mergeCell ref="E65:G65"/>
  </mergeCells>
  <pageMargins left="0.7" right="0.7" top="0.75" bottom="0.75" header="0.3" footer="0.3"/>
  <pageSetup paperSize="9" orientation="portrait" horizontalDpi="0" verticalDpi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8673F-1580-7843-BD05-E8669DF33F38}">
  <sheetPr>
    <tabColor rgb="FF7030A0"/>
  </sheetPr>
  <dimension ref="A1:E1132"/>
  <sheetViews>
    <sheetView workbookViewId="0">
      <selection activeCell="L41" sqref="L41"/>
    </sheetView>
  </sheetViews>
  <sheetFormatPr baseColWidth="10" defaultRowHeight="16" x14ac:dyDescent="0.2"/>
  <sheetData>
    <row r="1" spans="1:5" x14ac:dyDescent="0.2">
      <c r="A1" s="4" t="s">
        <v>30</v>
      </c>
    </row>
    <row r="2" spans="1:5" x14ac:dyDescent="0.2">
      <c r="A2" s="4"/>
    </row>
    <row r="3" spans="1:5" x14ac:dyDescent="0.2">
      <c r="A3" t="s">
        <v>2127</v>
      </c>
    </row>
    <row r="4" spans="1:5" x14ac:dyDescent="0.2">
      <c r="A4" t="s">
        <v>2128</v>
      </c>
    </row>
    <row r="5" spans="1:5" x14ac:dyDescent="0.2">
      <c r="A5" t="s">
        <v>2129</v>
      </c>
    </row>
    <row r="6" spans="1:5" x14ac:dyDescent="0.2">
      <c r="A6" t="s">
        <v>2130</v>
      </c>
    </row>
    <row r="7" spans="1:5" x14ac:dyDescent="0.2">
      <c r="A7" s="4"/>
    </row>
    <row r="8" spans="1:5" x14ac:dyDescent="0.2">
      <c r="A8" s="4" t="s">
        <v>102</v>
      </c>
      <c r="B8" s="31" t="s">
        <v>103</v>
      </c>
      <c r="C8" s="31" t="s">
        <v>104</v>
      </c>
      <c r="D8" s="31" t="s">
        <v>105</v>
      </c>
      <c r="E8" s="31" t="s">
        <v>106</v>
      </c>
    </row>
    <row r="9" spans="1:5" x14ac:dyDescent="0.2">
      <c r="A9" s="31">
        <v>1</v>
      </c>
      <c r="B9" s="32" t="s">
        <v>107</v>
      </c>
      <c r="C9" s="32" t="s">
        <v>11</v>
      </c>
      <c r="D9" s="32">
        <v>29.879412450454701</v>
      </c>
      <c r="E9" s="32">
        <v>4.9485733972705699</v>
      </c>
    </row>
    <row r="10" spans="1:5" x14ac:dyDescent="0.2">
      <c r="A10" s="31">
        <v>2</v>
      </c>
      <c r="B10" s="32" t="s">
        <v>107</v>
      </c>
      <c r="C10" s="32" t="s">
        <v>11</v>
      </c>
      <c r="D10" s="32">
        <v>113.993247995499</v>
      </c>
      <c r="E10" s="32">
        <v>6.8454053433844999</v>
      </c>
    </row>
    <row r="11" spans="1:5" x14ac:dyDescent="0.2">
      <c r="A11" s="31">
        <v>3</v>
      </c>
      <c r="B11" s="32" t="s">
        <v>107</v>
      </c>
      <c r="C11" s="32" t="s">
        <v>11</v>
      </c>
      <c r="D11" s="32">
        <v>23.6758793969849</v>
      </c>
      <c r="E11" s="32">
        <v>4.6250295951338503</v>
      </c>
    </row>
    <row r="12" spans="1:5" x14ac:dyDescent="0.2">
      <c r="A12" s="31">
        <v>4</v>
      </c>
      <c r="B12" s="32" t="s">
        <v>107</v>
      </c>
      <c r="C12" s="32" t="s">
        <v>11</v>
      </c>
      <c r="D12" s="32">
        <v>68.9225142857143</v>
      </c>
      <c r="E12" s="32">
        <v>6.1276851573333397</v>
      </c>
    </row>
    <row r="13" spans="1:5" x14ac:dyDescent="0.2">
      <c r="A13" s="31">
        <v>5</v>
      </c>
      <c r="B13" s="32" t="s">
        <v>107</v>
      </c>
      <c r="C13" s="32" t="s">
        <v>11</v>
      </c>
      <c r="D13" s="32">
        <v>60.834042117128703</v>
      </c>
      <c r="E13" s="32">
        <v>5.9503294131450302</v>
      </c>
    </row>
    <row r="14" spans="1:5" x14ac:dyDescent="0.2">
      <c r="A14" s="31">
        <v>6</v>
      </c>
      <c r="B14" s="32" t="s">
        <v>107</v>
      </c>
      <c r="C14" s="32" t="s">
        <v>11</v>
      </c>
      <c r="D14" s="32">
        <v>99.155010671564</v>
      </c>
      <c r="E14" s="32">
        <v>6.6460907895592598</v>
      </c>
    </row>
    <row r="15" spans="1:5" x14ac:dyDescent="0.2">
      <c r="A15" s="31">
        <v>7</v>
      </c>
      <c r="B15" s="32" t="s">
        <v>107</v>
      </c>
      <c r="C15" s="32" t="s">
        <v>11</v>
      </c>
      <c r="D15" s="32">
        <v>30.4167613126905</v>
      </c>
      <c r="E15" s="32">
        <v>4.97346255881203</v>
      </c>
    </row>
    <row r="16" spans="1:5" x14ac:dyDescent="0.2">
      <c r="A16" s="31">
        <v>8</v>
      </c>
      <c r="B16" s="32" t="s">
        <v>107</v>
      </c>
      <c r="C16" s="32" t="s">
        <v>11</v>
      </c>
      <c r="D16" s="32">
        <v>28.961286128021801</v>
      </c>
      <c r="E16" s="32">
        <v>4.90502764961506</v>
      </c>
    </row>
    <row r="17" spans="1:5" x14ac:dyDescent="0.2">
      <c r="A17" s="31">
        <v>9</v>
      </c>
      <c r="B17" s="32" t="s">
        <v>107</v>
      </c>
      <c r="C17" s="32" t="s">
        <v>11</v>
      </c>
      <c r="D17" s="32">
        <v>91.090626618332493</v>
      </c>
      <c r="E17" s="32">
        <v>6.5249824149451703</v>
      </c>
    </row>
    <row r="18" spans="1:5" x14ac:dyDescent="0.2">
      <c r="A18" s="31">
        <v>10</v>
      </c>
      <c r="B18" s="32" t="s">
        <v>107</v>
      </c>
      <c r="C18" s="32" t="s">
        <v>11</v>
      </c>
      <c r="D18" s="32">
        <v>70.842522052926995</v>
      </c>
      <c r="E18" s="32">
        <v>6.1667660920903602</v>
      </c>
    </row>
    <row r="19" spans="1:5" x14ac:dyDescent="0.2">
      <c r="A19" s="31">
        <v>11</v>
      </c>
      <c r="B19" s="32" t="s">
        <v>107</v>
      </c>
      <c r="C19" s="32" t="s">
        <v>11</v>
      </c>
      <c r="D19" s="32">
        <v>32.802674972517401</v>
      </c>
      <c r="E19" s="32">
        <v>5.0790655134919804</v>
      </c>
    </row>
    <row r="20" spans="1:5" x14ac:dyDescent="0.2">
      <c r="A20" s="31">
        <v>12</v>
      </c>
      <c r="B20" s="32" t="s">
        <v>107</v>
      </c>
      <c r="C20" s="32" t="s">
        <v>11</v>
      </c>
      <c r="D20" s="32">
        <v>37.500746194408499</v>
      </c>
      <c r="E20" s="32">
        <v>5.2668145022673798</v>
      </c>
    </row>
    <row r="21" spans="1:5" x14ac:dyDescent="0.2">
      <c r="A21" s="31">
        <v>13</v>
      </c>
      <c r="B21" s="32" t="s">
        <v>107</v>
      </c>
      <c r="C21" s="32" t="s">
        <v>11</v>
      </c>
      <c r="D21" s="32">
        <v>29.519068373740101</v>
      </c>
      <c r="E21" s="32">
        <v>4.9316390179674299</v>
      </c>
    </row>
    <row r="22" spans="1:5" x14ac:dyDescent="0.2">
      <c r="A22" s="31">
        <v>14</v>
      </c>
      <c r="B22" s="32" t="s">
        <v>107</v>
      </c>
      <c r="C22" s="32" t="s">
        <v>11</v>
      </c>
      <c r="D22" s="32">
        <v>20.0124393203883</v>
      </c>
      <c r="E22" s="32">
        <v>4.3931717481476804</v>
      </c>
    </row>
    <row r="23" spans="1:5" x14ac:dyDescent="0.2">
      <c r="A23" s="31">
        <v>15</v>
      </c>
      <c r="B23" s="32" t="s">
        <v>107</v>
      </c>
      <c r="C23" s="32" t="s">
        <v>11</v>
      </c>
      <c r="D23" s="32">
        <v>81.627508979505606</v>
      </c>
      <c r="E23" s="32">
        <v>6.3685502695238396</v>
      </c>
    </row>
    <row r="24" spans="1:5" x14ac:dyDescent="0.2">
      <c r="A24" s="31">
        <v>16</v>
      </c>
      <c r="B24" s="32" t="s">
        <v>107</v>
      </c>
      <c r="C24" s="32" t="s">
        <v>11</v>
      </c>
      <c r="D24" s="32">
        <v>61.157211557258499</v>
      </c>
      <c r="E24" s="32">
        <v>5.9578498791550398</v>
      </c>
    </row>
    <row r="25" spans="1:5" x14ac:dyDescent="0.2">
      <c r="A25" s="31">
        <v>17</v>
      </c>
      <c r="B25" s="32" t="s">
        <v>107</v>
      </c>
      <c r="C25" s="32" t="s">
        <v>11</v>
      </c>
      <c r="D25" s="32">
        <v>91.334042553191495</v>
      </c>
      <c r="E25" s="32">
        <v>6.5287907467436597</v>
      </c>
    </row>
    <row r="26" spans="1:5" x14ac:dyDescent="0.2">
      <c r="A26" s="31">
        <v>18</v>
      </c>
      <c r="B26" s="32" t="s">
        <v>107</v>
      </c>
      <c r="C26" s="32" t="s">
        <v>11</v>
      </c>
      <c r="D26" s="32">
        <v>38.038862851082797</v>
      </c>
      <c r="E26" s="32">
        <v>5.2868391246581101</v>
      </c>
    </row>
    <row r="27" spans="1:5" x14ac:dyDescent="0.2">
      <c r="A27" s="31">
        <v>19</v>
      </c>
      <c r="B27" s="32" t="s">
        <v>107</v>
      </c>
      <c r="C27" s="32" t="s">
        <v>11</v>
      </c>
      <c r="D27" s="32">
        <v>29.728109673903699</v>
      </c>
      <c r="E27" s="32">
        <v>4.9414871131046798</v>
      </c>
    </row>
    <row r="28" spans="1:5" x14ac:dyDescent="0.2">
      <c r="A28" s="31">
        <v>20</v>
      </c>
      <c r="B28" s="32" t="s">
        <v>107</v>
      </c>
      <c r="C28" s="32" t="s">
        <v>11</v>
      </c>
      <c r="D28" s="32">
        <v>13.2023735937693</v>
      </c>
      <c r="E28" s="32">
        <v>3.8280601574195998</v>
      </c>
    </row>
    <row r="29" spans="1:5" x14ac:dyDescent="0.2">
      <c r="A29" s="31">
        <v>21</v>
      </c>
      <c r="B29" s="32" t="s">
        <v>107</v>
      </c>
      <c r="C29" s="32" t="s">
        <v>11</v>
      </c>
      <c r="D29" s="32">
        <v>24.493945349648101</v>
      </c>
      <c r="E29" s="32">
        <v>4.6720827517279604</v>
      </c>
    </row>
    <row r="30" spans="1:5" x14ac:dyDescent="0.2">
      <c r="A30" s="31">
        <v>22</v>
      </c>
      <c r="B30" s="32" t="s">
        <v>107</v>
      </c>
      <c r="C30" s="32" t="s">
        <v>11</v>
      </c>
      <c r="D30" s="32">
        <v>175.63975732541601</v>
      </c>
      <c r="E30" s="32">
        <v>7.4646662849741299</v>
      </c>
    </row>
    <row r="31" spans="1:5" x14ac:dyDescent="0.2">
      <c r="A31" s="31">
        <v>23</v>
      </c>
      <c r="B31" s="32" t="s">
        <v>107</v>
      </c>
      <c r="C31" s="32" t="s">
        <v>11</v>
      </c>
      <c r="D31" s="32">
        <v>99.393968451838703</v>
      </c>
      <c r="E31" s="32">
        <v>6.6495287862943897</v>
      </c>
    </row>
    <row r="32" spans="1:5" x14ac:dyDescent="0.2">
      <c r="A32" s="31">
        <v>24</v>
      </c>
      <c r="B32" s="32" t="s">
        <v>107</v>
      </c>
      <c r="C32" s="32" t="s">
        <v>11</v>
      </c>
      <c r="D32" s="32">
        <v>58.518863530507701</v>
      </c>
      <c r="E32" s="32">
        <v>5.8952750743818001</v>
      </c>
    </row>
    <row r="33" spans="1:5" x14ac:dyDescent="0.2">
      <c r="A33" s="31">
        <v>25</v>
      </c>
      <c r="B33" s="32" t="s">
        <v>107</v>
      </c>
      <c r="C33" s="32" t="s">
        <v>11</v>
      </c>
      <c r="D33" s="32">
        <v>244.24707017785701</v>
      </c>
      <c r="E33" s="32">
        <v>7.9380920912951902</v>
      </c>
    </row>
    <row r="34" spans="1:5" x14ac:dyDescent="0.2">
      <c r="A34" s="31">
        <v>26</v>
      </c>
      <c r="B34" s="32" t="s">
        <v>107</v>
      </c>
      <c r="C34" s="32" t="s">
        <v>11</v>
      </c>
      <c r="D34" s="32">
        <v>25.928645133047699</v>
      </c>
      <c r="E34" s="32">
        <v>4.75106973991429</v>
      </c>
    </row>
    <row r="35" spans="1:5" x14ac:dyDescent="0.2">
      <c r="A35" s="31">
        <v>27</v>
      </c>
      <c r="B35" s="32" t="s">
        <v>107</v>
      </c>
      <c r="C35" s="32" t="s">
        <v>11</v>
      </c>
      <c r="D35" s="32">
        <v>7.7989902612630004</v>
      </c>
      <c r="E35" s="32">
        <v>3.13733797503965</v>
      </c>
    </row>
    <row r="36" spans="1:5" x14ac:dyDescent="0.2">
      <c r="A36" s="31">
        <v>28</v>
      </c>
      <c r="B36" s="32" t="s">
        <v>107</v>
      </c>
      <c r="C36" s="32" t="s">
        <v>11</v>
      </c>
      <c r="D36" s="32">
        <v>59.5535765584602</v>
      </c>
      <c r="E36" s="32">
        <v>5.9201402691879501</v>
      </c>
    </row>
    <row r="37" spans="1:5" x14ac:dyDescent="0.2">
      <c r="A37" s="31">
        <v>29</v>
      </c>
      <c r="B37" s="32" t="s">
        <v>107</v>
      </c>
      <c r="C37" s="32" t="s">
        <v>11</v>
      </c>
      <c r="D37" s="32">
        <v>243.82964959568699</v>
      </c>
      <c r="E37" s="32">
        <v>7.9356344730277097</v>
      </c>
    </row>
    <row r="38" spans="1:5" x14ac:dyDescent="0.2">
      <c r="A38" s="31">
        <v>30</v>
      </c>
      <c r="B38" s="32" t="s">
        <v>107</v>
      </c>
      <c r="C38" s="32" t="s">
        <v>11</v>
      </c>
      <c r="D38" s="32">
        <v>89.911705415938698</v>
      </c>
      <c r="E38" s="32">
        <v>6.5063941567248698</v>
      </c>
    </row>
    <row r="39" spans="1:5" x14ac:dyDescent="0.2">
      <c r="A39" s="31">
        <v>31</v>
      </c>
      <c r="B39" s="32" t="s">
        <v>107</v>
      </c>
      <c r="C39" s="32" t="s">
        <v>11</v>
      </c>
      <c r="D39" s="32">
        <v>35.567854634831498</v>
      </c>
      <c r="E39" s="32">
        <v>5.1925040839270604</v>
      </c>
    </row>
    <row r="40" spans="1:5" x14ac:dyDescent="0.2">
      <c r="A40" s="31">
        <v>32</v>
      </c>
      <c r="B40" s="32" t="s">
        <v>107</v>
      </c>
      <c r="C40" s="32" t="s">
        <v>11</v>
      </c>
      <c r="D40" s="32">
        <v>10.3566521954168</v>
      </c>
      <c r="E40" s="32">
        <v>3.5054657032429399</v>
      </c>
    </row>
    <row r="41" spans="1:5" x14ac:dyDescent="0.2">
      <c r="A41" s="31">
        <v>33</v>
      </c>
      <c r="B41" s="32" t="s">
        <v>107</v>
      </c>
      <c r="C41" s="32" t="s">
        <v>11</v>
      </c>
      <c r="D41" s="32">
        <v>20.706249450645998</v>
      </c>
      <c r="E41" s="32">
        <v>4.4400385639821902</v>
      </c>
    </row>
    <row r="42" spans="1:5" x14ac:dyDescent="0.2">
      <c r="A42" s="31">
        <v>34</v>
      </c>
      <c r="B42" s="32" t="s">
        <v>107</v>
      </c>
      <c r="C42" s="32" t="s">
        <v>11</v>
      </c>
      <c r="D42" s="32">
        <v>28.318557475582299</v>
      </c>
      <c r="E42" s="32">
        <v>4.8737422169804896</v>
      </c>
    </row>
    <row r="43" spans="1:5" x14ac:dyDescent="0.2">
      <c r="A43" s="31">
        <v>35</v>
      </c>
      <c r="B43" s="32" t="s">
        <v>107</v>
      </c>
      <c r="C43" s="32" t="s">
        <v>11</v>
      </c>
      <c r="D43" s="32">
        <v>65.103799967099903</v>
      </c>
      <c r="E43" s="32">
        <v>6.0466613021137601</v>
      </c>
    </row>
    <row r="44" spans="1:5" x14ac:dyDescent="0.2">
      <c r="A44" s="31">
        <v>36</v>
      </c>
      <c r="B44" s="32" t="s">
        <v>107</v>
      </c>
      <c r="C44" s="32" t="s">
        <v>11</v>
      </c>
      <c r="D44" s="32">
        <v>92.072864321607994</v>
      </c>
      <c r="E44" s="32">
        <v>6.5402887018226004</v>
      </c>
    </row>
    <row r="45" spans="1:5" x14ac:dyDescent="0.2">
      <c r="A45" s="31">
        <v>37</v>
      </c>
      <c r="B45" s="32" t="s">
        <v>107</v>
      </c>
      <c r="C45" s="32" t="s">
        <v>11</v>
      </c>
      <c r="D45" s="32">
        <v>40.228513650151697</v>
      </c>
      <c r="E45" s="32">
        <v>5.3655705457274996</v>
      </c>
    </row>
    <row r="46" spans="1:5" x14ac:dyDescent="0.2">
      <c r="A46" s="31">
        <v>38</v>
      </c>
      <c r="B46" s="32" t="s">
        <v>107</v>
      </c>
      <c r="C46" s="32" t="s">
        <v>11</v>
      </c>
      <c r="D46" s="32">
        <v>101.152904804843</v>
      </c>
      <c r="E46" s="32">
        <v>6.6745864186912698</v>
      </c>
    </row>
    <row r="47" spans="1:5" x14ac:dyDescent="0.2">
      <c r="A47" s="31">
        <v>39</v>
      </c>
      <c r="B47" s="32" t="s">
        <v>107</v>
      </c>
      <c r="C47" s="32" t="s">
        <v>11</v>
      </c>
      <c r="D47" s="32">
        <v>45.988667383571801</v>
      </c>
      <c r="E47" s="32">
        <v>5.5542409478280401</v>
      </c>
    </row>
    <row r="48" spans="1:5" x14ac:dyDescent="0.2">
      <c r="A48" s="31">
        <v>40</v>
      </c>
      <c r="B48" s="32" t="s">
        <v>107</v>
      </c>
      <c r="C48" s="32" t="s">
        <v>11</v>
      </c>
      <c r="D48" s="32">
        <v>60.557504351318798</v>
      </c>
      <c r="E48" s="32">
        <v>5.9438628383637599</v>
      </c>
    </row>
    <row r="49" spans="1:5" x14ac:dyDescent="0.2">
      <c r="A49" s="31">
        <v>41</v>
      </c>
      <c r="B49" s="32" t="s">
        <v>107</v>
      </c>
      <c r="C49" s="32" t="s">
        <v>11</v>
      </c>
      <c r="D49" s="32">
        <v>47.513586195305102</v>
      </c>
      <c r="E49" s="32">
        <v>5.6003169244912296</v>
      </c>
    </row>
    <row r="50" spans="1:5" x14ac:dyDescent="0.2">
      <c r="A50" s="31">
        <v>42</v>
      </c>
      <c r="B50" s="32" t="s">
        <v>107</v>
      </c>
      <c r="C50" s="32" t="s">
        <v>11</v>
      </c>
      <c r="D50" s="32">
        <v>60.606928811577198</v>
      </c>
      <c r="E50" s="32">
        <v>5.9450207120405896</v>
      </c>
    </row>
    <row r="51" spans="1:5" x14ac:dyDescent="0.2">
      <c r="A51" s="31">
        <v>43</v>
      </c>
      <c r="B51" s="32" t="s">
        <v>107</v>
      </c>
      <c r="C51" s="32" t="s">
        <v>11</v>
      </c>
      <c r="D51" s="32">
        <v>11.097850623221101</v>
      </c>
      <c r="E51" s="32">
        <v>3.5966788472909199</v>
      </c>
    </row>
    <row r="52" spans="1:5" x14ac:dyDescent="0.2">
      <c r="A52" s="31">
        <v>44</v>
      </c>
      <c r="B52" s="32" t="s">
        <v>107</v>
      </c>
      <c r="C52" s="32" t="s">
        <v>11</v>
      </c>
      <c r="D52" s="32">
        <v>35.152880407489803</v>
      </c>
      <c r="E52" s="32">
        <v>5.1760386904470002</v>
      </c>
    </row>
    <row r="53" spans="1:5" x14ac:dyDescent="0.2">
      <c r="A53" s="31">
        <v>45</v>
      </c>
      <c r="B53" s="32" t="s">
        <v>107</v>
      </c>
      <c r="C53" s="32" t="s">
        <v>11</v>
      </c>
      <c r="D53" s="32">
        <v>25.821797799460199</v>
      </c>
      <c r="E53" s="32">
        <v>4.7453340356882903</v>
      </c>
    </row>
    <row r="54" spans="1:5" x14ac:dyDescent="0.2">
      <c r="A54" s="31">
        <v>46</v>
      </c>
      <c r="B54" s="32" t="s">
        <v>107</v>
      </c>
      <c r="C54" s="32" t="s">
        <v>11</v>
      </c>
      <c r="D54" s="32">
        <v>35.301208359349197</v>
      </c>
      <c r="E54" s="32">
        <v>5.1819456669382999</v>
      </c>
    </row>
    <row r="55" spans="1:5" x14ac:dyDescent="0.2">
      <c r="A55" s="31">
        <v>47</v>
      </c>
      <c r="B55" s="32" t="s">
        <v>107</v>
      </c>
      <c r="C55" s="32" t="s">
        <v>11</v>
      </c>
      <c r="D55" s="32">
        <v>57.795385657739899</v>
      </c>
      <c r="E55" s="32">
        <v>5.87763102971231</v>
      </c>
    </row>
    <row r="56" spans="1:5" x14ac:dyDescent="0.2">
      <c r="A56" s="31">
        <v>48</v>
      </c>
      <c r="B56" s="32" t="s">
        <v>107</v>
      </c>
      <c r="C56" s="32" t="s">
        <v>11</v>
      </c>
      <c r="D56" s="32">
        <v>15.055995351877399</v>
      </c>
      <c r="E56" s="32">
        <v>4.00504019904829</v>
      </c>
    </row>
    <row r="57" spans="1:5" x14ac:dyDescent="0.2">
      <c r="A57" s="31">
        <v>49</v>
      </c>
      <c r="B57" s="32" t="s">
        <v>107</v>
      </c>
      <c r="C57" s="32" t="s">
        <v>11</v>
      </c>
      <c r="D57" s="32">
        <v>27.407652238292901</v>
      </c>
      <c r="E57" s="32">
        <v>4.8282076992366196</v>
      </c>
    </row>
    <row r="58" spans="1:5" x14ac:dyDescent="0.2">
      <c r="A58" s="31">
        <v>50</v>
      </c>
      <c r="B58" s="32" t="s">
        <v>107</v>
      </c>
      <c r="C58" s="32" t="s">
        <v>11</v>
      </c>
      <c r="D58" s="32">
        <v>48.1830577808079</v>
      </c>
      <c r="E58" s="32">
        <v>5.6200895270168001</v>
      </c>
    </row>
    <row r="59" spans="1:5" x14ac:dyDescent="0.2">
      <c r="A59" s="31">
        <v>51</v>
      </c>
      <c r="B59" s="32" t="s">
        <v>107</v>
      </c>
      <c r="C59" s="32" t="s">
        <v>11</v>
      </c>
      <c r="D59" s="32">
        <v>91.628407709671805</v>
      </c>
      <c r="E59" s="32">
        <v>6.5333828086395496</v>
      </c>
    </row>
    <row r="60" spans="1:5" x14ac:dyDescent="0.2">
      <c r="A60" s="31">
        <v>52</v>
      </c>
      <c r="B60" s="32" t="s">
        <v>107</v>
      </c>
      <c r="C60" s="32" t="s">
        <v>11</v>
      </c>
      <c r="D60" s="32">
        <v>67.716417910447802</v>
      </c>
      <c r="E60" s="32">
        <v>6.1025829276744599</v>
      </c>
    </row>
    <row r="61" spans="1:5" x14ac:dyDescent="0.2">
      <c r="A61" s="31">
        <v>53</v>
      </c>
      <c r="B61" s="32" t="s">
        <v>107</v>
      </c>
      <c r="C61" s="32" t="s">
        <v>11</v>
      </c>
      <c r="D61" s="32">
        <v>30.018245004344099</v>
      </c>
      <c r="E61" s="32">
        <v>4.9550451566593097</v>
      </c>
    </row>
    <row r="62" spans="1:5" x14ac:dyDescent="0.2">
      <c r="A62" s="31">
        <v>54</v>
      </c>
      <c r="B62" s="32" t="s">
        <v>107</v>
      </c>
      <c r="C62" s="32" t="s">
        <v>11</v>
      </c>
      <c r="D62" s="32">
        <v>18.7654899945396</v>
      </c>
      <c r="E62" s="32">
        <v>4.3049118154853101</v>
      </c>
    </row>
    <row r="63" spans="1:5" x14ac:dyDescent="0.2">
      <c r="A63" s="31">
        <v>55</v>
      </c>
      <c r="B63" s="32" t="s">
        <v>107</v>
      </c>
      <c r="C63" s="32" t="s">
        <v>11</v>
      </c>
      <c r="D63" s="32">
        <v>135.25958062183699</v>
      </c>
      <c r="E63" s="32">
        <v>7.0902138613500201</v>
      </c>
    </row>
    <row r="64" spans="1:5" x14ac:dyDescent="0.2">
      <c r="A64" s="31">
        <v>56</v>
      </c>
      <c r="B64" s="32" t="s">
        <v>107</v>
      </c>
      <c r="C64" s="32" t="s">
        <v>11</v>
      </c>
      <c r="D64" s="32">
        <v>24.014257671247002</v>
      </c>
      <c r="E64" s="32">
        <v>4.6446787341097897</v>
      </c>
    </row>
    <row r="65" spans="1:5" x14ac:dyDescent="0.2">
      <c r="A65" s="31">
        <v>57</v>
      </c>
      <c r="B65" s="32" t="s">
        <v>107</v>
      </c>
      <c r="C65" s="32" t="s">
        <v>11</v>
      </c>
      <c r="D65" s="32">
        <v>12.0941602006884</v>
      </c>
      <c r="E65" s="32">
        <v>3.7108516297073102</v>
      </c>
    </row>
    <row r="66" spans="1:5" x14ac:dyDescent="0.2">
      <c r="A66" s="31">
        <v>58</v>
      </c>
      <c r="B66" s="32" t="s">
        <v>107</v>
      </c>
      <c r="C66" s="32" t="s">
        <v>11</v>
      </c>
      <c r="D66" s="32">
        <v>28.9770234986945</v>
      </c>
      <c r="E66" s="32">
        <v>4.9057852361165599</v>
      </c>
    </row>
    <row r="67" spans="1:5" x14ac:dyDescent="0.2">
      <c r="A67" s="31">
        <v>59</v>
      </c>
      <c r="B67" s="32" t="s">
        <v>107</v>
      </c>
      <c r="C67" s="32" t="s">
        <v>11</v>
      </c>
      <c r="D67" s="32">
        <v>52.060773480663002</v>
      </c>
      <c r="E67" s="32">
        <v>5.7295738011472102</v>
      </c>
    </row>
    <row r="68" spans="1:5" x14ac:dyDescent="0.2">
      <c r="A68" s="31">
        <v>60</v>
      </c>
      <c r="B68" s="32" t="s">
        <v>107</v>
      </c>
      <c r="C68" s="32" t="s">
        <v>11</v>
      </c>
      <c r="D68" s="32">
        <v>21.117874570757301</v>
      </c>
      <c r="E68" s="32">
        <v>4.4671408505524504</v>
      </c>
    </row>
    <row r="69" spans="1:5" x14ac:dyDescent="0.2">
      <c r="A69" s="31">
        <v>61</v>
      </c>
      <c r="B69" s="32" t="s">
        <v>107</v>
      </c>
      <c r="C69" s="32" t="s">
        <v>11</v>
      </c>
      <c r="D69" s="32">
        <v>187.27552233735301</v>
      </c>
      <c r="E69" s="32">
        <v>7.5567016374274303</v>
      </c>
    </row>
    <row r="70" spans="1:5" x14ac:dyDescent="0.2">
      <c r="A70" s="31">
        <v>62</v>
      </c>
      <c r="B70" s="32" t="s">
        <v>107</v>
      </c>
      <c r="C70" s="32" t="s">
        <v>11</v>
      </c>
      <c r="D70" s="32">
        <v>15.2245799224472</v>
      </c>
      <c r="E70" s="32">
        <v>4.0201092201596804</v>
      </c>
    </row>
    <row r="71" spans="1:5" x14ac:dyDescent="0.2">
      <c r="A71" s="31">
        <v>63</v>
      </c>
      <c r="B71" s="32" t="s">
        <v>107</v>
      </c>
      <c r="C71" s="32" t="s">
        <v>11</v>
      </c>
      <c r="D71" s="32">
        <v>51.301574956251201</v>
      </c>
      <c r="E71" s="32">
        <v>5.7087824858598104</v>
      </c>
    </row>
    <row r="72" spans="1:5" x14ac:dyDescent="0.2">
      <c r="A72" s="31">
        <v>64</v>
      </c>
      <c r="B72" s="32" t="s">
        <v>107</v>
      </c>
      <c r="C72" s="32" t="s">
        <v>11</v>
      </c>
      <c r="D72" s="32">
        <v>68.330088407668597</v>
      </c>
      <c r="E72" s="32">
        <v>6.11540969509708</v>
      </c>
    </row>
    <row r="73" spans="1:5" x14ac:dyDescent="0.2">
      <c r="A73" s="31">
        <v>65</v>
      </c>
      <c r="B73" s="32" t="s">
        <v>107</v>
      </c>
      <c r="C73" s="32" t="s">
        <v>11</v>
      </c>
      <c r="D73" s="32">
        <v>9.9714285714285698</v>
      </c>
      <c r="E73" s="32">
        <v>3.4556794837761902</v>
      </c>
    </row>
    <row r="74" spans="1:5" x14ac:dyDescent="0.2">
      <c r="A74" s="31">
        <v>66</v>
      </c>
      <c r="B74" s="32" t="s">
        <v>107</v>
      </c>
      <c r="C74" s="32" t="s">
        <v>11</v>
      </c>
      <c r="D74" s="32">
        <v>66.534080210883104</v>
      </c>
      <c r="E74" s="32">
        <v>6.0775438184331803</v>
      </c>
    </row>
    <row r="75" spans="1:5" x14ac:dyDescent="0.2">
      <c r="A75" s="31">
        <v>67</v>
      </c>
      <c r="B75" s="32" t="s">
        <v>107</v>
      </c>
      <c r="C75" s="32" t="s">
        <v>11</v>
      </c>
      <c r="D75" s="32">
        <v>13.452420254293999</v>
      </c>
      <c r="E75" s="32">
        <v>3.8532392067472898</v>
      </c>
    </row>
    <row r="76" spans="1:5" x14ac:dyDescent="0.2">
      <c r="A76" s="31">
        <v>68</v>
      </c>
      <c r="B76" s="32" t="s">
        <v>107</v>
      </c>
      <c r="C76" s="32" t="s">
        <v>11</v>
      </c>
      <c r="D76" s="32">
        <v>29.615583565231599</v>
      </c>
      <c r="E76" s="32">
        <v>4.9361942775264902</v>
      </c>
    </row>
    <row r="77" spans="1:5" x14ac:dyDescent="0.2">
      <c r="A77" s="31">
        <v>69</v>
      </c>
      <c r="B77" s="32" t="s">
        <v>107</v>
      </c>
      <c r="C77" s="32" t="s">
        <v>11</v>
      </c>
      <c r="D77" s="32">
        <v>34.291706569622697</v>
      </c>
      <c r="E77" s="32">
        <v>5.1412572898109703</v>
      </c>
    </row>
    <row r="78" spans="1:5" x14ac:dyDescent="0.2">
      <c r="A78" s="31">
        <v>70</v>
      </c>
      <c r="B78" s="32" t="s">
        <v>107</v>
      </c>
      <c r="C78" s="32" t="s">
        <v>11</v>
      </c>
      <c r="D78" s="32">
        <v>38.671682626539003</v>
      </c>
      <c r="E78" s="32">
        <v>5.3100376838372201</v>
      </c>
    </row>
    <row r="79" spans="1:5" x14ac:dyDescent="0.2">
      <c r="A79" s="31">
        <v>71</v>
      </c>
      <c r="B79" s="32" t="s">
        <v>107</v>
      </c>
      <c r="C79" s="32" t="s">
        <v>11</v>
      </c>
      <c r="D79" s="32">
        <v>131.77028610302699</v>
      </c>
      <c r="E79" s="32">
        <v>7.0527884984446896</v>
      </c>
    </row>
    <row r="80" spans="1:5" x14ac:dyDescent="0.2">
      <c r="A80" s="31">
        <v>72</v>
      </c>
      <c r="B80" s="32" t="s">
        <v>107</v>
      </c>
      <c r="C80" s="32" t="s">
        <v>11</v>
      </c>
      <c r="D80" s="32">
        <v>23.027859237536699</v>
      </c>
      <c r="E80" s="32">
        <v>4.5866362121454403</v>
      </c>
    </row>
    <row r="81" spans="1:5" x14ac:dyDescent="0.2">
      <c r="A81" s="31">
        <v>73</v>
      </c>
      <c r="B81" s="32" t="s">
        <v>107</v>
      </c>
      <c r="C81" s="32" t="s">
        <v>11</v>
      </c>
      <c r="D81" s="32">
        <v>191.519334829088</v>
      </c>
      <c r="E81" s="32">
        <v>7.5888595335629203</v>
      </c>
    </row>
    <row r="82" spans="1:5" x14ac:dyDescent="0.2">
      <c r="A82" s="31">
        <v>74</v>
      </c>
      <c r="B82" s="32" t="s">
        <v>107</v>
      </c>
      <c r="C82" s="32" t="s">
        <v>11</v>
      </c>
      <c r="D82" s="32">
        <v>26.098189851297398</v>
      </c>
      <c r="E82" s="32">
        <v>4.7601245782090196</v>
      </c>
    </row>
    <row r="83" spans="1:5" x14ac:dyDescent="0.2">
      <c r="A83" s="31">
        <v>75</v>
      </c>
      <c r="B83" s="32" t="s">
        <v>107</v>
      </c>
      <c r="C83" s="32" t="s">
        <v>11</v>
      </c>
      <c r="D83" s="32">
        <v>90.694885485457306</v>
      </c>
      <c r="E83" s="32">
        <v>6.5187693609809099</v>
      </c>
    </row>
    <row r="84" spans="1:5" x14ac:dyDescent="0.2">
      <c r="A84" s="31">
        <v>76</v>
      </c>
      <c r="B84" s="32" t="s">
        <v>107</v>
      </c>
      <c r="C84" s="32" t="s">
        <v>11</v>
      </c>
      <c r="D84" s="32">
        <v>51.966028787293901</v>
      </c>
      <c r="E84" s="32">
        <v>5.7269954392098104</v>
      </c>
    </row>
    <row r="85" spans="1:5" x14ac:dyDescent="0.2">
      <c r="A85" s="31">
        <v>77</v>
      </c>
      <c r="B85" s="32" t="s">
        <v>107</v>
      </c>
      <c r="C85" s="32" t="s">
        <v>11</v>
      </c>
      <c r="D85" s="32">
        <v>76.837685950413203</v>
      </c>
      <c r="E85" s="32">
        <v>6.2823969155216997</v>
      </c>
    </row>
    <row r="86" spans="1:5" x14ac:dyDescent="0.2">
      <c r="A86" s="31">
        <v>78</v>
      </c>
      <c r="B86" s="32" t="s">
        <v>107</v>
      </c>
      <c r="C86" s="32" t="s">
        <v>11</v>
      </c>
      <c r="D86" s="32">
        <v>253.65952013619199</v>
      </c>
      <c r="E86" s="32">
        <v>7.9924258414163898</v>
      </c>
    </row>
    <row r="87" spans="1:5" x14ac:dyDescent="0.2">
      <c r="A87" s="31">
        <v>79</v>
      </c>
      <c r="B87" s="32" t="s">
        <v>107</v>
      </c>
      <c r="C87" s="32" t="s">
        <v>11</v>
      </c>
      <c r="D87" s="32">
        <v>261.328821580691</v>
      </c>
      <c r="E87" s="32">
        <v>8.0352325123118593</v>
      </c>
    </row>
    <row r="88" spans="1:5" x14ac:dyDescent="0.2">
      <c r="A88" s="31">
        <v>80</v>
      </c>
      <c r="B88" s="32" t="s">
        <v>107</v>
      </c>
      <c r="C88" s="32" t="s">
        <v>11</v>
      </c>
      <c r="D88" s="32">
        <v>39.292059998841701</v>
      </c>
      <c r="E88" s="32">
        <v>5.3324236624522801</v>
      </c>
    </row>
    <row r="89" spans="1:5" x14ac:dyDescent="0.2">
      <c r="A89" s="31">
        <v>81</v>
      </c>
      <c r="B89" s="32" t="s">
        <v>107</v>
      </c>
      <c r="C89" s="32" t="s">
        <v>11</v>
      </c>
      <c r="D89" s="32">
        <v>11.0354488536552</v>
      </c>
      <c r="E89" s="32">
        <v>3.5892180420065598</v>
      </c>
    </row>
    <row r="90" spans="1:5" x14ac:dyDescent="0.2">
      <c r="A90" s="31">
        <v>82</v>
      </c>
      <c r="B90" s="32" t="s">
        <v>107</v>
      </c>
      <c r="C90" s="32" t="s">
        <v>11</v>
      </c>
      <c r="D90" s="32">
        <v>29.917163748316302</v>
      </c>
      <c r="E90" s="32">
        <v>4.9503360715265696</v>
      </c>
    </row>
    <row r="91" spans="1:5" x14ac:dyDescent="0.2">
      <c r="A91" s="31">
        <v>83</v>
      </c>
      <c r="B91" s="32" t="s">
        <v>107</v>
      </c>
      <c r="C91" s="32" t="s">
        <v>11</v>
      </c>
      <c r="D91" s="32">
        <v>46.5797089894359</v>
      </c>
      <c r="E91" s="32">
        <v>5.5722745427584099</v>
      </c>
    </row>
    <row r="92" spans="1:5" x14ac:dyDescent="0.2">
      <c r="A92" s="31">
        <v>84</v>
      </c>
      <c r="B92" s="32" t="s">
        <v>107</v>
      </c>
      <c r="C92" s="32" t="s">
        <v>11</v>
      </c>
      <c r="D92" s="32">
        <v>74.205703376685406</v>
      </c>
      <c r="E92" s="32">
        <v>6.23277017063669</v>
      </c>
    </row>
    <row r="93" spans="1:5" x14ac:dyDescent="0.2">
      <c r="A93" s="31">
        <v>85</v>
      </c>
      <c r="B93" s="32" t="s">
        <v>107</v>
      </c>
      <c r="C93" s="32" t="s">
        <v>11</v>
      </c>
      <c r="D93" s="32">
        <v>56.5911263635249</v>
      </c>
      <c r="E93" s="32">
        <v>5.8477746333336196</v>
      </c>
    </row>
    <row r="94" spans="1:5" x14ac:dyDescent="0.2">
      <c r="A94" s="31">
        <v>86</v>
      </c>
      <c r="B94" s="32" t="s">
        <v>107</v>
      </c>
      <c r="C94" s="32" t="s">
        <v>11</v>
      </c>
      <c r="D94" s="32">
        <v>47.119530724108103</v>
      </c>
      <c r="E94" s="32">
        <v>5.5885506678813304</v>
      </c>
    </row>
    <row r="95" spans="1:5" x14ac:dyDescent="0.2">
      <c r="A95" s="31">
        <v>87</v>
      </c>
      <c r="B95" s="32" t="s">
        <v>107</v>
      </c>
      <c r="C95" s="32" t="s">
        <v>11</v>
      </c>
      <c r="D95" s="32">
        <v>34.408888493053098</v>
      </c>
      <c r="E95" s="32">
        <v>5.1460396522358396</v>
      </c>
    </row>
    <row r="96" spans="1:5" x14ac:dyDescent="0.2">
      <c r="A96" s="31">
        <v>88</v>
      </c>
      <c r="B96" s="32" t="s">
        <v>107</v>
      </c>
      <c r="C96" s="32" t="s">
        <v>11</v>
      </c>
      <c r="D96" s="32">
        <v>39.022885789014801</v>
      </c>
      <c r="E96" s="32">
        <v>5.3227532892025398</v>
      </c>
    </row>
    <row r="97" spans="1:5" x14ac:dyDescent="0.2">
      <c r="A97" s="31">
        <v>89</v>
      </c>
      <c r="B97" s="32" t="s">
        <v>107</v>
      </c>
      <c r="C97" s="32" t="s">
        <v>11</v>
      </c>
      <c r="D97" s="32">
        <v>16.299948105864001</v>
      </c>
      <c r="E97" s="32">
        <v>4.1126958051467701</v>
      </c>
    </row>
    <row r="98" spans="1:5" x14ac:dyDescent="0.2">
      <c r="A98" s="31">
        <v>90</v>
      </c>
      <c r="B98" s="32" t="s">
        <v>107</v>
      </c>
      <c r="C98" s="32" t="s">
        <v>11</v>
      </c>
      <c r="D98" s="32">
        <v>19.338675787930601</v>
      </c>
      <c r="E98" s="32">
        <v>4.3461538460406599</v>
      </c>
    </row>
    <row r="99" spans="1:5" x14ac:dyDescent="0.2">
      <c r="A99" s="31">
        <v>91</v>
      </c>
      <c r="B99" s="32" t="s">
        <v>107</v>
      </c>
      <c r="C99" s="32" t="s">
        <v>11</v>
      </c>
      <c r="D99" s="32">
        <v>31.817306656129901</v>
      </c>
      <c r="E99" s="32">
        <v>5.0363849354059402</v>
      </c>
    </row>
    <row r="100" spans="1:5" x14ac:dyDescent="0.2">
      <c r="A100" s="31">
        <v>92</v>
      </c>
      <c r="B100" s="32" t="s">
        <v>107</v>
      </c>
      <c r="C100" s="32" t="s">
        <v>11</v>
      </c>
      <c r="D100" s="32">
        <v>246.87025648717599</v>
      </c>
      <c r="E100" s="32">
        <v>7.9534413535232096</v>
      </c>
    </row>
    <row r="101" spans="1:5" x14ac:dyDescent="0.2">
      <c r="A101" s="31">
        <v>93</v>
      </c>
      <c r="B101" s="32" t="s">
        <v>107</v>
      </c>
      <c r="C101" s="32" t="s">
        <v>11</v>
      </c>
      <c r="D101" s="32">
        <v>29.0683804627249</v>
      </c>
      <c r="E101" s="32">
        <v>4.9101752587315</v>
      </c>
    </row>
    <row r="102" spans="1:5" x14ac:dyDescent="0.2">
      <c r="A102" s="31">
        <v>94</v>
      </c>
      <c r="B102" s="32" t="s">
        <v>107</v>
      </c>
      <c r="C102" s="32" t="s">
        <v>11</v>
      </c>
      <c r="D102" s="32">
        <v>34.019940013330398</v>
      </c>
      <c r="E102" s="32">
        <v>5.1301047074268196</v>
      </c>
    </row>
    <row r="103" spans="1:5" x14ac:dyDescent="0.2">
      <c r="A103" s="31">
        <v>95</v>
      </c>
      <c r="B103" s="32" t="s">
        <v>107</v>
      </c>
      <c r="C103" s="32" t="s">
        <v>11</v>
      </c>
      <c r="D103" s="32">
        <v>189.97983870967701</v>
      </c>
      <c r="E103" s="32">
        <v>7.57727653416761</v>
      </c>
    </row>
    <row r="104" spans="1:5" x14ac:dyDescent="0.2">
      <c r="A104" s="31">
        <v>96</v>
      </c>
      <c r="B104" s="32" t="s">
        <v>107</v>
      </c>
      <c r="C104" s="32" t="s">
        <v>11</v>
      </c>
      <c r="D104" s="32">
        <v>95.904115703955</v>
      </c>
      <c r="E104" s="32">
        <v>6.5984860358588904</v>
      </c>
    </row>
    <row r="105" spans="1:5" x14ac:dyDescent="0.2">
      <c r="A105" s="31">
        <v>97</v>
      </c>
      <c r="B105" s="32" t="s">
        <v>107</v>
      </c>
      <c r="C105" s="32" t="s">
        <v>11</v>
      </c>
      <c r="D105" s="32">
        <v>35.667849538679903</v>
      </c>
      <c r="E105" s="32">
        <v>5.1964437536051902</v>
      </c>
    </row>
    <row r="106" spans="1:5" x14ac:dyDescent="0.2">
      <c r="A106" s="31">
        <v>98</v>
      </c>
      <c r="B106" s="32" t="s">
        <v>107</v>
      </c>
      <c r="C106" s="32" t="s">
        <v>11</v>
      </c>
      <c r="D106" s="32">
        <v>19.6659613322125</v>
      </c>
      <c r="E106" s="32">
        <v>4.3691845709616501</v>
      </c>
    </row>
    <row r="107" spans="1:5" x14ac:dyDescent="0.2">
      <c r="A107" s="31">
        <v>99</v>
      </c>
      <c r="B107" s="32" t="s">
        <v>107</v>
      </c>
      <c r="C107" s="32" t="s">
        <v>11</v>
      </c>
      <c r="D107" s="32">
        <v>44.847900617109701</v>
      </c>
      <c r="E107" s="32">
        <v>5.5187837689775403</v>
      </c>
    </row>
    <row r="108" spans="1:5" x14ac:dyDescent="0.2">
      <c r="A108" s="31">
        <v>100</v>
      </c>
      <c r="B108" s="32" t="s">
        <v>107</v>
      </c>
      <c r="C108" s="32" t="s">
        <v>11</v>
      </c>
      <c r="D108" s="32">
        <v>50.0860111137956</v>
      </c>
      <c r="E108" s="32">
        <v>5.6748563868393003</v>
      </c>
    </row>
    <row r="109" spans="1:5" x14ac:dyDescent="0.2">
      <c r="A109" s="31">
        <v>101</v>
      </c>
      <c r="B109" s="32" t="s">
        <v>107</v>
      </c>
      <c r="C109" s="32" t="s">
        <v>11</v>
      </c>
      <c r="D109" s="32">
        <v>44.102333818227798</v>
      </c>
      <c r="E109" s="32">
        <v>5.4951301824892997</v>
      </c>
    </row>
    <row r="110" spans="1:5" x14ac:dyDescent="0.2">
      <c r="A110" s="31">
        <v>102</v>
      </c>
      <c r="B110" s="32" t="s">
        <v>107</v>
      </c>
      <c r="C110" s="32" t="s">
        <v>11</v>
      </c>
      <c r="D110" s="32">
        <v>95.351162014900495</v>
      </c>
      <c r="E110" s="32">
        <v>6.5902301607132401</v>
      </c>
    </row>
    <row r="111" spans="1:5" x14ac:dyDescent="0.2">
      <c r="A111" s="31">
        <v>103</v>
      </c>
      <c r="B111" s="32" t="s">
        <v>107</v>
      </c>
      <c r="C111" s="32" t="s">
        <v>11</v>
      </c>
      <c r="D111" s="32">
        <v>73.309867172675496</v>
      </c>
      <c r="E111" s="32">
        <v>6.2154818854080602</v>
      </c>
    </row>
    <row r="112" spans="1:5" x14ac:dyDescent="0.2">
      <c r="A112" s="31">
        <v>104</v>
      </c>
      <c r="B112" s="32" t="s">
        <v>107</v>
      </c>
      <c r="C112" s="32" t="s">
        <v>11</v>
      </c>
      <c r="D112" s="32">
        <v>22.835623864034901</v>
      </c>
      <c r="E112" s="32">
        <v>4.5750474813090296</v>
      </c>
    </row>
    <row r="113" spans="1:5" x14ac:dyDescent="0.2">
      <c r="A113" s="31">
        <v>105</v>
      </c>
      <c r="B113" s="32" t="s">
        <v>107</v>
      </c>
      <c r="C113" s="32" t="s">
        <v>11</v>
      </c>
      <c r="D113" s="32">
        <v>24.913192914426698</v>
      </c>
      <c r="E113" s="32">
        <v>4.6956148841609497</v>
      </c>
    </row>
    <row r="114" spans="1:5" x14ac:dyDescent="0.2">
      <c r="A114" s="31">
        <v>106</v>
      </c>
      <c r="B114" s="32" t="s">
        <v>107</v>
      </c>
      <c r="C114" s="32" t="s">
        <v>11</v>
      </c>
      <c r="D114" s="32">
        <v>37.549888115746597</v>
      </c>
      <c r="E114" s="32">
        <v>5.26865476786576</v>
      </c>
    </row>
    <row r="115" spans="1:5" x14ac:dyDescent="0.2">
      <c r="A115" s="31">
        <v>107</v>
      </c>
      <c r="B115" s="32" t="s">
        <v>107</v>
      </c>
      <c r="C115" s="32" t="s">
        <v>11</v>
      </c>
      <c r="D115" s="32">
        <v>24.986410341398699</v>
      </c>
      <c r="E115" s="32">
        <v>4.6996854543483302</v>
      </c>
    </row>
    <row r="116" spans="1:5" x14ac:dyDescent="0.2">
      <c r="A116" s="31">
        <v>108</v>
      </c>
      <c r="B116" s="32" t="s">
        <v>107</v>
      </c>
      <c r="C116" s="32" t="s">
        <v>11</v>
      </c>
      <c r="D116" s="32">
        <v>68.115854254176</v>
      </c>
      <c r="E116" s="32">
        <v>6.1109447784431898</v>
      </c>
    </row>
    <row r="117" spans="1:5" x14ac:dyDescent="0.2">
      <c r="A117" s="31">
        <v>109</v>
      </c>
      <c r="B117" s="32" t="s">
        <v>107</v>
      </c>
      <c r="C117" s="32" t="s">
        <v>11</v>
      </c>
      <c r="D117" s="32">
        <v>40.106624467968999</v>
      </c>
      <c r="E117" s="32">
        <v>5.3612990025891598</v>
      </c>
    </row>
    <row r="118" spans="1:5" x14ac:dyDescent="0.2">
      <c r="A118" s="31">
        <v>110</v>
      </c>
      <c r="B118" s="32" t="s">
        <v>107</v>
      </c>
      <c r="C118" s="32" t="s">
        <v>11</v>
      </c>
      <c r="D118" s="32">
        <v>48.143520668834199</v>
      </c>
      <c r="E118" s="32">
        <v>5.6189293117555996</v>
      </c>
    </row>
    <row r="119" spans="1:5" x14ac:dyDescent="0.2">
      <c r="A119" s="31">
        <v>111</v>
      </c>
      <c r="B119" s="32" t="s">
        <v>107</v>
      </c>
      <c r="C119" s="32" t="s">
        <v>11</v>
      </c>
      <c r="D119" s="32">
        <v>19.380343763772601</v>
      </c>
      <c r="E119" s="32">
        <v>4.3491064811362898</v>
      </c>
    </row>
    <row r="120" spans="1:5" x14ac:dyDescent="0.2">
      <c r="A120" s="31">
        <v>112</v>
      </c>
      <c r="B120" s="32" t="s">
        <v>107</v>
      </c>
      <c r="C120" s="32" t="s">
        <v>11</v>
      </c>
      <c r="D120" s="32">
        <v>48.019656019655997</v>
      </c>
      <c r="E120" s="32">
        <v>5.6152884554593596</v>
      </c>
    </row>
    <row r="121" spans="1:5" x14ac:dyDescent="0.2">
      <c r="A121" s="31">
        <v>113</v>
      </c>
      <c r="B121" s="32" t="s">
        <v>107</v>
      </c>
      <c r="C121" s="32" t="s">
        <v>11</v>
      </c>
      <c r="D121" s="32">
        <v>54.986245310901403</v>
      </c>
      <c r="E121" s="32">
        <v>5.80700052457252</v>
      </c>
    </row>
    <row r="122" spans="1:5" x14ac:dyDescent="0.2">
      <c r="A122" s="31">
        <v>114</v>
      </c>
      <c r="B122" s="32" t="s">
        <v>107</v>
      </c>
      <c r="C122" s="32" t="s">
        <v>11</v>
      </c>
      <c r="D122" s="32">
        <v>168.86392998541399</v>
      </c>
      <c r="E122" s="32">
        <v>7.4082357235456797</v>
      </c>
    </row>
    <row r="123" spans="1:5" x14ac:dyDescent="0.2">
      <c r="A123" s="31">
        <v>115</v>
      </c>
      <c r="B123" s="32" t="s">
        <v>107</v>
      </c>
      <c r="C123" s="32" t="s">
        <v>11</v>
      </c>
      <c r="D123" s="32">
        <v>123.506702412869</v>
      </c>
      <c r="E123" s="32">
        <v>6.9600795969479101</v>
      </c>
    </row>
    <row r="124" spans="1:5" x14ac:dyDescent="0.2">
      <c r="A124" s="31">
        <v>116</v>
      </c>
      <c r="B124" s="32" t="s">
        <v>107</v>
      </c>
      <c r="C124" s="32" t="s">
        <v>11</v>
      </c>
      <c r="D124" s="32">
        <v>81.873209975864796</v>
      </c>
      <c r="E124" s="32">
        <v>6.3728338988838402</v>
      </c>
    </row>
    <row r="125" spans="1:5" x14ac:dyDescent="0.2">
      <c r="A125" s="31">
        <v>117</v>
      </c>
      <c r="B125" s="32" t="s">
        <v>107</v>
      </c>
      <c r="C125" s="32" t="s">
        <v>11</v>
      </c>
      <c r="D125" s="32">
        <v>25.552565707133901</v>
      </c>
      <c r="E125" s="32">
        <v>4.7307793666180302</v>
      </c>
    </row>
    <row r="126" spans="1:5" x14ac:dyDescent="0.2">
      <c r="A126" s="31">
        <v>118</v>
      </c>
      <c r="B126" s="32" t="s">
        <v>107</v>
      </c>
      <c r="C126" s="32" t="s">
        <v>11</v>
      </c>
      <c r="D126" s="32">
        <v>23.9192050520059</v>
      </c>
      <c r="E126" s="32">
        <v>4.6391861405437496</v>
      </c>
    </row>
    <row r="127" spans="1:5" x14ac:dyDescent="0.2">
      <c r="A127" s="31">
        <v>119</v>
      </c>
      <c r="B127" s="32" t="s">
        <v>107</v>
      </c>
      <c r="C127" s="32" t="s">
        <v>11</v>
      </c>
      <c r="D127" s="32">
        <v>18.568631073342001</v>
      </c>
      <c r="E127" s="32">
        <v>4.2904709304239699</v>
      </c>
    </row>
    <row r="128" spans="1:5" x14ac:dyDescent="0.2">
      <c r="A128" s="31">
        <v>120</v>
      </c>
      <c r="B128" s="32" t="s">
        <v>107</v>
      </c>
      <c r="C128" s="32" t="s">
        <v>11</v>
      </c>
      <c r="D128" s="32">
        <v>18.172369077306701</v>
      </c>
      <c r="E128" s="32">
        <v>4.2609567127961698</v>
      </c>
    </row>
    <row r="129" spans="1:5" x14ac:dyDescent="0.2">
      <c r="A129" s="31">
        <v>121</v>
      </c>
      <c r="B129" s="32" t="s">
        <v>107</v>
      </c>
      <c r="C129" s="32" t="s">
        <v>11</v>
      </c>
      <c r="D129" s="32">
        <v>32.044208289054197</v>
      </c>
      <c r="E129" s="32">
        <v>5.0463255253231099</v>
      </c>
    </row>
    <row r="130" spans="1:5" x14ac:dyDescent="0.2">
      <c r="A130" s="31">
        <v>122</v>
      </c>
      <c r="B130" s="32" t="s">
        <v>107</v>
      </c>
      <c r="C130" s="32" t="s">
        <v>11</v>
      </c>
      <c r="D130" s="32">
        <v>47.7113924050633</v>
      </c>
      <c r="E130" s="32">
        <v>5.60618731779409</v>
      </c>
    </row>
    <row r="131" spans="1:5" x14ac:dyDescent="0.2">
      <c r="A131" s="31">
        <v>123</v>
      </c>
      <c r="B131" s="32" t="s">
        <v>107</v>
      </c>
      <c r="C131" s="32" t="s">
        <v>11</v>
      </c>
      <c r="D131" s="32">
        <v>35.978999840907903</v>
      </c>
      <c r="E131" s="32">
        <v>5.2086343000492796</v>
      </c>
    </row>
    <row r="132" spans="1:5" x14ac:dyDescent="0.2">
      <c r="A132" s="31">
        <v>124</v>
      </c>
      <c r="B132" s="32" t="s">
        <v>107</v>
      </c>
      <c r="C132" s="32" t="s">
        <v>11</v>
      </c>
      <c r="D132" s="32">
        <v>52.871370458689903</v>
      </c>
      <c r="E132" s="32">
        <v>5.7514468619171</v>
      </c>
    </row>
    <row r="133" spans="1:5" x14ac:dyDescent="0.2">
      <c r="A133" s="31">
        <v>125</v>
      </c>
      <c r="B133" s="32" t="s">
        <v>107</v>
      </c>
      <c r="C133" s="32" t="s">
        <v>11</v>
      </c>
      <c r="D133" s="32">
        <v>73.428698653011196</v>
      </c>
      <c r="E133" s="32">
        <v>6.2177871062888102</v>
      </c>
    </row>
    <row r="134" spans="1:5" x14ac:dyDescent="0.2">
      <c r="A134" s="31">
        <v>126</v>
      </c>
      <c r="B134" s="32" t="s">
        <v>107</v>
      </c>
      <c r="C134" s="32" t="s">
        <v>11</v>
      </c>
      <c r="D134" s="32">
        <v>25.5032197853476</v>
      </c>
      <c r="E134" s="32">
        <v>4.7280957332869598</v>
      </c>
    </row>
    <row r="135" spans="1:5" x14ac:dyDescent="0.2">
      <c r="A135" s="31">
        <v>127</v>
      </c>
      <c r="B135" s="32" t="s">
        <v>107</v>
      </c>
      <c r="C135" s="32" t="s">
        <v>11</v>
      </c>
      <c r="D135" s="32">
        <v>26.7111375274323</v>
      </c>
      <c r="E135" s="32">
        <v>4.7923940287850701</v>
      </c>
    </row>
    <row r="136" spans="1:5" x14ac:dyDescent="0.2">
      <c r="A136" s="31">
        <v>128</v>
      </c>
      <c r="B136" s="32" t="s">
        <v>107</v>
      </c>
      <c r="C136" s="32" t="s">
        <v>11</v>
      </c>
      <c r="D136" s="32">
        <v>30.080951663905999</v>
      </c>
      <c r="E136" s="32">
        <v>4.9579587730145303</v>
      </c>
    </row>
    <row r="137" spans="1:5" x14ac:dyDescent="0.2">
      <c r="A137" s="31">
        <v>129</v>
      </c>
      <c r="B137" s="32" t="s">
        <v>107</v>
      </c>
      <c r="C137" s="32" t="s">
        <v>11</v>
      </c>
      <c r="D137" s="32">
        <v>33.085482781904098</v>
      </c>
      <c r="E137" s="32">
        <v>5.0910855122015102</v>
      </c>
    </row>
    <row r="138" spans="1:5" x14ac:dyDescent="0.2">
      <c r="A138" s="31">
        <v>130</v>
      </c>
      <c r="B138" s="32" t="s">
        <v>107</v>
      </c>
      <c r="C138" s="32" t="s">
        <v>11</v>
      </c>
      <c r="D138" s="32">
        <v>19.4744950681071</v>
      </c>
      <c r="E138" s="32">
        <v>4.3557559681592499</v>
      </c>
    </row>
    <row r="139" spans="1:5" x14ac:dyDescent="0.2">
      <c r="A139" s="31">
        <v>131</v>
      </c>
      <c r="B139" s="32" t="s">
        <v>107</v>
      </c>
      <c r="C139" s="32" t="s">
        <v>11</v>
      </c>
      <c r="D139" s="32">
        <v>27.256611570247902</v>
      </c>
      <c r="E139" s="32">
        <v>4.8205165682063598</v>
      </c>
    </row>
    <row r="140" spans="1:5" x14ac:dyDescent="0.2">
      <c r="A140" s="31">
        <v>132</v>
      </c>
      <c r="B140" s="32" t="s">
        <v>107</v>
      </c>
      <c r="C140" s="32" t="s">
        <v>11</v>
      </c>
      <c r="D140" s="32">
        <v>43.6105785123967</v>
      </c>
      <c r="E140" s="32">
        <v>5.4793139520675398</v>
      </c>
    </row>
    <row r="141" spans="1:5" x14ac:dyDescent="0.2">
      <c r="A141" s="31">
        <v>133</v>
      </c>
      <c r="B141" s="32" t="s">
        <v>107</v>
      </c>
      <c r="C141" s="32" t="s">
        <v>11</v>
      </c>
      <c r="D141" s="32">
        <v>65.2223568091365</v>
      </c>
      <c r="E141" s="32">
        <v>6.0492464510820803</v>
      </c>
    </row>
    <row r="142" spans="1:5" x14ac:dyDescent="0.2">
      <c r="A142" s="31">
        <v>134</v>
      </c>
      <c r="B142" s="32" t="s">
        <v>107</v>
      </c>
      <c r="C142" s="32" t="s">
        <v>11</v>
      </c>
      <c r="D142" s="32">
        <v>25.812780427903501</v>
      </c>
      <c r="E142" s="32">
        <v>4.7448489263510103</v>
      </c>
    </row>
    <row r="143" spans="1:5" x14ac:dyDescent="0.2">
      <c r="A143" s="31">
        <v>135</v>
      </c>
      <c r="B143" s="32" t="s">
        <v>107</v>
      </c>
      <c r="C143" s="32" t="s">
        <v>11</v>
      </c>
      <c r="D143" s="32">
        <v>50.876205167759402</v>
      </c>
      <c r="E143" s="32">
        <v>5.69700104275194</v>
      </c>
    </row>
    <row r="144" spans="1:5" x14ac:dyDescent="0.2">
      <c r="A144" s="31">
        <v>136</v>
      </c>
      <c r="B144" s="32" t="s">
        <v>107</v>
      </c>
      <c r="C144" s="32" t="s">
        <v>11</v>
      </c>
      <c r="D144" s="32">
        <v>97.724721001014501</v>
      </c>
      <c r="E144" s="32">
        <v>6.6253394804798296</v>
      </c>
    </row>
    <row r="145" spans="1:5" x14ac:dyDescent="0.2">
      <c r="A145" s="31">
        <v>137</v>
      </c>
      <c r="B145" s="32" t="s">
        <v>107</v>
      </c>
      <c r="C145" s="32" t="s">
        <v>11</v>
      </c>
      <c r="D145" s="32">
        <v>40.841025972765799</v>
      </c>
      <c r="E145" s="32">
        <v>5.3868463228506496</v>
      </c>
    </row>
    <row r="146" spans="1:5" x14ac:dyDescent="0.2">
      <c r="A146" s="31">
        <v>138</v>
      </c>
      <c r="B146" s="32" t="s">
        <v>107</v>
      </c>
      <c r="C146" s="32" t="s">
        <v>11</v>
      </c>
      <c r="D146" s="32">
        <v>66.846719027109202</v>
      </c>
      <c r="E146" s="32">
        <v>6.0842071454943696</v>
      </c>
    </row>
    <row r="147" spans="1:5" x14ac:dyDescent="0.2">
      <c r="A147" s="31">
        <v>139</v>
      </c>
      <c r="B147" s="32" t="s">
        <v>107</v>
      </c>
      <c r="C147" s="32" t="s">
        <v>11</v>
      </c>
      <c r="D147" s="32">
        <v>11.865979072347301</v>
      </c>
      <c r="E147" s="32">
        <v>3.6854893420154</v>
      </c>
    </row>
    <row r="148" spans="1:5" x14ac:dyDescent="0.2">
      <c r="A148" s="31">
        <v>140</v>
      </c>
      <c r="B148" s="32" t="s">
        <v>107</v>
      </c>
      <c r="C148" s="32" t="s">
        <v>11</v>
      </c>
      <c r="D148" s="32">
        <v>21.852968460111299</v>
      </c>
      <c r="E148" s="32">
        <v>4.5143096695592897</v>
      </c>
    </row>
    <row r="149" spans="1:5" x14ac:dyDescent="0.2">
      <c r="A149" s="31">
        <v>141</v>
      </c>
      <c r="B149" s="32" t="s">
        <v>107</v>
      </c>
      <c r="C149" s="32" t="s">
        <v>11</v>
      </c>
      <c r="D149" s="32">
        <v>21.256062365234701</v>
      </c>
      <c r="E149" s="32">
        <v>4.4761264625602699</v>
      </c>
    </row>
    <row r="150" spans="1:5" x14ac:dyDescent="0.2">
      <c r="A150" s="31">
        <v>142</v>
      </c>
      <c r="B150" s="32" t="s">
        <v>107</v>
      </c>
      <c r="C150" s="32" t="s">
        <v>11</v>
      </c>
      <c r="D150" s="32">
        <v>214.870267876909</v>
      </c>
      <c r="E150" s="32">
        <v>7.7540207423507299</v>
      </c>
    </row>
    <row r="151" spans="1:5" x14ac:dyDescent="0.2">
      <c r="A151" s="31">
        <v>143</v>
      </c>
      <c r="B151" s="32" t="s">
        <v>107</v>
      </c>
      <c r="C151" s="32" t="s">
        <v>11</v>
      </c>
      <c r="D151" s="32">
        <v>40.980701277521099</v>
      </c>
      <c r="E151" s="32">
        <v>5.3916543615924999</v>
      </c>
    </row>
    <row r="152" spans="1:5" x14ac:dyDescent="0.2">
      <c r="A152" s="31">
        <v>144</v>
      </c>
      <c r="B152" s="32" t="s">
        <v>107</v>
      </c>
      <c r="C152" s="32" t="s">
        <v>11</v>
      </c>
      <c r="D152" s="32">
        <v>41.661602992858001</v>
      </c>
      <c r="E152" s="32">
        <v>5.4148662702798198</v>
      </c>
    </row>
    <row r="153" spans="1:5" x14ac:dyDescent="0.2">
      <c r="A153" s="31">
        <v>145</v>
      </c>
      <c r="B153" s="32" t="s">
        <v>107</v>
      </c>
      <c r="C153" s="32" t="s">
        <v>11</v>
      </c>
      <c r="D153" s="32">
        <v>50.539018503620298</v>
      </c>
      <c r="E153" s="32">
        <v>5.6875931580173198</v>
      </c>
    </row>
    <row r="154" spans="1:5" x14ac:dyDescent="0.2">
      <c r="A154" s="31">
        <v>146</v>
      </c>
      <c r="B154" s="32" t="s">
        <v>107</v>
      </c>
      <c r="C154" s="32" t="s">
        <v>11</v>
      </c>
      <c r="D154" s="32">
        <v>111.26789667896701</v>
      </c>
      <c r="E154" s="32">
        <v>6.8108016337784596</v>
      </c>
    </row>
    <row r="155" spans="1:5" x14ac:dyDescent="0.2">
      <c r="A155" s="31">
        <v>147</v>
      </c>
      <c r="B155" s="32" t="s">
        <v>107</v>
      </c>
      <c r="C155" s="32" t="s">
        <v>11</v>
      </c>
      <c r="D155" s="32">
        <v>227.43052837573401</v>
      </c>
      <c r="E155" s="32">
        <v>7.8356116609356201</v>
      </c>
    </row>
    <row r="156" spans="1:5" x14ac:dyDescent="0.2">
      <c r="A156" s="31">
        <v>148</v>
      </c>
      <c r="B156" s="32" t="s">
        <v>107</v>
      </c>
      <c r="C156" s="32" t="s">
        <v>11</v>
      </c>
      <c r="D156" s="32">
        <v>178.71838321025999</v>
      </c>
      <c r="E156" s="32">
        <v>7.4895941779759996</v>
      </c>
    </row>
    <row r="157" spans="1:5" x14ac:dyDescent="0.2">
      <c r="A157" s="31">
        <v>149</v>
      </c>
      <c r="B157" s="32" t="s">
        <v>107</v>
      </c>
      <c r="C157" s="32" t="s">
        <v>11</v>
      </c>
      <c r="D157" s="32">
        <v>28.171430654805299</v>
      </c>
      <c r="E157" s="32">
        <v>4.8664842369677999</v>
      </c>
    </row>
    <row r="158" spans="1:5" x14ac:dyDescent="0.2">
      <c r="A158" s="31">
        <v>150</v>
      </c>
      <c r="B158" s="32" t="s">
        <v>107</v>
      </c>
      <c r="C158" s="32" t="s">
        <v>11</v>
      </c>
      <c r="D158" s="32">
        <v>64.964527966195902</v>
      </c>
      <c r="E158" s="32">
        <v>6.0436185271704499</v>
      </c>
    </row>
    <row r="159" spans="1:5" x14ac:dyDescent="0.2">
      <c r="A159" s="31">
        <v>151</v>
      </c>
      <c r="B159" s="32" t="s">
        <v>107</v>
      </c>
      <c r="C159" s="32" t="s">
        <v>11</v>
      </c>
      <c r="D159" s="32">
        <v>46.3581325301205</v>
      </c>
      <c r="E159" s="32">
        <v>5.5655402872846897</v>
      </c>
    </row>
    <row r="160" spans="1:5" x14ac:dyDescent="0.2">
      <c r="A160" s="31">
        <v>152</v>
      </c>
      <c r="B160" s="32" t="s">
        <v>107</v>
      </c>
      <c r="C160" s="32" t="s">
        <v>11</v>
      </c>
      <c r="D160" s="32">
        <v>19.731965239242001</v>
      </c>
      <c r="E160" s="32">
        <v>4.37378497479461</v>
      </c>
    </row>
    <row r="161" spans="1:5" x14ac:dyDescent="0.2">
      <c r="A161" s="31">
        <v>153</v>
      </c>
      <c r="B161" s="32" t="s">
        <v>107</v>
      </c>
      <c r="C161" s="32" t="s">
        <v>11</v>
      </c>
      <c r="D161" s="32">
        <v>63.668918918918898</v>
      </c>
      <c r="E161" s="32">
        <v>6.0150005877016204</v>
      </c>
    </row>
    <row r="162" spans="1:5" x14ac:dyDescent="0.2">
      <c r="A162" s="31">
        <v>154</v>
      </c>
      <c r="B162" s="32" t="s">
        <v>107</v>
      </c>
      <c r="C162" s="32" t="s">
        <v>11</v>
      </c>
      <c r="D162" s="32">
        <v>38.505516549648902</v>
      </c>
      <c r="E162" s="32">
        <v>5.3039822201547997</v>
      </c>
    </row>
    <row r="163" spans="1:5" x14ac:dyDescent="0.2">
      <c r="A163" s="31">
        <v>155</v>
      </c>
      <c r="B163" s="32" t="s">
        <v>107</v>
      </c>
      <c r="C163" s="32" t="s">
        <v>11</v>
      </c>
      <c r="D163" s="32">
        <v>18.440313111546001</v>
      </c>
      <c r="E163" s="32">
        <v>4.2809795504996204</v>
      </c>
    </row>
    <row r="164" spans="1:5" x14ac:dyDescent="0.2">
      <c r="A164" s="31">
        <v>156</v>
      </c>
      <c r="B164" s="32" t="s">
        <v>107</v>
      </c>
      <c r="C164" s="32" t="s">
        <v>11</v>
      </c>
      <c r="D164" s="32">
        <v>23.4679512386945</v>
      </c>
      <c r="E164" s="32">
        <v>4.6128214009831403</v>
      </c>
    </row>
    <row r="165" spans="1:5" x14ac:dyDescent="0.2">
      <c r="A165" s="31">
        <v>157</v>
      </c>
      <c r="B165" s="32" t="s">
        <v>107</v>
      </c>
      <c r="C165" s="32" t="s">
        <v>11</v>
      </c>
      <c r="D165" s="32">
        <v>15.8610932991343</v>
      </c>
      <c r="E165" s="32">
        <v>4.07562618075817</v>
      </c>
    </row>
    <row r="166" spans="1:5" x14ac:dyDescent="0.2">
      <c r="A166" s="31">
        <v>158</v>
      </c>
      <c r="B166" s="32" t="s">
        <v>107</v>
      </c>
      <c r="C166" s="32" t="s">
        <v>11</v>
      </c>
      <c r="D166" s="32">
        <v>8.9114283181133107</v>
      </c>
      <c r="E166" s="32">
        <v>3.3090929765818</v>
      </c>
    </row>
    <row r="167" spans="1:5" x14ac:dyDescent="0.2">
      <c r="A167" s="31">
        <v>159</v>
      </c>
      <c r="B167" s="32" t="s">
        <v>107</v>
      </c>
      <c r="C167" s="32" t="s">
        <v>11</v>
      </c>
      <c r="D167" s="32">
        <v>21.4314541495282</v>
      </c>
      <c r="E167" s="32">
        <v>4.4874512430116003</v>
      </c>
    </row>
    <row r="168" spans="1:5" x14ac:dyDescent="0.2">
      <c r="A168" s="31">
        <v>160</v>
      </c>
      <c r="B168" s="32" t="s">
        <v>107</v>
      </c>
      <c r="C168" s="32" t="s">
        <v>11</v>
      </c>
      <c r="D168" s="32">
        <v>141.18532611927</v>
      </c>
      <c r="E168" s="32">
        <v>7.1516287726834102</v>
      </c>
    </row>
    <row r="169" spans="1:5" x14ac:dyDescent="0.2">
      <c r="A169" s="31">
        <v>161</v>
      </c>
      <c r="B169" s="32" t="s">
        <v>107</v>
      </c>
      <c r="C169" s="32" t="s">
        <v>11</v>
      </c>
      <c r="D169" s="32">
        <v>29.6631689401889</v>
      </c>
      <c r="E169" s="32">
        <v>4.9384348974954699</v>
      </c>
    </row>
    <row r="170" spans="1:5" x14ac:dyDescent="0.2">
      <c r="A170" s="31">
        <v>162</v>
      </c>
      <c r="B170" s="32" t="s">
        <v>107</v>
      </c>
      <c r="C170" s="32" t="s">
        <v>11</v>
      </c>
      <c r="D170" s="32">
        <v>176.03406593406601</v>
      </c>
      <c r="E170" s="32">
        <v>7.4678831886439196</v>
      </c>
    </row>
    <row r="171" spans="1:5" x14ac:dyDescent="0.2">
      <c r="A171" s="31">
        <v>163</v>
      </c>
      <c r="B171" s="32" t="s">
        <v>107</v>
      </c>
      <c r="C171" s="32" t="s">
        <v>11</v>
      </c>
      <c r="D171" s="32">
        <v>45.419224842953703</v>
      </c>
      <c r="E171" s="32">
        <v>5.5366505261315</v>
      </c>
    </row>
    <row r="172" spans="1:5" x14ac:dyDescent="0.2">
      <c r="A172" s="31">
        <v>164</v>
      </c>
      <c r="B172" s="32" t="s">
        <v>107</v>
      </c>
      <c r="C172" s="32" t="s">
        <v>11</v>
      </c>
      <c r="D172" s="32">
        <v>43.479165685766802</v>
      </c>
      <c r="E172" s="32">
        <v>5.4750578219709096</v>
      </c>
    </row>
    <row r="173" spans="1:5" x14ac:dyDescent="0.2">
      <c r="A173" s="31">
        <v>165</v>
      </c>
      <c r="B173" s="32" t="s">
        <v>107</v>
      </c>
      <c r="C173" s="32" t="s">
        <v>11</v>
      </c>
      <c r="D173" s="32">
        <v>41.721927850765802</v>
      </c>
      <c r="E173" s="32">
        <v>5.4169048457982303</v>
      </c>
    </row>
    <row r="174" spans="1:5" x14ac:dyDescent="0.2">
      <c r="A174" s="31">
        <v>166</v>
      </c>
      <c r="B174" s="32" t="s">
        <v>107</v>
      </c>
      <c r="C174" s="32" t="s">
        <v>11</v>
      </c>
      <c r="D174" s="32">
        <v>34.615933155657999</v>
      </c>
      <c r="E174" s="32">
        <v>5.1544508850178303</v>
      </c>
    </row>
    <row r="175" spans="1:5" x14ac:dyDescent="0.2">
      <c r="A175" s="31">
        <v>167</v>
      </c>
      <c r="B175" s="32" t="s">
        <v>107</v>
      </c>
      <c r="C175" s="32" t="s">
        <v>11</v>
      </c>
      <c r="D175" s="32">
        <v>134.54195133184899</v>
      </c>
      <c r="E175" s="32">
        <v>7.0825956362710301</v>
      </c>
    </row>
    <row r="176" spans="1:5" x14ac:dyDescent="0.2">
      <c r="A176" s="31">
        <v>168</v>
      </c>
      <c r="B176" s="32" t="s">
        <v>107</v>
      </c>
      <c r="C176" s="32" t="s">
        <v>11</v>
      </c>
      <c r="D176" s="32">
        <v>64.669603897479305</v>
      </c>
      <c r="E176" s="32">
        <v>6.0371538481802798</v>
      </c>
    </row>
    <row r="177" spans="1:5" x14ac:dyDescent="0.2">
      <c r="A177" s="31">
        <v>169</v>
      </c>
      <c r="B177" s="32" t="s">
        <v>107</v>
      </c>
      <c r="C177" s="32" t="s">
        <v>11</v>
      </c>
      <c r="D177" s="32">
        <v>110.253037608486</v>
      </c>
      <c r="E177" s="32">
        <v>6.7977009171604701</v>
      </c>
    </row>
    <row r="178" spans="1:5" x14ac:dyDescent="0.2">
      <c r="A178" s="31">
        <v>170</v>
      </c>
      <c r="B178" s="32" t="s">
        <v>107</v>
      </c>
      <c r="C178" s="32" t="s">
        <v>11</v>
      </c>
      <c r="D178" s="32">
        <v>8.4995812125507406</v>
      </c>
      <c r="E178" s="32">
        <v>3.2478639138758298</v>
      </c>
    </row>
    <row r="179" spans="1:5" x14ac:dyDescent="0.2">
      <c r="A179" s="31">
        <v>171</v>
      </c>
      <c r="B179" s="32" t="s">
        <v>107</v>
      </c>
      <c r="C179" s="32" t="s">
        <v>11</v>
      </c>
      <c r="D179" s="32">
        <v>60.832795351839899</v>
      </c>
      <c r="E179" s="32">
        <v>5.95030032366338</v>
      </c>
    </row>
    <row r="180" spans="1:5" x14ac:dyDescent="0.2">
      <c r="A180" s="31">
        <v>172</v>
      </c>
      <c r="B180" s="32" t="s">
        <v>107</v>
      </c>
      <c r="C180" s="32" t="s">
        <v>11</v>
      </c>
      <c r="D180" s="32">
        <v>22.573814673099299</v>
      </c>
      <c r="E180" s="32">
        <v>4.5591133267322501</v>
      </c>
    </row>
    <row r="181" spans="1:5" x14ac:dyDescent="0.2">
      <c r="A181" s="31">
        <v>173</v>
      </c>
      <c r="B181" s="32" t="s">
        <v>107</v>
      </c>
      <c r="C181" s="32" t="s">
        <v>11</v>
      </c>
      <c r="D181" s="32">
        <v>89.878012048192801</v>
      </c>
      <c r="E181" s="32">
        <v>6.5058593711958199</v>
      </c>
    </row>
    <row r="182" spans="1:5" x14ac:dyDescent="0.2">
      <c r="A182" s="31">
        <v>174</v>
      </c>
      <c r="B182" s="32" t="s">
        <v>107</v>
      </c>
      <c r="C182" s="32" t="s">
        <v>11</v>
      </c>
      <c r="D182" s="32">
        <v>54.167725186593103</v>
      </c>
      <c r="E182" s="32">
        <v>5.78575258778028</v>
      </c>
    </row>
    <row r="183" spans="1:5" x14ac:dyDescent="0.2">
      <c r="A183" s="31">
        <v>175</v>
      </c>
      <c r="B183" s="32" t="s">
        <v>107</v>
      </c>
      <c r="C183" s="32" t="s">
        <v>11</v>
      </c>
      <c r="D183" s="32">
        <v>8.5512731543265907</v>
      </c>
      <c r="E183" s="32">
        <v>3.2556930526258498</v>
      </c>
    </row>
    <row r="184" spans="1:5" x14ac:dyDescent="0.2">
      <c r="A184" s="31">
        <v>176</v>
      </c>
      <c r="B184" s="32" t="s">
        <v>107</v>
      </c>
      <c r="C184" s="32" t="s">
        <v>11</v>
      </c>
      <c r="D184" s="32">
        <v>17.048132373449899</v>
      </c>
      <c r="E184" s="32">
        <v>4.17377764917617</v>
      </c>
    </row>
    <row r="185" spans="1:5" x14ac:dyDescent="0.2">
      <c r="A185" s="31">
        <v>177</v>
      </c>
      <c r="B185" s="32" t="s">
        <v>107</v>
      </c>
      <c r="C185" s="32" t="s">
        <v>11</v>
      </c>
      <c r="D185" s="32">
        <v>60.429109159347597</v>
      </c>
      <c r="E185" s="32">
        <v>5.9408505564781304</v>
      </c>
    </row>
    <row r="186" spans="1:5" x14ac:dyDescent="0.2">
      <c r="A186" s="31">
        <v>178</v>
      </c>
      <c r="B186" s="32" t="s">
        <v>107</v>
      </c>
      <c r="C186" s="32" t="s">
        <v>11</v>
      </c>
      <c r="D186" s="32">
        <v>37.296087684579099</v>
      </c>
      <c r="E186" s="32">
        <v>5.2591251093259697</v>
      </c>
    </row>
    <row r="187" spans="1:5" x14ac:dyDescent="0.2">
      <c r="A187" s="31">
        <v>179</v>
      </c>
      <c r="B187" s="32" t="s">
        <v>107</v>
      </c>
      <c r="C187" s="32" t="s">
        <v>11</v>
      </c>
      <c r="D187" s="32">
        <v>25.6919043624161</v>
      </c>
      <c r="E187" s="32">
        <v>4.7383303346573404</v>
      </c>
    </row>
    <row r="188" spans="1:5" x14ac:dyDescent="0.2">
      <c r="A188" s="31">
        <v>180</v>
      </c>
      <c r="B188" s="32" t="s">
        <v>107</v>
      </c>
      <c r="C188" s="32" t="s">
        <v>11</v>
      </c>
      <c r="D188" s="32">
        <v>19.783134403794602</v>
      </c>
      <c r="E188" s="32">
        <v>4.3773413452701098</v>
      </c>
    </row>
    <row r="189" spans="1:5" x14ac:dyDescent="0.2">
      <c r="A189" s="31">
        <v>181</v>
      </c>
      <c r="B189" s="32" t="s">
        <v>107</v>
      </c>
      <c r="C189" s="32" t="s">
        <v>11</v>
      </c>
      <c r="D189" s="32">
        <v>39.585506739016303</v>
      </c>
      <c r="E189" s="32">
        <v>5.3428927215905704</v>
      </c>
    </row>
    <row r="190" spans="1:5" x14ac:dyDescent="0.2">
      <c r="A190" s="31">
        <v>182</v>
      </c>
      <c r="B190" s="32" t="s">
        <v>107</v>
      </c>
      <c r="C190" s="32" t="s">
        <v>11</v>
      </c>
      <c r="D190" s="32">
        <v>36.634187826509503</v>
      </c>
      <c r="E190" s="32">
        <v>5.2339719322700402</v>
      </c>
    </row>
    <row r="191" spans="1:5" x14ac:dyDescent="0.2">
      <c r="A191" s="31">
        <v>183</v>
      </c>
      <c r="B191" s="32" t="s">
        <v>107</v>
      </c>
      <c r="C191" s="32" t="s">
        <v>11</v>
      </c>
      <c r="D191" s="32">
        <v>117.100431143799</v>
      </c>
      <c r="E191" s="32">
        <v>6.8838704212996804</v>
      </c>
    </row>
    <row r="192" spans="1:5" x14ac:dyDescent="0.2">
      <c r="A192" s="31">
        <v>184</v>
      </c>
      <c r="B192" s="32" t="s">
        <v>107</v>
      </c>
      <c r="C192" s="32" t="s">
        <v>11</v>
      </c>
      <c r="D192" s="32">
        <v>99.160071142730104</v>
      </c>
      <c r="E192" s="32">
        <v>6.6461636818905996</v>
      </c>
    </row>
    <row r="193" spans="1:5" x14ac:dyDescent="0.2">
      <c r="A193" s="31">
        <v>185</v>
      </c>
      <c r="B193" s="32" t="s">
        <v>107</v>
      </c>
      <c r="C193" s="32" t="s">
        <v>11</v>
      </c>
      <c r="D193" s="32">
        <v>53.772053937854203</v>
      </c>
      <c r="E193" s="32">
        <v>5.7753680769590598</v>
      </c>
    </row>
    <row r="194" spans="1:5" x14ac:dyDescent="0.2">
      <c r="A194" s="31">
        <v>186</v>
      </c>
      <c r="B194" s="32" t="s">
        <v>107</v>
      </c>
      <c r="C194" s="32" t="s">
        <v>11</v>
      </c>
      <c r="D194" s="32">
        <v>93.559490319377801</v>
      </c>
      <c r="E194" s="32">
        <v>6.5631503542216798</v>
      </c>
    </row>
    <row r="195" spans="1:5" x14ac:dyDescent="0.2">
      <c r="A195" s="31">
        <v>187</v>
      </c>
      <c r="B195" s="32" t="s">
        <v>107</v>
      </c>
      <c r="C195" s="32" t="s">
        <v>11</v>
      </c>
      <c r="D195" s="32">
        <v>127.580975525082</v>
      </c>
      <c r="E195" s="32">
        <v>7.0065333911810699</v>
      </c>
    </row>
    <row r="196" spans="1:5" x14ac:dyDescent="0.2">
      <c r="A196" s="31">
        <v>188</v>
      </c>
      <c r="B196" s="32" t="s">
        <v>107</v>
      </c>
      <c r="C196" s="32" t="s">
        <v>11</v>
      </c>
      <c r="D196" s="32">
        <v>110.06266277326201</v>
      </c>
      <c r="E196" s="32">
        <v>6.7952300804417796</v>
      </c>
    </row>
    <row r="197" spans="1:5" x14ac:dyDescent="0.2">
      <c r="A197" s="31">
        <v>189</v>
      </c>
      <c r="B197" s="32" t="s">
        <v>107</v>
      </c>
      <c r="C197" s="32" t="s">
        <v>11</v>
      </c>
      <c r="D197" s="32">
        <v>51.7024594503538</v>
      </c>
      <c r="E197" s="32">
        <v>5.7197983841509004</v>
      </c>
    </row>
    <row r="198" spans="1:5" x14ac:dyDescent="0.2">
      <c r="A198" s="31">
        <v>190</v>
      </c>
      <c r="B198" s="32" t="s">
        <v>107</v>
      </c>
      <c r="C198" s="32" t="s">
        <v>11</v>
      </c>
      <c r="D198" s="32">
        <v>61.603553028957201</v>
      </c>
      <c r="E198" s="32">
        <v>5.9681726337033103</v>
      </c>
    </row>
    <row r="199" spans="1:5" x14ac:dyDescent="0.2">
      <c r="A199" s="31">
        <v>191</v>
      </c>
      <c r="B199" s="32" t="s">
        <v>107</v>
      </c>
      <c r="C199" s="32" t="s">
        <v>11</v>
      </c>
      <c r="D199" s="32">
        <v>32.2627670347688</v>
      </c>
      <c r="E199" s="32">
        <v>5.0558362821924403</v>
      </c>
    </row>
    <row r="200" spans="1:5" x14ac:dyDescent="0.2">
      <c r="A200" s="31">
        <v>192</v>
      </c>
      <c r="B200" s="32" t="s">
        <v>107</v>
      </c>
      <c r="C200" s="32" t="s">
        <v>11</v>
      </c>
      <c r="D200" s="32">
        <v>49.032521836089899</v>
      </c>
      <c r="E200" s="32">
        <v>5.6447942665609396</v>
      </c>
    </row>
    <row r="201" spans="1:5" x14ac:dyDescent="0.2">
      <c r="A201" s="31">
        <v>193</v>
      </c>
      <c r="B201" s="32" t="s">
        <v>107</v>
      </c>
      <c r="C201" s="32" t="s">
        <v>11</v>
      </c>
      <c r="D201" s="32">
        <v>50.130902701515502</v>
      </c>
      <c r="E201" s="32">
        <v>5.6761235915068502</v>
      </c>
    </row>
    <row r="202" spans="1:5" x14ac:dyDescent="0.2">
      <c r="A202" s="31">
        <v>194</v>
      </c>
      <c r="B202" s="32" t="s">
        <v>107</v>
      </c>
      <c r="C202" s="32" t="s">
        <v>11</v>
      </c>
      <c r="D202" s="32">
        <v>68.614077669902898</v>
      </c>
      <c r="E202" s="32">
        <v>6.1213071787034599</v>
      </c>
    </row>
    <row r="203" spans="1:5" x14ac:dyDescent="0.2">
      <c r="A203" s="31">
        <v>195</v>
      </c>
      <c r="B203" s="32" t="s">
        <v>107</v>
      </c>
      <c r="C203" s="32" t="s">
        <v>11</v>
      </c>
      <c r="D203" s="32">
        <v>58.222822938791303</v>
      </c>
      <c r="E203" s="32">
        <v>5.8880813551213196</v>
      </c>
    </row>
    <row r="204" spans="1:5" x14ac:dyDescent="0.2">
      <c r="A204" s="31">
        <v>196</v>
      </c>
      <c r="B204" s="32" t="s">
        <v>107</v>
      </c>
      <c r="C204" s="32" t="s">
        <v>11</v>
      </c>
      <c r="D204" s="32">
        <v>16.241106908603399</v>
      </c>
      <c r="E204" s="32">
        <v>4.1077804957812498</v>
      </c>
    </row>
    <row r="205" spans="1:5" x14ac:dyDescent="0.2">
      <c r="A205" s="31">
        <v>197</v>
      </c>
      <c r="B205" s="32" t="s">
        <v>107</v>
      </c>
      <c r="C205" s="32" t="s">
        <v>11</v>
      </c>
      <c r="D205" s="32">
        <v>71.203656307129805</v>
      </c>
      <c r="E205" s="32">
        <v>6.1739999902076201</v>
      </c>
    </row>
    <row r="206" spans="1:5" x14ac:dyDescent="0.2">
      <c r="A206" s="31">
        <v>198</v>
      </c>
      <c r="B206" s="32" t="s">
        <v>107</v>
      </c>
      <c r="C206" s="32" t="s">
        <v>11</v>
      </c>
      <c r="D206" s="32">
        <v>43.090461394149003</v>
      </c>
      <c r="E206" s="32">
        <v>5.4623946693136398</v>
      </c>
    </row>
    <row r="207" spans="1:5" x14ac:dyDescent="0.2">
      <c r="A207" s="31">
        <v>199</v>
      </c>
      <c r="B207" s="32" t="s">
        <v>107</v>
      </c>
      <c r="C207" s="32" t="s">
        <v>11</v>
      </c>
      <c r="D207" s="32">
        <v>63.10132674842</v>
      </c>
      <c r="E207" s="32">
        <v>6.0022823124732998</v>
      </c>
    </row>
    <row r="208" spans="1:5" x14ac:dyDescent="0.2">
      <c r="A208" s="31">
        <v>200</v>
      </c>
      <c r="B208" s="32" t="s">
        <v>107</v>
      </c>
      <c r="C208" s="32" t="s">
        <v>11</v>
      </c>
      <c r="D208" s="32">
        <v>51.038591740013501</v>
      </c>
      <c r="E208" s="32">
        <v>5.70151001549055</v>
      </c>
    </row>
    <row r="209" spans="1:5" x14ac:dyDescent="0.2">
      <c r="A209" s="31">
        <v>201</v>
      </c>
      <c r="B209" s="32" t="s">
        <v>107</v>
      </c>
      <c r="C209" s="32" t="s">
        <v>11</v>
      </c>
      <c r="D209" s="32">
        <v>52.561557288405702</v>
      </c>
      <c r="E209" s="32">
        <v>5.7431260021440398</v>
      </c>
    </row>
    <row r="210" spans="1:5" x14ac:dyDescent="0.2">
      <c r="A210" s="31">
        <v>202</v>
      </c>
      <c r="B210" s="32" t="s">
        <v>107</v>
      </c>
      <c r="C210" s="32" t="s">
        <v>11</v>
      </c>
      <c r="D210" s="32">
        <v>38.507794763130001</v>
      </c>
      <c r="E210" s="32">
        <v>5.3040654154351303</v>
      </c>
    </row>
    <row r="211" spans="1:5" x14ac:dyDescent="0.2">
      <c r="A211" s="31">
        <v>203</v>
      </c>
      <c r="B211" s="32" t="s">
        <v>107</v>
      </c>
      <c r="C211" s="32" t="s">
        <v>11</v>
      </c>
      <c r="D211" s="32">
        <v>49.759354254677099</v>
      </c>
      <c r="E211" s="32">
        <v>5.6656018106483197</v>
      </c>
    </row>
    <row r="212" spans="1:5" x14ac:dyDescent="0.2">
      <c r="A212" s="31">
        <v>204</v>
      </c>
      <c r="B212" s="32" t="s">
        <v>107</v>
      </c>
      <c r="C212" s="32" t="s">
        <v>11</v>
      </c>
      <c r="D212" s="32">
        <v>32.168442964196501</v>
      </c>
      <c r="E212" s="32">
        <v>5.0517393837526301</v>
      </c>
    </row>
    <row r="213" spans="1:5" x14ac:dyDescent="0.2">
      <c r="A213" s="31">
        <v>205</v>
      </c>
      <c r="B213" s="32" t="s">
        <v>107</v>
      </c>
      <c r="C213" s="32" t="s">
        <v>11</v>
      </c>
      <c r="D213" s="32">
        <v>98.816743860875604</v>
      </c>
      <c r="E213" s="32">
        <v>6.6412099370919497</v>
      </c>
    </row>
    <row r="214" spans="1:5" x14ac:dyDescent="0.2">
      <c r="A214" s="31">
        <v>206</v>
      </c>
      <c r="B214" s="32" t="s">
        <v>107</v>
      </c>
      <c r="C214" s="32" t="s">
        <v>11</v>
      </c>
      <c r="D214" s="32">
        <v>21.947981366459601</v>
      </c>
      <c r="E214" s="32">
        <v>4.5202953465358497</v>
      </c>
    </row>
    <row r="215" spans="1:5" x14ac:dyDescent="0.2">
      <c r="A215" s="31">
        <v>207</v>
      </c>
      <c r="B215" s="32" t="s">
        <v>107</v>
      </c>
      <c r="C215" s="32" t="s">
        <v>11</v>
      </c>
      <c r="D215" s="32">
        <v>121.522657009098</v>
      </c>
      <c r="E215" s="32">
        <v>6.9369047482451096</v>
      </c>
    </row>
    <row r="216" spans="1:5" x14ac:dyDescent="0.2">
      <c r="A216" s="31">
        <v>208</v>
      </c>
      <c r="B216" s="32" t="s">
        <v>107</v>
      </c>
      <c r="C216" s="32" t="s">
        <v>11</v>
      </c>
      <c r="D216" s="32">
        <v>41.099524187153101</v>
      </c>
      <c r="E216" s="32">
        <v>5.3957320227939096</v>
      </c>
    </row>
    <row r="217" spans="1:5" x14ac:dyDescent="0.2">
      <c r="A217" s="31">
        <v>209</v>
      </c>
      <c r="B217" s="32" t="s">
        <v>107</v>
      </c>
      <c r="C217" s="32" t="s">
        <v>11</v>
      </c>
      <c r="D217" s="32">
        <v>44.490741423828801</v>
      </c>
      <c r="E217" s="32">
        <v>5.5075010432510298</v>
      </c>
    </row>
    <row r="218" spans="1:5" x14ac:dyDescent="0.2">
      <c r="A218" s="31">
        <v>210</v>
      </c>
      <c r="B218" s="32" t="s">
        <v>107</v>
      </c>
      <c r="C218" s="32" t="s">
        <v>11</v>
      </c>
      <c r="D218" s="32">
        <v>73.682601741602994</v>
      </c>
      <c r="E218" s="32">
        <v>6.2227002829539702</v>
      </c>
    </row>
    <row r="219" spans="1:5" x14ac:dyDescent="0.2">
      <c r="A219" s="31">
        <v>211</v>
      </c>
      <c r="B219" s="32" t="s">
        <v>107</v>
      </c>
      <c r="C219" s="32" t="s">
        <v>11</v>
      </c>
      <c r="D219" s="32">
        <v>48.095406360424001</v>
      </c>
      <c r="E219" s="32">
        <v>5.6175161391612196</v>
      </c>
    </row>
    <row r="220" spans="1:5" x14ac:dyDescent="0.2">
      <c r="A220" s="31">
        <v>212</v>
      </c>
      <c r="B220" s="32" t="s">
        <v>107</v>
      </c>
      <c r="C220" s="32" t="s">
        <v>11</v>
      </c>
      <c r="D220" s="32">
        <v>11.2289112450443</v>
      </c>
      <c r="E220" s="32">
        <v>3.6122240595625001</v>
      </c>
    </row>
    <row r="221" spans="1:5" x14ac:dyDescent="0.2">
      <c r="A221" s="31">
        <v>213</v>
      </c>
      <c r="B221" s="32" t="s">
        <v>107</v>
      </c>
      <c r="C221" s="32" t="s">
        <v>11</v>
      </c>
      <c r="D221" s="32">
        <v>52.151917320833597</v>
      </c>
      <c r="E221" s="32">
        <v>5.7320498291530102</v>
      </c>
    </row>
    <row r="222" spans="1:5" x14ac:dyDescent="0.2">
      <c r="A222" s="31">
        <v>214</v>
      </c>
      <c r="B222" s="32" t="s">
        <v>107</v>
      </c>
      <c r="C222" s="32" t="s">
        <v>11</v>
      </c>
      <c r="D222" s="32">
        <v>34.116582186821098</v>
      </c>
      <c r="E222" s="32">
        <v>5.1340805325262799</v>
      </c>
    </row>
    <row r="223" spans="1:5" x14ac:dyDescent="0.2">
      <c r="A223" s="31">
        <v>215</v>
      </c>
      <c r="B223" s="32" t="s">
        <v>107</v>
      </c>
      <c r="C223" s="32" t="s">
        <v>11</v>
      </c>
      <c r="D223" s="32">
        <v>17.210584679611198</v>
      </c>
      <c r="E223" s="32">
        <v>4.1867053379508397</v>
      </c>
    </row>
    <row r="224" spans="1:5" x14ac:dyDescent="0.2">
      <c r="A224" s="31">
        <v>216</v>
      </c>
      <c r="B224" s="32" t="s">
        <v>107</v>
      </c>
      <c r="C224" s="32" t="s">
        <v>11</v>
      </c>
      <c r="D224" s="32">
        <v>14.813449781659401</v>
      </c>
      <c r="E224" s="32">
        <v>3.98308022792052</v>
      </c>
    </row>
    <row r="225" spans="1:5" x14ac:dyDescent="0.2">
      <c r="A225" s="31">
        <v>217</v>
      </c>
      <c r="B225" s="32" t="s">
        <v>107</v>
      </c>
      <c r="C225" s="32" t="s">
        <v>11</v>
      </c>
      <c r="D225" s="32">
        <v>33.1795774647887</v>
      </c>
      <c r="E225" s="32">
        <v>5.0950626571084996</v>
      </c>
    </row>
    <row r="226" spans="1:5" x14ac:dyDescent="0.2">
      <c r="A226" s="31">
        <v>218</v>
      </c>
      <c r="B226" s="32" t="s">
        <v>107</v>
      </c>
      <c r="C226" s="32" t="s">
        <v>11</v>
      </c>
      <c r="D226" s="32">
        <v>176.528013876843</v>
      </c>
      <c r="E226" s="32">
        <v>7.4719028892779802</v>
      </c>
    </row>
    <row r="227" spans="1:5" x14ac:dyDescent="0.2">
      <c r="A227" s="31">
        <v>219</v>
      </c>
      <c r="B227" s="32" t="s">
        <v>107</v>
      </c>
      <c r="C227" s="32" t="s">
        <v>11</v>
      </c>
      <c r="D227" s="32">
        <v>189.25542133605001</v>
      </c>
      <c r="E227" s="32">
        <v>7.5717937537437496</v>
      </c>
    </row>
    <row r="228" spans="1:5" x14ac:dyDescent="0.2">
      <c r="A228" s="31">
        <v>220</v>
      </c>
      <c r="B228" s="32" t="s">
        <v>107</v>
      </c>
      <c r="C228" s="32" t="s">
        <v>11</v>
      </c>
      <c r="D228" s="32">
        <v>28.019625334522701</v>
      </c>
      <c r="E228" s="32">
        <v>4.85895698811989</v>
      </c>
    </row>
    <row r="229" spans="1:5" x14ac:dyDescent="0.2">
      <c r="A229" s="31">
        <v>221</v>
      </c>
      <c r="B229" s="32" t="s">
        <v>107</v>
      </c>
      <c r="C229" s="32" t="s">
        <v>11</v>
      </c>
      <c r="D229" s="32">
        <v>235.331705943104</v>
      </c>
      <c r="E229" s="32">
        <v>7.8846693820928397</v>
      </c>
    </row>
    <row r="230" spans="1:5" x14ac:dyDescent="0.2">
      <c r="A230" s="31">
        <v>222</v>
      </c>
      <c r="B230" s="32" t="s">
        <v>107</v>
      </c>
      <c r="C230" s="32" t="s">
        <v>11</v>
      </c>
      <c r="D230" s="32">
        <v>61.337672904800698</v>
      </c>
      <c r="E230" s="32">
        <v>5.9620323943587001</v>
      </c>
    </row>
    <row r="231" spans="1:5" x14ac:dyDescent="0.2">
      <c r="A231" s="31">
        <v>223</v>
      </c>
      <c r="B231" s="32" t="s">
        <v>107</v>
      </c>
      <c r="C231" s="32" t="s">
        <v>11</v>
      </c>
      <c r="D231" s="32">
        <v>26.868234907057101</v>
      </c>
      <c r="E231" s="32">
        <v>4.8005497241149699</v>
      </c>
    </row>
    <row r="232" spans="1:5" x14ac:dyDescent="0.2">
      <c r="A232" s="31">
        <v>224</v>
      </c>
      <c r="B232" s="32" t="s">
        <v>107</v>
      </c>
      <c r="C232" s="32" t="s">
        <v>11</v>
      </c>
      <c r="D232" s="32">
        <v>89.538198403648806</v>
      </c>
      <c r="E232" s="32">
        <v>6.5004546939407399</v>
      </c>
    </row>
    <row r="233" spans="1:5" x14ac:dyDescent="0.2">
      <c r="A233" s="31">
        <v>225</v>
      </c>
      <c r="B233" s="32" t="s">
        <v>107</v>
      </c>
      <c r="C233" s="32" t="s">
        <v>11</v>
      </c>
      <c r="D233" s="32">
        <v>30.5960661879488</v>
      </c>
      <c r="E233" s="32">
        <v>4.9816730442891304</v>
      </c>
    </row>
    <row r="234" spans="1:5" x14ac:dyDescent="0.2">
      <c r="A234" s="31">
        <v>226</v>
      </c>
      <c r="B234" s="32" t="s">
        <v>107</v>
      </c>
      <c r="C234" s="32" t="s">
        <v>11</v>
      </c>
      <c r="D234" s="32">
        <v>250.57216901408401</v>
      </c>
      <c r="E234" s="32">
        <v>7.9748285180084899</v>
      </c>
    </row>
    <row r="235" spans="1:5" x14ac:dyDescent="0.2">
      <c r="A235" s="31">
        <v>227</v>
      </c>
      <c r="B235" s="32" t="s">
        <v>107</v>
      </c>
      <c r="C235" s="32" t="s">
        <v>11</v>
      </c>
      <c r="D235" s="32">
        <v>49.700426212040497</v>
      </c>
      <c r="E235" s="32">
        <v>5.6639259701517304</v>
      </c>
    </row>
    <row r="236" spans="1:5" x14ac:dyDescent="0.2">
      <c r="A236" s="31">
        <v>228</v>
      </c>
      <c r="B236" s="32" t="s">
        <v>107</v>
      </c>
      <c r="C236" s="32" t="s">
        <v>11</v>
      </c>
      <c r="D236" s="32">
        <v>37.261284809490299</v>
      </c>
      <c r="E236" s="32">
        <v>5.2578134149163498</v>
      </c>
    </row>
    <row r="237" spans="1:5" x14ac:dyDescent="0.2">
      <c r="A237" s="31">
        <v>229</v>
      </c>
      <c r="B237" s="32" t="s">
        <v>107</v>
      </c>
      <c r="C237" s="32" t="s">
        <v>11</v>
      </c>
      <c r="D237" s="32">
        <v>41.193985041609601</v>
      </c>
      <c r="E237" s="32">
        <v>5.3989654452620197</v>
      </c>
    </row>
    <row r="238" spans="1:5" x14ac:dyDescent="0.2">
      <c r="A238" s="31">
        <v>230</v>
      </c>
      <c r="B238" s="32" t="s">
        <v>107</v>
      </c>
      <c r="C238" s="32" t="s">
        <v>11</v>
      </c>
      <c r="D238" s="32">
        <v>60.641888716150298</v>
      </c>
      <c r="E238" s="32">
        <v>5.9458391617964903</v>
      </c>
    </row>
    <row r="239" spans="1:5" x14ac:dyDescent="0.2">
      <c r="A239" s="31">
        <v>231</v>
      </c>
      <c r="B239" s="32" t="s">
        <v>107</v>
      </c>
      <c r="C239" s="32" t="s">
        <v>11</v>
      </c>
      <c r="D239" s="32">
        <v>42.517766497461899</v>
      </c>
      <c r="E239" s="32">
        <v>5.4435326086051301</v>
      </c>
    </row>
    <row r="240" spans="1:5" x14ac:dyDescent="0.2">
      <c r="A240" s="31">
        <v>232</v>
      </c>
      <c r="B240" s="32" t="s">
        <v>107</v>
      </c>
      <c r="C240" s="32" t="s">
        <v>11</v>
      </c>
      <c r="D240" s="32">
        <v>47.299247067063597</v>
      </c>
      <c r="E240" s="32">
        <v>5.5939287940709699</v>
      </c>
    </row>
    <row r="241" spans="1:5" x14ac:dyDescent="0.2">
      <c r="A241" s="31">
        <v>233</v>
      </c>
      <c r="B241" s="32" t="s">
        <v>107</v>
      </c>
      <c r="C241" s="32" t="s">
        <v>11</v>
      </c>
      <c r="D241" s="32">
        <v>17.386945490889499</v>
      </c>
      <c r="E241" s="32">
        <v>4.2006099285710503</v>
      </c>
    </row>
    <row r="242" spans="1:5" x14ac:dyDescent="0.2">
      <c r="A242" s="31">
        <v>234</v>
      </c>
      <c r="B242" s="32" t="s">
        <v>107</v>
      </c>
      <c r="C242" s="32" t="s">
        <v>11</v>
      </c>
      <c r="D242" s="32">
        <v>42.135936801311701</v>
      </c>
      <c r="E242" s="32">
        <v>5.4308183828212098</v>
      </c>
    </row>
    <row r="243" spans="1:5" x14ac:dyDescent="0.2">
      <c r="A243" s="31">
        <v>235</v>
      </c>
      <c r="B243" s="32" t="s">
        <v>107</v>
      </c>
      <c r="C243" s="32" t="s">
        <v>11</v>
      </c>
      <c r="D243" s="32">
        <v>36.216438807445201</v>
      </c>
      <c r="E243" s="32">
        <v>5.2178681072795596</v>
      </c>
    </row>
    <row r="244" spans="1:5" x14ac:dyDescent="0.2">
      <c r="A244" s="31">
        <v>236</v>
      </c>
      <c r="B244" s="32" t="s">
        <v>107</v>
      </c>
      <c r="C244" s="32" t="s">
        <v>11</v>
      </c>
      <c r="D244" s="32">
        <v>126.83657142857101</v>
      </c>
      <c r="E244" s="32">
        <v>6.99815681065225</v>
      </c>
    </row>
    <row r="245" spans="1:5" x14ac:dyDescent="0.2">
      <c r="A245" s="31">
        <v>237</v>
      </c>
      <c r="B245" s="32" t="s">
        <v>107</v>
      </c>
      <c r="C245" s="32" t="s">
        <v>11</v>
      </c>
      <c r="D245" s="32">
        <v>57.369863013698598</v>
      </c>
      <c r="E245" s="32">
        <v>5.8671517772981998</v>
      </c>
    </row>
    <row r="246" spans="1:5" x14ac:dyDescent="0.2">
      <c r="A246" s="31">
        <v>238</v>
      </c>
      <c r="B246" s="32" t="s">
        <v>107</v>
      </c>
      <c r="C246" s="32" t="s">
        <v>11</v>
      </c>
      <c r="D246" s="32">
        <v>32.814139941691003</v>
      </c>
      <c r="E246" s="32">
        <v>5.0795547543516699</v>
      </c>
    </row>
    <row r="247" spans="1:5" x14ac:dyDescent="0.2">
      <c r="A247" s="31">
        <v>239</v>
      </c>
      <c r="B247" s="32" t="s">
        <v>107</v>
      </c>
      <c r="C247" s="32" t="s">
        <v>11</v>
      </c>
      <c r="D247" s="32">
        <v>44.787111749751297</v>
      </c>
      <c r="E247" s="32">
        <v>5.5168696575897904</v>
      </c>
    </row>
    <row r="248" spans="1:5" x14ac:dyDescent="0.2">
      <c r="A248" s="31">
        <v>240</v>
      </c>
      <c r="B248" s="32" t="s">
        <v>107</v>
      </c>
      <c r="C248" s="32" t="s">
        <v>11</v>
      </c>
      <c r="D248" s="32">
        <v>26.289407607179399</v>
      </c>
      <c r="E248" s="32">
        <v>4.7702691721135402</v>
      </c>
    </row>
    <row r="249" spans="1:5" x14ac:dyDescent="0.2">
      <c r="A249" s="31">
        <v>241</v>
      </c>
      <c r="B249" s="32" t="s">
        <v>107</v>
      </c>
      <c r="C249" s="32" t="s">
        <v>11</v>
      </c>
      <c r="D249" s="32">
        <v>15.1454594160193</v>
      </c>
      <c r="E249" s="32">
        <v>4.0130565880401097</v>
      </c>
    </row>
    <row r="250" spans="1:5" x14ac:dyDescent="0.2">
      <c r="A250" s="31">
        <v>242</v>
      </c>
      <c r="B250" s="32" t="s">
        <v>107</v>
      </c>
      <c r="C250" s="32" t="s">
        <v>11</v>
      </c>
      <c r="D250" s="32">
        <v>79.773986659825596</v>
      </c>
      <c r="E250" s="32">
        <v>6.3358188413372796</v>
      </c>
    </row>
    <row r="251" spans="1:5" x14ac:dyDescent="0.2">
      <c r="A251" s="31">
        <v>243</v>
      </c>
      <c r="B251" s="32" t="s">
        <v>107</v>
      </c>
      <c r="C251" s="32" t="s">
        <v>11</v>
      </c>
      <c r="D251" s="32">
        <v>14.9495155532891</v>
      </c>
      <c r="E251" s="32">
        <v>3.9954406994742802</v>
      </c>
    </row>
    <row r="252" spans="1:5" x14ac:dyDescent="0.2">
      <c r="A252" s="31">
        <v>244</v>
      </c>
      <c r="B252" s="32" t="s">
        <v>107</v>
      </c>
      <c r="C252" s="32" t="s">
        <v>11</v>
      </c>
      <c r="D252" s="32">
        <v>42.384358676726599</v>
      </c>
      <c r="E252" s="32">
        <v>5.4391030977686601</v>
      </c>
    </row>
    <row r="253" spans="1:5" x14ac:dyDescent="0.2">
      <c r="A253" s="31">
        <v>245</v>
      </c>
      <c r="B253" s="32" t="s">
        <v>107</v>
      </c>
      <c r="C253" s="32" t="s">
        <v>11</v>
      </c>
      <c r="D253" s="32">
        <v>26.892588428608502</v>
      </c>
      <c r="E253" s="32">
        <v>4.8018099173797903</v>
      </c>
    </row>
    <row r="254" spans="1:5" x14ac:dyDescent="0.2">
      <c r="A254" s="31">
        <v>246</v>
      </c>
      <c r="B254" s="32" t="s">
        <v>107</v>
      </c>
      <c r="C254" s="32" t="s">
        <v>11</v>
      </c>
      <c r="D254" s="32">
        <v>64.228987242665696</v>
      </c>
      <c r="E254" s="32">
        <v>6.0274413240321199</v>
      </c>
    </row>
    <row r="255" spans="1:5" x14ac:dyDescent="0.2">
      <c r="A255" s="31">
        <v>247</v>
      </c>
      <c r="B255" s="32" t="s">
        <v>107</v>
      </c>
      <c r="C255" s="32" t="s">
        <v>11</v>
      </c>
      <c r="D255" s="32">
        <v>31.238189955246099</v>
      </c>
      <c r="E255" s="32">
        <v>5.0106988395008498</v>
      </c>
    </row>
    <row r="256" spans="1:5" x14ac:dyDescent="0.2">
      <c r="A256" s="31">
        <v>248</v>
      </c>
      <c r="B256" s="32" t="s">
        <v>107</v>
      </c>
      <c r="C256" s="32" t="s">
        <v>11</v>
      </c>
      <c r="D256" s="32">
        <v>120.827552194641</v>
      </c>
      <c r="E256" s="32">
        <v>6.9286966359863298</v>
      </c>
    </row>
    <row r="257" spans="1:5" x14ac:dyDescent="0.2">
      <c r="A257" s="31">
        <v>249</v>
      </c>
      <c r="B257" s="32" t="s">
        <v>107</v>
      </c>
      <c r="C257" s="32" t="s">
        <v>11</v>
      </c>
      <c r="D257" s="32">
        <v>103.16574027286499</v>
      </c>
      <c r="E257" s="32">
        <v>6.7027370483353002</v>
      </c>
    </row>
    <row r="258" spans="1:5" x14ac:dyDescent="0.2">
      <c r="A258" s="31">
        <v>250</v>
      </c>
      <c r="B258" s="32" t="s">
        <v>107</v>
      </c>
      <c r="C258" s="32" t="s">
        <v>11</v>
      </c>
      <c r="D258" s="32">
        <v>48.898772109340698</v>
      </c>
      <c r="E258" s="32">
        <v>5.6409324095769398</v>
      </c>
    </row>
    <row r="259" spans="1:5" x14ac:dyDescent="0.2">
      <c r="A259" s="31">
        <v>251</v>
      </c>
      <c r="B259" s="32" t="s">
        <v>107</v>
      </c>
      <c r="C259" s="32" t="s">
        <v>11</v>
      </c>
      <c r="D259" s="32">
        <v>74.621903959561905</v>
      </c>
      <c r="E259" s="32">
        <v>6.2407322679157504</v>
      </c>
    </row>
    <row r="260" spans="1:5" x14ac:dyDescent="0.2">
      <c r="A260" s="31">
        <v>252</v>
      </c>
      <c r="B260" s="32" t="s">
        <v>107</v>
      </c>
      <c r="C260" s="32" t="s">
        <v>11</v>
      </c>
      <c r="D260" s="32">
        <v>27.184681959890199</v>
      </c>
      <c r="E260" s="32">
        <v>4.8168393828746296</v>
      </c>
    </row>
    <row r="261" spans="1:5" x14ac:dyDescent="0.2">
      <c r="A261" s="31">
        <v>253</v>
      </c>
      <c r="B261" s="32" t="s">
        <v>107</v>
      </c>
      <c r="C261" s="32" t="s">
        <v>11</v>
      </c>
      <c r="D261" s="32">
        <v>39.659453771901703</v>
      </c>
      <c r="E261" s="32">
        <v>5.3455189287157996</v>
      </c>
    </row>
    <row r="262" spans="1:5" x14ac:dyDescent="0.2">
      <c r="A262" s="31">
        <v>254</v>
      </c>
      <c r="B262" s="32" t="s">
        <v>107</v>
      </c>
      <c r="C262" s="32" t="s">
        <v>11</v>
      </c>
      <c r="D262" s="32">
        <v>37.347866091018503</v>
      </c>
      <c r="E262" s="32">
        <v>5.2610743945045098</v>
      </c>
    </row>
    <row r="263" spans="1:5" x14ac:dyDescent="0.2">
      <c r="A263" s="31">
        <v>255</v>
      </c>
      <c r="B263" s="32" t="s">
        <v>107</v>
      </c>
      <c r="C263" s="32" t="s">
        <v>11</v>
      </c>
      <c r="D263" s="32">
        <v>35.701044098859001</v>
      </c>
      <c r="E263" s="32">
        <v>5.1977492014114199</v>
      </c>
    </row>
    <row r="264" spans="1:5" x14ac:dyDescent="0.2">
      <c r="A264" s="31">
        <v>256</v>
      </c>
      <c r="B264" s="32" t="s">
        <v>107</v>
      </c>
      <c r="C264" s="32" t="s">
        <v>11</v>
      </c>
      <c r="D264" s="32">
        <v>53.600682593856703</v>
      </c>
      <c r="E264" s="32">
        <v>5.7708470820877302</v>
      </c>
    </row>
    <row r="265" spans="1:5" x14ac:dyDescent="0.2">
      <c r="A265" s="31">
        <v>257</v>
      </c>
      <c r="B265" s="32" t="s">
        <v>107</v>
      </c>
      <c r="C265" s="32" t="s">
        <v>11</v>
      </c>
      <c r="D265" s="32">
        <v>62.407663650878099</v>
      </c>
      <c r="E265" s="32">
        <v>5.9865853144782202</v>
      </c>
    </row>
    <row r="266" spans="1:5" x14ac:dyDescent="0.2">
      <c r="A266" s="31">
        <v>258</v>
      </c>
      <c r="B266" s="32" t="s">
        <v>107</v>
      </c>
      <c r="C266" s="32" t="s">
        <v>11</v>
      </c>
      <c r="D266" s="32">
        <v>58.6028900676788</v>
      </c>
      <c r="E266" s="32">
        <v>5.89731038170265</v>
      </c>
    </row>
    <row r="267" spans="1:5" x14ac:dyDescent="0.2">
      <c r="A267" s="31">
        <v>259</v>
      </c>
      <c r="B267" s="32" t="s">
        <v>107</v>
      </c>
      <c r="C267" s="32" t="s">
        <v>11</v>
      </c>
      <c r="D267" s="32">
        <v>20.888819416813501</v>
      </c>
      <c r="E267" s="32">
        <v>4.45212223910747</v>
      </c>
    </row>
    <row r="268" spans="1:5" x14ac:dyDescent="0.2">
      <c r="A268" s="31">
        <v>260</v>
      </c>
      <c r="B268" s="32" t="s">
        <v>107</v>
      </c>
      <c r="C268" s="32" t="s">
        <v>11</v>
      </c>
      <c r="D268" s="32">
        <v>64.900951131518497</v>
      </c>
      <c r="E268" s="32">
        <v>6.0422273823183001</v>
      </c>
    </row>
    <row r="269" spans="1:5" x14ac:dyDescent="0.2">
      <c r="A269" s="31">
        <v>261</v>
      </c>
      <c r="B269" s="32" t="s">
        <v>107</v>
      </c>
      <c r="C269" s="32" t="s">
        <v>11</v>
      </c>
      <c r="D269" s="32">
        <v>60.554479186648798</v>
      </c>
      <c r="E269" s="32">
        <v>5.9437919372224899</v>
      </c>
    </row>
    <row r="270" spans="1:5" x14ac:dyDescent="0.2">
      <c r="A270" s="31">
        <v>262</v>
      </c>
      <c r="B270" s="32" t="s">
        <v>107</v>
      </c>
      <c r="C270" s="32" t="s">
        <v>11</v>
      </c>
      <c r="D270" s="32">
        <v>16.3235339073725</v>
      </c>
      <c r="E270" s="32">
        <v>4.11466135697209</v>
      </c>
    </row>
    <row r="271" spans="1:5" x14ac:dyDescent="0.2">
      <c r="A271" s="31">
        <v>263</v>
      </c>
      <c r="B271" s="32" t="s">
        <v>107</v>
      </c>
      <c r="C271" s="32" t="s">
        <v>11</v>
      </c>
      <c r="D271" s="32">
        <v>13.165430291740099</v>
      </c>
      <c r="E271" s="32">
        <v>3.8243025208413601</v>
      </c>
    </row>
    <row r="272" spans="1:5" x14ac:dyDescent="0.2">
      <c r="A272" s="31">
        <v>264</v>
      </c>
      <c r="B272" s="32" t="s">
        <v>107</v>
      </c>
      <c r="C272" s="32" t="s">
        <v>11</v>
      </c>
      <c r="D272" s="32">
        <v>80.787185987554693</v>
      </c>
      <c r="E272" s="32">
        <v>6.3538029214243599</v>
      </c>
    </row>
    <row r="273" spans="1:5" x14ac:dyDescent="0.2">
      <c r="A273" s="31">
        <v>265</v>
      </c>
      <c r="B273" s="32" t="s">
        <v>107</v>
      </c>
      <c r="C273" s="32" t="s">
        <v>11</v>
      </c>
      <c r="D273" s="32">
        <v>22.739647891186301</v>
      </c>
      <c r="E273" s="32">
        <v>4.5692266318298396</v>
      </c>
    </row>
    <row r="274" spans="1:5" x14ac:dyDescent="0.2">
      <c r="A274" s="31">
        <v>266</v>
      </c>
      <c r="B274" s="32" t="s">
        <v>107</v>
      </c>
      <c r="C274" s="32" t="s">
        <v>11</v>
      </c>
      <c r="D274" s="32">
        <v>14.5265592010456</v>
      </c>
      <c r="E274" s="32">
        <v>3.95666624827133</v>
      </c>
    </row>
    <row r="275" spans="1:5" x14ac:dyDescent="0.2">
      <c r="A275" s="31">
        <v>267</v>
      </c>
      <c r="B275" s="32" t="s">
        <v>107</v>
      </c>
      <c r="C275" s="32" t="s">
        <v>11</v>
      </c>
      <c r="D275" s="32">
        <v>26.776020899216299</v>
      </c>
      <c r="E275" s="32">
        <v>4.7957680332945003</v>
      </c>
    </row>
    <row r="276" spans="1:5" x14ac:dyDescent="0.2">
      <c r="A276" s="31">
        <v>268</v>
      </c>
      <c r="B276" s="32" t="s">
        <v>107</v>
      </c>
      <c r="C276" s="32" t="s">
        <v>11</v>
      </c>
      <c r="D276" s="32">
        <v>39.5716535433071</v>
      </c>
      <c r="E276" s="32">
        <v>5.3424001972864996</v>
      </c>
    </row>
    <row r="277" spans="1:5" x14ac:dyDescent="0.2">
      <c r="A277" s="31">
        <v>269</v>
      </c>
      <c r="B277" s="32" t="s">
        <v>107</v>
      </c>
      <c r="C277" s="32" t="s">
        <v>11</v>
      </c>
      <c r="D277" s="32">
        <v>32.183947304220503</v>
      </c>
      <c r="E277" s="32">
        <v>5.0524136031675297</v>
      </c>
    </row>
    <row r="278" spans="1:5" x14ac:dyDescent="0.2">
      <c r="A278" s="31">
        <v>270</v>
      </c>
      <c r="B278" s="32" t="s">
        <v>107</v>
      </c>
      <c r="C278" s="32" t="s">
        <v>11</v>
      </c>
      <c r="D278" s="32">
        <v>30.178151716650799</v>
      </c>
      <c r="E278" s="32">
        <v>4.9624635005286502</v>
      </c>
    </row>
    <row r="279" spans="1:5" x14ac:dyDescent="0.2">
      <c r="A279" s="31">
        <v>271</v>
      </c>
      <c r="B279" s="32" t="s">
        <v>107</v>
      </c>
      <c r="C279" s="32" t="s">
        <v>11</v>
      </c>
      <c r="D279" s="32">
        <v>124.27062670299701</v>
      </c>
      <c r="E279" s="32">
        <v>6.9689043627924301</v>
      </c>
    </row>
    <row r="280" spans="1:5" x14ac:dyDescent="0.2">
      <c r="A280" s="31">
        <v>272</v>
      </c>
      <c r="B280" s="32" t="s">
        <v>107</v>
      </c>
      <c r="C280" s="32" t="s">
        <v>11</v>
      </c>
      <c r="D280" s="32">
        <v>23.3881793267491</v>
      </c>
      <c r="E280" s="32">
        <v>4.6081101541976102</v>
      </c>
    </row>
    <row r="281" spans="1:5" x14ac:dyDescent="0.2">
      <c r="A281" s="31">
        <v>273</v>
      </c>
      <c r="B281" s="32" t="s">
        <v>107</v>
      </c>
      <c r="C281" s="32" t="s">
        <v>11</v>
      </c>
      <c r="D281" s="32">
        <v>140.06983592764001</v>
      </c>
      <c r="E281" s="32">
        <v>7.1402657283136</v>
      </c>
    </row>
    <row r="282" spans="1:5" x14ac:dyDescent="0.2">
      <c r="A282" s="31">
        <v>274</v>
      </c>
      <c r="B282" s="32" t="s">
        <v>107</v>
      </c>
      <c r="C282" s="32" t="s">
        <v>11</v>
      </c>
      <c r="D282" s="32">
        <v>36.718644739449203</v>
      </c>
      <c r="E282" s="32">
        <v>5.2372059346648996</v>
      </c>
    </row>
    <row r="283" spans="1:5" x14ac:dyDescent="0.2">
      <c r="A283" s="31">
        <v>275</v>
      </c>
      <c r="B283" s="32" t="s">
        <v>107</v>
      </c>
      <c r="C283" s="32" t="s">
        <v>11</v>
      </c>
      <c r="D283" s="32">
        <v>277.208360982084</v>
      </c>
      <c r="E283" s="32">
        <v>8.1200219675489596</v>
      </c>
    </row>
    <row r="284" spans="1:5" x14ac:dyDescent="0.2">
      <c r="A284" s="31">
        <v>276</v>
      </c>
      <c r="B284" s="32" t="s">
        <v>107</v>
      </c>
      <c r="C284" s="32" t="s">
        <v>11</v>
      </c>
      <c r="D284" s="32">
        <v>22.079291438211701</v>
      </c>
      <c r="E284" s="32">
        <v>4.5285270270913003</v>
      </c>
    </row>
    <row r="285" spans="1:5" x14ac:dyDescent="0.2">
      <c r="A285" s="31">
        <v>277</v>
      </c>
      <c r="B285" s="32" t="s">
        <v>107</v>
      </c>
      <c r="C285" s="32" t="s">
        <v>11</v>
      </c>
      <c r="D285" s="32">
        <v>15.204195150948999</v>
      </c>
      <c r="E285" s="32">
        <v>4.0182954598460601</v>
      </c>
    </row>
    <row r="286" spans="1:5" x14ac:dyDescent="0.2">
      <c r="A286" s="31">
        <v>278</v>
      </c>
      <c r="B286" s="32" t="s">
        <v>107</v>
      </c>
      <c r="C286" s="32" t="s">
        <v>11</v>
      </c>
      <c r="D286" s="32">
        <v>11.632649462112701</v>
      </c>
      <c r="E286" s="32">
        <v>3.6590853440673099</v>
      </c>
    </row>
    <row r="287" spans="1:5" x14ac:dyDescent="0.2">
      <c r="A287" s="31">
        <v>279</v>
      </c>
      <c r="B287" s="32" t="s">
        <v>107</v>
      </c>
      <c r="C287" s="32" t="s">
        <v>11</v>
      </c>
      <c r="D287" s="32">
        <v>24.2210560137089</v>
      </c>
      <c r="E287" s="32">
        <v>4.6565567779224697</v>
      </c>
    </row>
    <row r="288" spans="1:5" x14ac:dyDescent="0.2">
      <c r="A288" s="31">
        <v>280</v>
      </c>
      <c r="B288" s="32" t="s">
        <v>107</v>
      </c>
      <c r="C288" s="32" t="s">
        <v>11</v>
      </c>
      <c r="D288" s="32">
        <v>40.9822926374651</v>
      </c>
      <c r="E288" s="32">
        <v>5.3917090487110197</v>
      </c>
    </row>
    <row r="289" spans="1:5" x14ac:dyDescent="0.2">
      <c r="A289" s="31">
        <v>281</v>
      </c>
      <c r="B289" s="32" t="s">
        <v>107</v>
      </c>
      <c r="C289" s="32" t="s">
        <v>11</v>
      </c>
      <c r="D289" s="32">
        <v>26.530776699029101</v>
      </c>
      <c r="E289" s="32">
        <v>4.7829734067471401</v>
      </c>
    </row>
    <row r="290" spans="1:5" x14ac:dyDescent="0.2">
      <c r="A290" s="31">
        <v>282</v>
      </c>
      <c r="B290" s="32" t="s">
        <v>107</v>
      </c>
      <c r="C290" s="32" t="s">
        <v>11</v>
      </c>
      <c r="D290" s="32">
        <v>27.339157957205501</v>
      </c>
      <c r="E290" s="32">
        <v>4.8247249869114102</v>
      </c>
    </row>
    <row r="291" spans="1:5" x14ac:dyDescent="0.2">
      <c r="A291" s="31">
        <v>283</v>
      </c>
      <c r="B291" s="32" t="s">
        <v>107</v>
      </c>
      <c r="C291" s="32" t="s">
        <v>11</v>
      </c>
      <c r="D291" s="32">
        <v>30.879413256349199</v>
      </c>
      <c r="E291" s="32">
        <v>4.9945531715198497</v>
      </c>
    </row>
    <row r="292" spans="1:5" x14ac:dyDescent="0.2">
      <c r="A292" s="31">
        <v>284</v>
      </c>
      <c r="B292" s="32" t="s">
        <v>107</v>
      </c>
      <c r="C292" s="32" t="s">
        <v>11</v>
      </c>
      <c r="D292" s="32">
        <v>167.86519542674799</v>
      </c>
      <c r="E292" s="32">
        <v>7.3997281966619299</v>
      </c>
    </row>
    <row r="293" spans="1:5" x14ac:dyDescent="0.2">
      <c r="A293" s="31">
        <v>285</v>
      </c>
      <c r="B293" s="32" t="s">
        <v>107</v>
      </c>
      <c r="C293" s="32" t="s">
        <v>11</v>
      </c>
      <c r="D293" s="32">
        <v>103.228694469628</v>
      </c>
      <c r="E293" s="32">
        <v>6.7036087003095801</v>
      </c>
    </row>
    <row r="294" spans="1:5" x14ac:dyDescent="0.2">
      <c r="A294" s="31">
        <v>286</v>
      </c>
      <c r="B294" s="32" t="s">
        <v>107</v>
      </c>
      <c r="C294" s="32" t="s">
        <v>11</v>
      </c>
      <c r="D294" s="32">
        <v>13.6796515848052</v>
      </c>
      <c r="E294" s="32">
        <v>3.8757458217307001</v>
      </c>
    </row>
    <row r="295" spans="1:5" x14ac:dyDescent="0.2">
      <c r="A295" s="31">
        <v>287</v>
      </c>
      <c r="B295" s="32" t="s">
        <v>107</v>
      </c>
      <c r="C295" s="32" t="s">
        <v>11</v>
      </c>
      <c r="D295" s="32">
        <v>28.666387800889801</v>
      </c>
      <c r="E295" s="32">
        <v>4.8907573688913901</v>
      </c>
    </row>
    <row r="296" spans="1:5" x14ac:dyDescent="0.2">
      <c r="A296" s="31">
        <v>288</v>
      </c>
      <c r="B296" s="32" t="s">
        <v>107</v>
      </c>
      <c r="C296" s="32" t="s">
        <v>11</v>
      </c>
      <c r="D296" s="32">
        <v>39.448496199184802</v>
      </c>
      <c r="E296" s="32">
        <v>5.3380141617871697</v>
      </c>
    </row>
    <row r="297" spans="1:5" x14ac:dyDescent="0.2">
      <c r="A297" s="31">
        <v>289</v>
      </c>
      <c r="B297" s="32" t="s">
        <v>107</v>
      </c>
      <c r="C297" s="32" t="s">
        <v>11</v>
      </c>
      <c r="D297" s="32">
        <v>52.125802997858699</v>
      </c>
      <c r="E297" s="32">
        <v>5.7313408375619703</v>
      </c>
    </row>
    <row r="298" spans="1:5" x14ac:dyDescent="0.2">
      <c r="A298" s="31">
        <v>290</v>
      </c>
      <c r="B298" s="32" t="s">
        <v>107</v>
      </c>
      <c r="C298" s="32" t="s">
        <v>11</v>
      </c>
      <c r="D298" s="32">
        <v>43.239462950373898</v>
      </c>
      <c r="E298" s="32">
        <v>5.4672619668176896</v>
      </c>
    </row>
    <row r="299" spans="1:5" x14ac:dyDescent="0.2">
      <c r="A299" s="31">
        <v>291</v>
      </c>
      <c r="B299" s="32" t="s">
        <v>107</v>
      </c>
      <c r="C299" s="32" t="s">
        <v>11</v>
      </c>
      <c r="D299" s="32">
        <v>55.815193247445599</v>
      </c>
      <c r="E299" s="32">
        <v>5.8282048748235997</v>
      </c>
    </row>
    <row r="300" spans="1:5" x14ac:dyDescent="0.2">
      <c r="A300" s="31">
        <v>292</v>
      </c>
      <c r="B300" s="32" t="s">
        <v>107</v>
      </c>
      <c r="C300" s="32" t="s">
        <v>11</v>
      </c>
      <c r="D300" s="32">
        <v>36.036139394808501</v>
      </c>
      <c r="E300" s="32">
        <v>5.2108618164271201</v>
      </c>
    </row>
    <row r="301" spans="1:5" x14ac:dyDescent="0.2">
      <c r="A301" s="31">
        <v>293</v>
      </c>
      <c r="B301" s="32" t="s">
        <v>107</v>
      </c>
      <c r="C301" s="32" t="s">
        <v>11</v>
      </c>
      <c r="D301" s="32">
        <v>25.409102503370601</v>
      </c>
      <c r="E301" s="32">
        <v>4.7229633681478402</v>
      </c>
    </row>
    <row r="302" spans="1:5" x14ac:dyDescent="0.2">
      <c r="A302" s="31">
        <v>294</v>
      </c>
      <c r="B302" s="32" t="s">
        <v>107</v>
      </c>
      <c r="C302" s="32" t="s">
        <v>11</v>
      </c>
      <c r="D302" s="32">
        <v>5.3090314947320998</v>
      </c>
      <c r="E302" s="32">
        <v>2.6574185527531902</v>
      </c>
    </row>
    <row r="303" spans="1:5" x14ac:dyDescent="0.2">
      <c r="A303" s="31">
        <v>295</v>
      </c>
      <c r="B303" s="32" t="s">
        <v>107</v>
      </c>
      <c r="C303" s="32" t="s">
        <v>11</v>
      </c>
      <c r="D303" s="32">
        <v>16.675546034555001</v>
      </c>
      <c r="E303" s="32">
        <v>4.1436828784751798</v>
      </c>
    </row>
    <row r="304" spans="1:5" x14ac:dyDescent="0.2">
      <c r="A304" s="31">
        <v>296</v>
      </c>
      <c r="B304" s="32" t="s">
        <v>107</v>
      </c>
      <c r="C304" s="32" t="s">
        <v>11</v>
      </c>
      <c r="D304" s="32">
        <v>14.792133606593101</v>
      </c>
      <c r="E304" s="32">
        <v>3.9811341955158102</v>
      </c>
    </row>
    <row r="305" spans="1:5" x14ac:dyDescent="0.2">
      <c r="A305" s="31">
        <v>297</v>
      </c>
      <c r="B305" s="32" t="s">
        <v>107</v>
      </c>
      <c r="C305" s="32" t="s">
        <v>11</v>
      </c>
      <c r="D305" s="32">
        <v>61.935211267605602</v>
      </c>
      <c r="E305" s="32">
        <v>5.9757955032136998</v>
      </c>
    </row>
    <row r="306" spans="1:5" x14ac:dyDescent="0.2">
      <c r="A306" s="31">
        <v>298</v>
      </c>
      <c r="B306" s="32" t="s">
        <v>107</v>
      </c>
      <c r="C306" s="32" t="s">
        <v>11</v>
      </c>
      <c r="D306" s="32">
        <v>11.755239520958099</v>
      </c>
      <c r="E306" s="32">
        <v>3.6730180853568699</v>
      </c>
    </row>
    <row r="307" spans="1:5" x14ac:dyDescent="0.2">
      <c r="A307" s="31">
        <v>299</v>
      </c>
      <c r="B307" s="32" t="s">
        <v>107</v>
      </c>
      <c r="C307" s="32" t="s">
        <v>11</v>
      </c>
      <c r="D307" s="32">
        <v>23.158430615290101</v>
      </c>
      <c r="E307" s="32">
        <v>4.5944548319560496</v>
      </c>
    </row>
    <row r="308" spans="1:5" x14ac:dyDescent="0.2">
      <c r="A308" s="31">
        <v>300</v>
      </c>
      <c r="B308" s="32" t="s">
        <v>107</v>
      </c>
      <c r="C308" s="32" t="s">
        <v>11</v>
      </c>
      <c r="D308" s="32">
        <v>18.3602192003247</v>
      </c>
      <c r="E308" s="32">
        <v>4.2750233820779302</v>
      </c>
    </row>
    <row r="309" spans="1:5" x14ac:dyDescent="0.2">
      <c r="A309" s="31">
        <v>301</v>
      </c>
      <c r="B309" s="32" t="s">
        <v>107</v>
      </c>
      <c r="C309" s="32" t="s">
        <v>11</v>
      </c>
      <c r="D309" s="32">
        <v>12.0232221844165</v>
      </c>
      <c r="E309" s="32">
        <v>3.7030145368127898</v>
      </c>
    </row>
    <row r="310" spans="1:5" x14ac:dyDescent="0.2">
      <c r="A310" s="31">
        <v>302</v>
      </c>
      <c r="B310" s="32" t="s">
        <v>107</v>
      </c>
      <c r="C310" s="32" t="s">
        <v>11</v>
      </c>
      <c r="D310" s="32">
        <v>52.738532668207803</v>
      </c>
      <c r="E310" s="32">
        <v>5.7478850239570702</v>
      </c>
    </row>
    <row r="311" spans="1:5" x14ac:dyDescent="0.2">
      <c r="A311" s="31">
        <v>303</v>
      </c>
      <c r="B311" s="32" t="s">
        <v>107</v>
      </c>
      <c r="C311" s="32" t="s">
        <v>11</v>
      </c>
      <c r="D311" s="32">
        <v>81.827951153324307</v>
      </c>
      <c r="E311" s="32">
        <v>6.3720457972191999</v>
      </c>
    </row>
    <row r="312" spans="1:5" x14ac:dyDescent="0.2">
      <c r="A312" s="31">
        <v>304</v>
      </c>
      <c r="B312" s="32" t="s">
        <v>107</v>
      </c>
      <c r="C312" s="32" t="s">
        <v>11</v>
      </c>
      <c r="D312" s="32">
        <v>20.6366849809813</v>
      </c>
      <c r="E312" s="32">
        <v>4.4354075715079597</v>
      </c>
    </row>
    <row r="313" spans="1:5" x14ac:dyDescent="0.2">
      <c r="A313" s="31">
        <v>305</v>
      </c>
      <c r="B313" s="32" t="s">
        <v>107</v>
      </c>
      <c r="C313" s="32" t="s">
        <v>11</v>
      </c>
      <c r="D313" s="32">
        <v>19.347604562737601</v>
      </c>
      <c r="E313" s="32">
        <v>4.3467870570017597</v>
      </c>
    </row>
    <row r="314" spans="1:5" x14ac:dyDescent="0.2">
      <c r="A314" s="31">
        <v>306</v>
      </c>
      <c r="B314" s="32" t="s">
        <v>107</v>
      </c>
      <c r="C314" s="32" t="s">
        <v>11</v>
      </c>
      <c r="D314" s="32">
        <v>30.036125376306</v>
      </c>
      <c r="E314" s="32">
        <v>4.9558765541745702</v>
      </c>
    </row>
    <row r="315" spans="1:5" x14ac:dyDescent="0.2">
      <c r="A315" s="31">
        <v>307</v>
      </c>
      <c r="B315" s="32" t="s">
        <v>107</v>
      </c>
      <c r="C315" s="32" t="s">
        <v>11</v>
      </c>
      <c r="D315" s="32">
        <v>21.3979616663513</v>
      </c>
      <c r="E315" s="32">
        <v>4.4852955402214896</v>
      </c>
    </row>
    <row r="316" spans="1:5" x14ac:dyDescent="0.2">
      <c r="A316" s="31">
        <v>308</v>
      </c>
      <c r="B316" s="32" t="s">
        <v>107</v>
      </c>
      <c r="C316" s="32" t="s">
        <v>11</v>
      </c>
      <c r="D316" s="32">
        <v>21.1092821661634</v>
      </c>
      <c r="E316" s="32">
        <v>4.4665802800538099</v>
      </c>
    </row>
    <row r="317" spans="1:5" x14ac:dyDescent="0.2">
      <c r="A317" s="31">
        <v>309</v>
      </c>
      <c r="B317" s="32" t="s">
        <v>107</v>
      </c>
      <c r="C317" s="32" t="s">
        <v>11</v>
      </c>
      <c r="D317" s="32">
        <v>17.0344515904745</v>
      </c>
      <c r="E317" s="32">
        <v>4.1726836477753997</v>
      </c>
    </row>
    <row r="318" spans="1:5" x14ac:dyDescent="0.2">
      <c r="A318" s="31">
        <v>310</v>
      </c>
      <c r="B318" s="32" t="s">
        <v>107</v>
      </c>
      <c r="C318" s="32" t="s">
        <v>11</v>
      </c>
      <c r="D318" s="32">
        <v>5.1983229436751799</v>
      </c>
      <c r="E318" s="32">
        <v>2.6318779238659</v>
      </c>
    </row>
    <row r="319" spans="1:5" x14ac:dyDescent="0.2">
      <c r="A319" s="31">
        <v>311</v>
      </c>
      <c r="B319" s="32" t="s">
        <v>107</v>
      </c>
      <c r="C319" s="32" t="s">
        <v>11</v>
      </c>
      <c r="D319" s="32">
        <v>51.158488202129902</v>
      </c>
      <c r="E319" s="32">
        <v>5.7048301489866704</v>
      </c>
    </row>
    <row r="320" spans="1:5" x14ac:dyDescent="0.2">
      <c r="A320" s="31">
        <v>312</v>
      </c>
      <c r="B320" s="32" t="s">
        <v>107</v>
      </c>
      <c r="C320" s="32" t="s">
        <v>11</v>
      </c>
      <c r="D320" s="32">
        <v>59.3778082191781</v>
      </c>
      <c r="E320" s="32">
        <v>5.9159464812732603</v>
      </c>
    </row>
    <row r="321" spans="1:5" x14ac:dyDescent="0.2">
      <c r="A321" s="31">
        <v>313</v>
      </c>
      <c r="B321" s="32" t="s">
        <v>107</v>
      </c>
      <c r="C321" s="32" t="s">
        <v>11</v>
      </c>
      <c r="D321" s="32">
        <v>11.7955422650301</v>
      </c>
      <c r="E321" s="32">
        <v>3.67756938384287</v>
      </c>
    </row>
    <row r="322" spans="1:5" x14ac:dyDescent="0.2">
      <c r="A322" s="31">
        <v>314</v>
      </c>
      <c r="B322" s="32" t="s">
        <v>107</v>
      </c>
      <c r="C322" s="32" t="s">
        <v>11</v>
      </c>
      <c r="D322" s="32">
        <v>13.931105854524001</v>
      </c>
      <c r="E322" s="32">
        <v>3.9002491158022199</v>
      </c>
    </row>
    <row r="323" spans="1:5" x14ac:dyDescent="0.2">
      <c r="A323" s="31">
        <v>315</v>
      </c>
      <c r="B323" s="32" t="s">
        <v>107</v>
      </c>
      <c r="C323" s="32" t="s">
        <v>11</v>
      </c>
      <c r="D323" s="32">
        <v>15.481985682431599</v>
      </c>
      <c r="E323" s="32">
        <v>4.0428181578954003</v>
      </c>
    </row>
    <row r="324" spans="1:5" x14ac:dyDescent="0.2">
      <c r="A324" s="31">
        <v>316</v>
      </c>
      <c r="B324" s="32" t="s">
        <v>107</v>
      </c>
      <c r="C324" s="32" t="s">
        <v>11</v>
      </c>
      <c r="D324" s="32">
        <v>40.398713826366603</v>
      </c>
      <c r="E324" s="32">
        <v>5.3715140417146996</v>
      </c>
    </row>
    <row r="325" spans="1:5" x14ac:dyDescent="0.2">
      <c r="A325" s="31">
        <v>317</v>
      </c>
      <c r="B325" s="32" t="s">
        <v>107</v>
      </c>
      <c r="C325" s="32" t="s">
        <v>11</v>
      </c>
      <c r="D325" s="32">
        <v>17.885023907727099</v>
      </c>
      <c r="E325" s="32">
        <v>4.2391707050640504</v>
      </c>
    </row>
    <row r="326" spans="1:5" x14ac:dyDescent="0.2">
      <c r="A326" s="31">
        <v>318</v>
      </c>
      <c r="B326" s="32" t="s">
        <v>107</v>
      </c>
      <c r="C326" s="32" t="s">
        <v>11</v>
      </c>
      <c r="D326" s="32">
        <v>25.204814673289999</v>
      </c>
      <c r="E326" s="32">
        <v>4.7117600008152696</v>
      </c>
    </row>
    <row r="327" spans="1:5" x14ac:dyDescent="0.2">
      <c r="A327" s="31">
        <v>319</v>
      </c>
      <c r="B327" s="32" t="s">
        <v>107</v>
      </c>
      <c r="C327" s="32" t="s">
        <v>11</v>
      </c>
      <c r="D327" s="32">
        <v>10.389195148842299</v>
      </c>
      <c r="E327" s="32">
        <v>3.5095938932238999</v>
      </c>
    </row>
    <row r="328" spans="1:5" x14ac:dyDescent="0.2">
      <c r="A328" s="31">
        <v>320</v>
      </c>
      <c r="B328" s="32" t="s">
        <v>107</v>
      </c>
      <c r="C328" s="32" t="s">
        <v>11</v>
      </c>
      <c r="D328" s="32">
        <v>19.0781170912772</v>
      </c>
      <c r="E328" s="32">
        <v>4.3275520758071897</v>
      </c>
    </row>
    <row r="329" spans="1:5" x14ac:dyDescent="0.2">
      <c r="A329" s="31">
        <v>321</v>
      </c>
      <c r="B329" s="32" t="s">
        <v>107</v>
      </c>
      <c r="C329" s="32" t="s">
        <v>11</v>
      </c>
      <c r="D329" s="32">
        <v>24.3811056418023</v>
      </c>
      <c r="E329" s="32">
        <v>4.6656830115526704</v>
      </c>
    </row>
    <row r="330" spans="1:5" x14ac:dyDescent="0.2">
      <c r="A330" s="31">
        <v>322</v>
      </c>
      <c r="B330" s="32" t="s">
        <v>107</v>
      </c>
      <c r="C330" s="32" t="s">
        <v>11</v>
      </c>
      <c r="D330" s="32">
        <v>65.488846541867503</v>
      </c>
      <c r="E330" s="32">
        <v>6.0550404446998201</v>
      </c>
    </row>
    <row r="331" spans="1:5" x14ac:dyDescent="0.2">
      <c r="A331" s="31">
        <v>323</v>
      </c>
      <c r="B331" s="32" t="s">
        <v>107</v>
      </c>
      <c r="C331" s="32" t="s">
        <v>11</v>
      </c>
      <c r="D331" s="32">
        <v>7.8744829315171501</v>
      </c>
      <c r="E331" s="32">
        <v>3.1496630638576399</v>
      </c>
    </row>
    <row r="332" spans="1:5" x14ac:dyDescent="0.2">
      <c r="A332" s="31">
        <v>324</v>
      </c>
      <c r="B332" s="32" t="s">
        <v>107</v>
      </c>
      <c r="C332" s="32" t="s">
        <v>11</v>
      </c>
      <c r="D332" s="32">
        <v>87.401739130434805</v>
      </c>
      <c r="E332" s="32">
        <v>6.4660028469720903</v>
      </c>
    </row>
    <row r="333" spans="1:5" x14ac:dyDescent="0.2">
      <c r="A333" s="31">
        <v>325</v>
      </c>
      <c r="B333" s="32" t="s">
        <v>107</v>
      </c>
      <c r="C333" s="32" t="s">
        <v>11</v>
      </c>
      <c r="D333" s="32">
        <v>18.358307568506198</v>
      </c>
      <c r="E333" s="32">
        <v>4.2748809230549698</v>
      </c>
    </row>
    <row r="334" spans="1:5" x14ac:dyDescent="0.2">
      <c r="A334" s="31">
        <v>326</v>
      </c>
      <c r="B334" s="32" t="s">
        <v>107</v>
      </c>
      <c r="C334" s="32" t="s">
        <v>11</v>
      </c>
      <c r="D334" s="32">
        <v>60.346957995856101</v>
      </c>
      <c r="E334" s="32">
        <v>5.9389199018056704</v>
      </c>
    </row>
    <row r="335" spans="1:5" x14ac:dyDescent="0.2">
      <c r="A335" s="31">
        <v>327</v>
      </c>
      <c r="B335" s="32" t="s">
        <v>107</v>
      </c>
      <c r="C335" s="32" t="s">
        <v>11</v>
      </c>
      <c r="D335" s="32">
        <v>52.3995504022717</v>
      </c>
      <c r="E335" s="32">
        <v>5.7387556900746501</v>
      </c>
    </row>
    <row r="336" spans="1:5" x14ac:dyDescent="0.2">
      <c r="A336" s="31">
        <v>328</v>
      </c>
      <c r="B336" s="32" t="s">
        <v>107</v>
      </c>
      <c r="C336" s="32" t="s">
        <v>11</v>
      </c>
      <c r="D336" s="32">
        <v>12.4998979591837</v>
      </c>
      <c r="E336" s="32">
        <v>3.75487659739784</v>
      </c>
    </row>
    <row r="337" spans="1:5" x14ac:dyDescent="0.2">
      <c r="A337" s="31">
        <v>329</v>
      </c>
      <c r="B337" s="32" t="s">
        <v>107</v>
      </c>
      <c r="C337" s="32" t="s">
        <v>11</v>
      </c>
      <c r="D337" s="32">
        <v>10.660288728757299</v>
      </c>
      <c r="E337" s="32">
        <v>3.5435316074728598</v>
      </c>
    </row>
    <row r="338" spans="1:5" x14ac:dyDescent="0.2">
      <c r="A338" s="31">
        <v>330</v>
      </c>
      <c r="B338" s="32" t="s">
        <v>107</v>
      </c>
      <c r="C338" s="32" t="s">
        <v>11</v>
      </c>
      <c r="D338" s="32">
        <v>29.3967668746455</v>
      </c>
      <c r="E338" s="32">
        <v>4.9258459757282704</v>
      </c>
    </row>
    <row r="339" spans="1:5" x14ac:dyDescent="0.2">
      <c r="A339" s="31">
        <v>331</v>
      </c>
      <c r="B339" s="32" t="s">
        <v>107</v>
      </c>
      <c r="C339" s="32" t="s">
        <v>11</v>
      </c>
      <c r="D339" s="32">
        <v>41.636511627906998</v>
      </c>
      <c r="E339" s="32">
        <v>5.4140175014884102</v>
      </c>
    </row>
    <row r="340" spans="1:5" x14ac:dyDescent="0.2">
      <c r="A340" s="31">
        <v>332</v>
      </c>
      <c r="B340" s="32" t="s">
        <v>107</v>
      </c>
      <c r="C340" s="32" t="s">
        <v>11</v>
      </c>
      <c r="D340" s="32">
        <v>23.559284794302599</v>
      </c>
      <c r="E340" s="32">
        <v>4.61819664261757</v>
      </c>
    </row>
    <row r="341" spans="1:5" x14ac:dyDescent="0.2">
      <c r="A341" s="31">
        <v>333</v>
      </c>
      <c r="B341" s="32" t="s">
        <v>107</v>
      </c>
      <c r="C341" s="32" t="s">
        <v>11</v>
      </c>
      <c r="D341" s="32">
        <v>31.133259911894299</v>
      </c>
      <c r="E341" s="32">
        <v>5.0059954442044203</v>
      </c>
    </row>
    <row r="342" spans="1:5" x14ac:dyDescent="0.2">
      <c r="A342" s="31">
        <v>334</v>
      </c>
      <c r="B342" s="32" t="s">
        <v>107</v>
      </c>
      <c r="C342" s="32" t="s">
        <v>11</v>
      </c>
      <c r="D342" s="32">
        <v>33.030561945448603</v>
      </c>
      <c r="E342" s="32">
        <v>5.0887590695584404</v>
      </c>
    </row>
    <row r="343" spans="1:5" x14ac:dyDescent="0.2">
      <c r="A343" s="31">
        <v>335</v>
      </c>
      <c r="B343" s="32" t="s">
        <v>107</v>
      </c>
      <c r="C343" s="32" t="s">
        <v>11</v>
      </c>
      <c r="D343" s="32">
        <v>60.161153613297401</v>
      </c>
      <c r="E343" s="32">
        <v>5.9345437137588597</v>
      </c>
    </row>
    <row r="344" spans="1:5" x14ac:dyDescent="0.2">
      <c r="A344" s="31">
        <v>336</v>
      </c>
      <c r="B344" s="32" t="s">
        <v>107</v>
      </c>
      <c r="C344" s="32" t="s">
        <v>11</v>
      </c>
      <c r="D344" s="32">
        <v>11.854321298276499</v>
      </c>
      <c r="E344" s="32">
        <v>3.68418153349457</v>
      </c>
    </row>
    <row r="345" spans="1:5" x14ac:dyDescent="0.2">
      <c r="A345" s="31">
        <v>337</v>
      </c>
      <c r="B345" s="32" t="s">
        <v>107</v>
      </c>
      <c r="C345" s="32" t="s">
        <v>11</v>
      </c>
      <c r="D345" s="32">
        <v>11.342223630028499</v>
      </c>
      <c r="E345" s="32">
        <v>3.6255304351617199</v>
      </c>
    </row>
    <row r="346" spans="1:5" x14ac:dyDescent="0.2">
      <c r="A346" s="31">
        <v>338</v>
      </c>
      <c r="B346" s="32" t="s">
        <v>107</v>
      </c>
      <c r="C346" s="32" t="s">
        <v>11</v>
      </c>
      <c r="D346" s="32">
        <v>56.957413682571698</v>
      </c>
      <c r="E346" s="32">
        <v>5.8569213117528802</v>
      </c>
    </row>
    <row r="347" spans="1:5" x14ac:dyDescent="0.2">
      <c r="A347" s="31">
        <v>339</v>
      </c>
      <c r="B347" s="32" t="s">
        <v>107</v>
      </c>
      <c r="C347" s="32" t="s">
        <v>11</v>
      </c>
      <c r="D347" s="32">
        <v>62.686500970156096</v>
      </c>
      <c r="E347" s="32">
        <v>5.9929157052459896</v>
      </c>
    </row>
    <row r="348" spans="1:5" x14ac:dyDescent="0.2">
      <c r="A348" s="31">
        <v>340</v>
      </c>
      <c r="B348" s="32" t="s">
        <v>107</v>
      </c>
      <c r="C348" s="32" t="s">
        <v>11</v>
      </c>
      <c r="D348" s="32">
        <v>159.347710431313</v>
      </c>
      <c r="E348" s="32">
        <v>7.3250599437851998</v>
      </c>
    </row>
    <row r="349" spans="1:5" x14ac:dyDescent="0.2">
      <c r="A349" s="31">
        <v>341</v>
      </c>
      <c r="B349" s="32" t="s">
        <v>107</v>
      </c>
      <c r="C349" s="32" t="s">
        <v>11</v>
      </c>
      <c r="D349" s="32">
        <v>34.453382084095097</v>
      </c>
      <c r="E349" s="32">
        <v>5.1478513551649199</v>
      </c>
    </row>
    <row r="350" spans="1:5" x14ac:dyDescent="0.2">
      <c r="A350" s="31">
        <v>342</v>
      </c>
      <c r="B350" s="32" t="s">
        <v>107</v>
      </c>
      <c r="C350" s="32" t="s">
        <v>11</v>
      </c>
      <c r="D350" s="32">
        <v>28.671597007987199</v>
      </c>
      <c r="E350" s="32">
        <v>4.8910106736603298</v>
      </c>
    </row>
    <row r="351" spans="1:5" x14ac:dyDescent="0.2">
      <c r="A351" s="31">
        <v>343</v>
      </c>
      <c r="B351" s="32" t="s">
        <v>107</v>
      </c>
      <c r="C351" s="32" t="s">
        <v>11</v>
      </c>
      <c r="D351" s="32">
        <v>13.354852898054901</v>
      </c>
      <c r="E351" s="32">
        <v>3.8434666414314802</v>
      </c>
    </row>
    <row r="352" spans="1:5" x14ac:dyDescent="0.2">
      <c r="A352" s="31">
        <v>344</v>
      </c>
      <c r="B352" s="32" t="s">
        <v>107</v>
      </c>
      <c r="C352" s="32" t="s">
        <v>11</v>
      </c>
      <c r="D352" s="32">
        <v>16.3121754183497</v>
      </c>
      <c r="E352" s="32">
        <v>4.1137151175739799</v>
      </c>
    </row>
    <row r="353" spans="1:5" x14ac:dyDescent="0.2">
      <c r="A353" s="31">
        <v>345</v>
      </c>
      <c r="B353" s="32" t="s">
        <v>107</v>
      </c>
      <c r="C353" s="32" t="s">
        <v>11</v>
      </c>
      <c r="D353" s="32">
        <v>33.760748407643298</v>
      </c>
      <c r="E353" s="32">
        <v>5.1193872389606199</v>
      </c>
    </row>
    <row r="354" spans="1:5" x14ac:dyDescent="0.2">
      <c r="A354" s="31">
        <v>346</v>
      </c>
      <c r="B354" s="32" t="s">
        <v>107</v>
      </c>
      <c r="C354" s="32" t="s">
        <v>11</v>
      </c>
      <c r="D354" s="32">
        <v>27.294786096256701</v>
      </c>
      <c r="E354" s="32">
        <v>4.8224643258215201</v>
      </c>
    </row>
    <row r="355" spans="1:5" x14ac:dyDescent="0.2">
      <c r="A355" s="31">
        <v>347</v>
      </c>
      <c r="B355" s="32" t="s">
        <v>107</v>
      </c>
      <c r="C355" s="32" t="s">
        <v>11</v>
      </c>
      <c r="D355" s="32">
        <v>55.466248931928199</v>
      </c>
      <c r="E355" s="32">
        <v>5.8193168907709403</v>
      </c>
    </row>
    <row r="356" spans="1:5" x14ac:dyDescent="0.2">
      <c r="A356" s="31">
        <v>348</v>
      </c>
      <c r="B356" s="32" t="s">
        <v>107</v>
      </c>
      <c r="C356" s="32" t="s">
        <v>11</v>
      </c>
      <c r="D356" s="32">
        <v>63.167134704230499</v>
      </c>
      <c r="E356" s="32">
        <v>6.0037626579729499</v>
      </c>
    </row>
    <row r="357" spans="1:5" x14ac:dyDescent="0.2">
      <c r="A357" s="31">
        <v>349</v>
      </c>
      <c r="B357" s="32" t="s">
        <v>107</v>
      </c>
      <c r="C357" s="32" t="s">
        <v>11</v>
      </c>
      <c r="D357" s="32">
        <v>55.832910106653102</v>
      </c>
      <c r="E357" s="32">
        <v>5.8286546847961596</v>
      </c>
    </row>
    <row r="358" spans="1:5" x14ac:dyDescent="0.2">
      <c r="A358" s="31">
        <v>350</v>
      </c>
      <c r="B358" s="32" t="s">
        <v>107</v>
      </c>
      <c r="C358" s="32" t="s">
        <v>11</v>
      </c>
      <c r="D358" s="32">
        <v>10.1382825108299</v>
      </c>
      <c r="E358" s="32">
        <v>3.4774548855424801</v>
      </c>
    </row>
    <row r="359" spans="1:5" x14ac:dyDescent="0.2">
      <c r="A359" s="31">
        <v>351</v>
      </c>
      <c r="B359" s="32" t="s">
        <v>107</v>
      </c>
      <c r="C359" s="32" t="s">
        <v>11</v>
      </c>
      <c r="D359" s="32">
        <v>7.7832175708653999</v>
      </c>
      <c r="E359" s="32">
        <v>3.1347495414891502</v>
      </c>
    </row>
    <row r="360" spans="1:5" x14ac:dyDescent="0.2">
      <c r="A360" s="31">
        <v>352</v>
      </c>
      <c r="B360" s="32" t="s">
        <v>107</v>
      </c>
      <c r="C360" s="32" t="s">
        <v>11</v>
      </c>
      <c r="D360" s="32">
        <v>41.412195568577197</v>
      </c>
      <c r="E360" s="32">
        <v>5.4064072643086103</v>
      </c>
    </row>
    <row r="361" spans="1:5" x14ac:dyDescent="0.2">
      <c r="A361" s="31">
        <v>353</v>
      </c>
      <c r="B361" s="32" t="s">
        <v>107</v>
      </c>
      <c r="C361" s="32" t="s">
        <v>11</v>
      </c>
      <c r="D361" s="32">
        <v>26.404467395220401</v>
      </c>
      <c r="E361" s="32">
        <v>4.7763391911232302</v>
      </c>
    </row>
    <row r="362" spans="1:5" x14ac:dyDescent="0.2">
      <c r="A362" s="31">
        <v>354</v>
      </c>
      <c r="B362" s="32" t="s">
        <v>107</v>
      </c>
      <c r="C362" s="32" t="s">
        <v>11</v>
      </c>
      <c r="D362" s="32">
        <v>36.415321664014499</v>
      </c>
      <c r="E362" s="32">
        <v>5.2255572730792403</v>
      </c>
    </row>
    <row r="363" spans="1:5" x14ac:dyDescent="0.2">
      <c r="A363" s="31">
        <v>355</v>
      </c>
      <c r="B363" s="32" t="s">
        <v>107</v>
      </c>
      <c r="C363" s="32" t="s">
        <v>11</v>
      </c>
      <c r="D363" s="32">
        <v>63.9714867617108</v>
      </c>
      <c r="E363" s="32">
        <v>6.0217348140659199</v>
      </c>
    </row>
    <row r="364" spans="1:5" x14ac:dyDescent="0.2">
      <c r="A364" s="31">
        <v>356</v>
      </c>
      <c r="B364" s="32" t="s">
        <v>107</v>
      </c>
      <c r="C364" s="32" t="s">
        <v>11</v>
      </c>
      <c r="D364" s="32">
        <v>40.351345840130499</v>
      </c>
      <c r="E364" s="32">
        <v>5.3698623796716998</v>
      </c>
    </row>
    <row r="365" spans="1:5" x14ac:dyDescent="0.2">
      <c r="A365" s="31">
        <v>357</v>
      </c>
      <c r="B365" s="32" t="s">
        <v>107</v>
      </c>
      <c r="C365" s="32" t="s">
        <v>11</v>
      </c>
      <c r="D365" s="32">
        <v>22.186920856752199</v>
      </c>
      <c r="E365" s="32">
        <v>4.5352393426574196</v>
      </c>
    </row>
    <row r="366" spans="1:5" x14ac:dyDescent="0.2">
      <c r="A366" s="31">
        <v>358</v>
      </c>
      <c r="B366" s="32" t="s">
        <v>107</v>
      </c>
      <c r="C366" s="32" t="s">
        <v>11</v>
      </c>
      <c r="D366" s="32">
        <v>52.634056814554697</v>
      </c>
      <c r="E366" s="32">
        <v>5.7450774760670198</v>
      </c>
    </row>
    <row r="367" spans="1:5" x14ac:dyDescent="0.2">
      <c r="A367" s="31">
        <v>359</v>
      </c>
      <c r="B367" s="32" t="s">
        <v>107</v>
      </c>
      <c r="C367" s="32" t="s">
        <v>11</v>
      </c>
      <c r="D367" s="32">
        <v>196.781523758959</v>
      </c>
      <c r="E367" s="32">
        <v>7.6277638493078799</v>
      </c>
    </row>
    <row r="368" spans="1:5" x14ac:dyDescent="0.2">
      <c r="A368" s="31">
        <v>360</v>
      </c>
      <c r="B368" s="32" t="s">
        <v>107</v>
      </c>
      <c r="C368" s="32" t="s">
        <v>11</v>
      </c>
      <c r="D368" s="32">
        <v>7.1440485216072798</v>
      </c>
      <c r="E368" s="32">
        <v>3.0257461569039901</v>
      </c>
    </row>
    <row r="369" spans="1:5" x14ac:dyDescent="0.2">
      <c r="A369" s="31">
        <v>361</v>
      </c>
      <c r="B369" s="32" t="s">
        <v>107</v>
      </c>
      <c r="C369" s="32" t="s">
        <v>11</v>
      </c>
      <c r="D369" s="32">
        <v>33.625857809497703</v>
      </c>
      <c r="E369" s="32">
        <v>5.11377790733955</v>
      </c>
    </row>
    <row r="370" spans="1:5" x14ac:dyDescent="0.2">
      <c r="A370" s="31">
        <v>362</v>
      </c>
      <c r="B370" s="32" t="s">
        <v>107</v>
      </c>
      <c r="C370" s="32" t="s">
        <v>11</v>
      </c>
      <c r="D370" s="32">
        <v>35.236848754358498</v>
      </c>
      <c r="E370" s="32">
        <v>5.1793855954113504</v>
      </c>
    </row>
    <row r="371" spans="1:5" x14ac:dyDescent="0.2">
      <c r="A371" s="31">
        <v>363</v>
      </c>
      <c r="B371" s="32" t="s">
        <v>107</v>
      </c>
      <c r="C371" s="32" t="s">
        <v>11</v>
      </c>
      <c r="D371" s="32">
        <v>82.477024070021898</v>
      </c>
      <c r="E371" s="32">
        <v>6.3833072646717799</v>
      </c>
    </row>
    <row r="372" spans="1:5" x14ac:dyDescent="0.2">
      <c r="A372" s="31">
        <v>364</v>
      </c>
      <c r="B372" s="32" t="s">
        <v>107</v>
      </c>
      <c r="C372" s="32" t="s">
        <v>11</v>
      </c>
      <c r="D372" s="32">
        <v>44.961577096936203</v>
      </c>
      <c r="E372" s="32">
        <v>5.5223563974599896</v>
      </c>
    </row>
    <row r="373" spans="1:5" x14ac:dyDescent="0.2">
      <c r="A373" s="31">
        <v>365</v>
      </c>
      <c r="B373" s="32" t="s">
        <v>107</v>
      </c>
      <c r="C373" s="32" t="s">
        <v>11</v>
      </c>
      <c r="D373" s="32">
        <v>34.755186721991699</v>
      </c>
      <c r="E373" s="32">
        <v>5.1600806323121002</v>
      </c>
    </row>
    <row r="374" spans="1:5" x14ac:dyDescent="0.2">
      <c r="A374" s="31">
        <v>366</v>
      </c>
      <c r="B374" s="32" t="s">
        <v>107</v>
      </c>
      <c r="C374" s="32" t="s">
        <v>11</v>
      </c>
      <c r="D374" s="32">
        <v>19.7191646088813</v>
      </c>
      <c r="E374" s="32">
        <v>4.3728939300102398</v>
      </c>
    </row>
    <row r="375" spans="1:5" x14ac:dyDescent="0.2">
      <c r="A375" s="31">
        <v>367</v>
      </c>
      <c r="B375" s="32" t="s">
        <v>107</v>
      </c>
      <c r="C375" s="32" t="s">
        <v>11</v>
      </c>
      <c r="D375" s="32">
        <v>9.0708847466526592</v>
      </c>
      <c r="E375" s="32">
        <v>3.3321185273421499</v>
      </c>
    </row>
    <row r="376" spans="1:5" x14ac:dyDescent="0.2">
      <c r="A376" s="31">
        <v>368</v>
      </c>
      <c r="B376" s="32" t="s">
        <v>107</v>
      </c>
      <c r="C376" s="32" t="s">
        <v>11</v>
      </c>
      <c r="D376" s="32">
        <v>74.332414953162598</v>
      </c>
      <c r="E376" s="32">
        <v>6.2351988738542898</v>
      </c>
    </row>
    <row r="377" spans="1:5" x14ac:dyDescent="0.2">
      <c r="A377" s="31">
        <v>369</v>
      </c>
      <c r="B377" s="32" t="s">
        <v>107</v>
      </c>
      <c r="C377" s="32" t="s">
        <v>11</v>
      </c>
      <c r="D377" s="32">
        <v>28.305024576733999</v>
      </c>
      <c r="E377" s="32">
        <v>4.87307614214438</v>
      </c>
    </row>
    <row r="378" spans="1:5" x14ac:dyDescent="0.2">
      <c r="A378" s="31">
        <v>370</v>
      </c>
      <c r="B378" s="32" t="s">
        <v>107</v>
      </c>
      <c r="C378" s="32" t="s">
        <v>11</v>
      </c>
      <c r="D378" s="32">
        <v>22.138158393330801</v>
      </c>
      <c r="E378" s="32">
        <v>4.5322021372697199</v>
      </c>
    </row>
    <row r="379" spans="1:5" x14ac:dyDescent="0.2">
      <c r="A379" s="31">
        <v>371</v>
      </c>
      <c r="B379" s="32" t="s">
        <v>107</v>
      </c>
      <c r="C379" s="32" t="s">
        <v>11</v>
      </c>
      <c r="D379" s="32">
        <v>120.293617021277</v>
      </c>
      <c r="E379" s="32">
        <v>6.9223598215682998</v>
      </c>
    </row>
    <row r="380" spans="1:5" x14ac:dyDescent="0.2">
      <c r="A380" s="31">
        <v>372</v>
      </c>
      <c r="B380" s="32" t="s">
        <v>107</v>
      </c>
      <c r="C380" s="32" t="s">
        <v>11</v>
      </c>
      <c r="D380" s="32">
        <v>16.8594006262114</v>
      </c>
      <c r="E380" s="32">
        <v>4.1586117583194904</v>
      </c>
    </row>
    <row r="381" spans="1:5" x14ac:dyDescent="0.2">
      <c r="A381" s="31">
        <v>373</v>
      </c>
      <c r="B381" s="32" t="s">
        <v>107</v>
      </c>
      <c r="C381" s="32" t="s">
        <v>11</v>
      </c>
      <c r="D381" s="32">
        <v>210.15323741007199</v>
      </c>
      <c r="E381" s="32">
        <v>7.7221465565428797</v>
      </c>
    </row>
    <row r="382" spans="1:5" x14ac:dyDescent="0.2">
      <c r="A382" s="31">
        <v>374</v>
      </c>
      <c r="B382" s="32" t="s">
        <v>107</v>
      </c>
      <c r="C382" s="32" t="s">
        <v>11</v>
      </c>
      <c r="D382" s="32">
        <v>20.474767776631001</v>
      </c>
      <c r="E382" s="32">
        <v>4.4245706253517199</v>
      </c>
    </row>
    <row r="383" spans="1:5" x14ac:dyDescent="0.2">
      <c r="A383" s="31">
        <v>375</v>
      </c>
      <c r="B383" s="32" t="s">
        <v>107</v>
      </c>
      <c r="C383" s="32" t="s">
        <v>11</v>
      </c>
      <c r="D383" s="32">
        <v>10.099678456591599</v>
      </c>
      <c r="E383" s="32">
        <v>3.47244597904835</v>
      </c>
    </row>
    <row r="384" spans="1:5" x14ac:dyDescent="0.2">
      <c r="A384" s="31">
        <v>376</v>
      </c>
      <c r="B384" s="32" t="s">
        <v>107</v>
      </c>
      <c r="C384" s="32" t="s">
        <v>11</v>
      </c>
      <c r="D384" s="32">
        <v>22.899149453219898</v>
      </c>
      <c r="E384" s="32">
        <v>4.5788873699361998</v>
      </c>
    </row>
    <row r="385" spans="1:5" x14ac:dyDescent="0.2">
      <c r="A385" s="31">
        <v>377</v>
      </c>
      <c r="B385" s="32" t="s">
        <v>107</v>
      </c>
      <c r="C385" s="32" t="s">
        <v>11</v>
      </c>
      <c r="D385" s="32">
        <v>153.52394198291299</v>
      </c>
      <c r="E385" s="32">
        <v>7.2716865767974799</v>
      </c>
    </row>
    <row r="386" spans="1:5" x14ac:dyDescent="0.2">
      <c r="A386" s="31">
        <v>378</v>
      </c>
      <c r="B386" s="32" t="s">
        <v>107</v>
      </c>
      <c r="C386" s="32" t="s">
        <v>11</v>
      </c>
      <c r="D386" s="32">
        <v>37.124525116082701</v>
      </c>
      <c r="E386" s="32">
        <v>5.25264746216987</v>
      </c>
    </row>
    <row r="387" spans="1:5" x14ac:dyDescent="0.2">
      <c r="A387" s="31">
        <v>379</v>
      </c>
      <c r="B387" s="32" t="s">
        <v>107</v>
      </c>
      <c r="C387" s="32" t="s">
        <v>11</v>
      </c>
      <c r="D387" s="32">
        <v>12.3620859298131</v>
      </c>
      <c r="E387" s="32">
        <v>3.7400733366583001</v>
      </c>
    </row>
    <row r="388" spans="1:5" x14ac:dyDescent="0.2">
      <c r="A388" s="31">
        <v>380</v>
      </c>
      <c r="B388" s="32" t="s">
        <v>107</v>
      </c>
      <c r="C388" s="32" t="s">
        <v>11</v>
      </c>
      <c r="D388" s="32">
        <v>20.146573227224099</v>
      </c>
      <c r="E388" s="32">
        <v>4.4023519904484099</v>
      </c>
    </row>
    <row r="389" spans="1:5" x14ac:dyDescent="0.2">
      <c r="A389" s="31">
        <v>381</v>
      </c>
      <c r="B389" s="32" t="s">
        <v>107</v>
      </c>
      <c r="C389" s="32" t="s">
        <v>11</v>
      </c>
      <c r="D389" s="32">
        <v>21.172732014605</v>
      </c>
      <c r="E389" s="32">
        <v>4.4707146378074398</v>
      </c>
    </row>
    <row r="390" spans="1:5" x14ac:dyDescent="0.2">
      <c r="A390" s="31">
        <v>382</v>
      </c>
      <c r="B390" s="32" t="s">
        <v>107</v>
      </c>
      <c r="C390" s="32" t="s">
        <v>11</v>
      </c>
      <c r="D390" s="32">
        <v>38.412229299363098</v>
      </c>
      <c r="E390" s="32">
        <v>5.30057145076184</v>
      </c>
    </row>
    <row r="391" spans="1:5" x14ac:dyDescent="0.2">
      <c r="A391" s="31">
        <v>383</v>
      </c>
      <c r="B391" s="32" t="s">
        <v>107</v>
      </c>
      <c r="C391" s="32" t="s">
        <v>11</v>
      </c>
      <c r="D391" s="32">
        <v>37.385584814656298</v>
      </c>
      <c r="E391" s="32">
        <v>5.2624927229983198</v>
      </c>
    </row>
    <row r="392" spans="1:5" x14ac:dyDescent="0.2">
      <c r="A392" s="31">
        <v>384</v>
      </c>
      <c r="B392" s="32" t="s">
        <v>107</v>
      </c>
      <c r="C392" s="32" t="s">
        <v>11</v>
      </c>
      <c r="D392" s="32">
        <v>75.441785197172294</v>
      </c>
      <c r="E392" s="32">
        <v>6.2562895658379203</v>
      </c>
    </row>
    <row r="393" spans="1:5" x14ac:dyDescent="0.2">
      <c r="A393" s="31">
        <v>385</v>
      </c>
      <c r="B393" s="32" t="s">
        <v>107</v>
      </c>
      <c r="C393" s="32" t="s">
        <v>11</v>
      </c>
      <c r="D393" s="32">
        <v>18.575112936345</v>
      </c>
      <c r="E393" s="32">
        <v>4.2909487258894901</v>
      </c>
    </row>
    <row r="394" spans="1:5" x14ac:dyDescent="0.2">
      <c r="A394" s="31">
        <v>386</v>
      </c>
      <c r="B394" s="32" t="s">
        <v>107</v>
      </c>
      <c r="C394" s="32" t="s">
        <v>11</v>
      </c>
      <c r="D394" s="32">
        <v>45.494266747133402</v>
      </c>
      <c r="E394" s="32">
        <v>5.5389809219589798</v>
      </c>
    </row>
    <row r="395" spans="1:5" x14ac:dyDescent="0.2">
      <c r="A395" s="31">
        <v>387</v>
      </c>
      <c r="B395" s="32" t="s">
        <v>107</v>
      </c>
      <c r="C395" s="32" t="s">
        <v>11</v>
      </c>
      <c r="D395" s="32">
        <v>59.534573534573497</v>
      </c>
      <c r="E395" s="32">
        <v>5.9196874491799196</v>
      </c>
    </row>
    <row r="396" spans="1:5" x14ac:dyDescent="0.2">
      <c r="A396" s="31">
        <v>388</v>
      </c>
      <c r="B396" s="32" t="s">
        <v>107</v>
      </c>
      <c r="C396" s="32" t="s">
        <v>11</v>
      </c>
      <c r="D396" s="32">
        <v>18.610269914417401</v>
      </c>
      <c r="E396" s="32">
        <v>4.2935374877102097</v>
      </c>
    </row>
    <row r="397" spans="1:5" x14ac:dyDescent="0.2">
      <c r="A397" s="31">
        <v>389</v>
      </c>
      <c r="B397" s="32" t="s">
        <v>107</v>
      </c>
      <c r="C397" s="32" t="s">
        <v>11</v>
      </c>
      <c r="D397" s="32">
        <v>107.56385957355199</v>
      </c>
      <c r="E397" s="32">
        <v>6.7624001060700998</v>
      </c>
    </row>
    <row r="398" spans="1:5" x14ac:dyDescent="0.2">
      <c r="A398" s="31">
        <v>390</v>
      </c>
      <c r="B398" s="32" t="s">
        <v>107</v>
      </c>
      <c r="C398" s="32" t="s">
        <v>11</v>
      </c>
      <c r="D398" s="32">
        <v>309.81390351348398</v>
      </c>
      <c r="E398" s="32">
        <v>8.2799072304615091</v>
      </c>
    </row>
    <row r="399" spans="1:5" x14ac:dyDescent="0.2">
      <c r="A399" s="31">
        <v>391</v>
      </c>
      <c r="B399" s="32" t="s">
        <v>107</v>
      </c>
      <c r="C399" s="32" t="s">
        <v>11</v>
      </c>
      <c r="D399" s="32">
        <v>70.220120378331899</v>
      </c>
      <c r="E399" s="32">
        <v>6.1542129690757799</v>
      </c>
    </row>
    <row r="400" spans="1:5" x14ac:dyDescent="0.2">
      <c r="A400" s="31">
        <v>392</v>
      </c>
      <c r="B400" s="32" t="s">
        <v>107</v>
      </c>
      <c r="C400" s="32" t="s">
        <v>11</v>
      </c>
      <c r="D400" s="32">
        <v>43.961005237445498</v>
      </c>
      <c r="E400" s="32">
        <v>5.4906023865597504</v>
      </c>
    </row>
    <row r="401" spans="1:5" x14ac:dyDescent="0.2">
      <c r="A401" s="31">
        <v>393</v>
      </c>
      <c r="B401" s="32" t="s">
        <v>107</v>
      </c>
      <c r="C401" s="32" t="s">
        <v>11</v>
      </c>
      <c r="D401" s="32">
        <v>58.456911665542798</v>
      </c>
      <c r="E401" s="32">
        <v>5.8937726230417802</v>
      </c>
    </row>
    <row r="402" spans="1:5" x14ac:dyDescent="0.2">
      <c r="A402" s="31">
        <v>394</v>
      </c>
      <c r="B402" s="32" t="s">
        <v>107</v>
      </c>
      <c r="C402" s="32" t="s">
        <v>12</v>
      </c>
      <c r="D402" s="32">
        <v>101.582469053195</v>
      </c>
      <c r="E402" s="32">
        <v>6.6806403907876204</v>
      </c>
    </row>
    <row r="403" spans="1:5" x14ac:dyDescent="0.2">
      <c r="A403" s="31">
        <v>395</v>
      </c>
      <c r="B403" s="32" t="s">
        <v>107</v>
      </c>
      <c r="C403" s="32" t="s">
        <v>12</v>
      </c>
      <c r="D403" s="32">
        <v>24.485002541941999</v>
      </c>
      <c r="E403" s="32">
        <v>4.6715765920289103</v>
      </c>
    </row>
    <row r="404" spans="1:5" x14ac:dyDescent="0.2">
      <c r="A404" s="31">
        <v>396</v>
      </c>
      <c r="B404" s="32" t="s">
        <v>107</v>
      </c>
      <c r="C404" s="32" t="s">
        <v>12</v>
      </c>
      <c r="D404" s="32">
        <v>44.5587356893977</v>
      </c>
      <c r="E404" s="32">
        <v>5.5096558059380998</v>
      </c>
    </row>
    <row r="405" spans="1:5" x14ac:dyDescent="0.2">
      <c r="A405" s="31">
        <v>397</v>
      </c>
      <c r="B405" s="32" t="s">
        <v>107</v>
      </c>
      <c r="C405" s="32" t="s">
        <v>12</v>
      </c>
      <c r="D405" s="32">
        <v>26.3901369863014</v>
      </c>
      <c r="E405" s="32">
        <v>4.7755845762998899</v>
      </c>
    </row>
    <row r="406" spans="1:5" x14ac:dyDescent="0.2">
      <c r="A406" s="31">
        <v>398</v>
      </c>
      <c r="B406" s="32" t="s">
        <v>107</v>
      </c>
      <c r="C406" s="32" t="s">
        <v>12</v>
      </c>
      <c r="D406" s="32">
        <v>36.563934897423898</v>
      </c>
      <c r="E406" s="32">
        <v>5.2312762909902997</v>
      </c>
    </row>
    <row r="407" spans="1:5" x14ac:dyDescent="0.2">
      <c r="A407" s="31">
        <v>399</v>
      </c>
      <c r="B407" s="32" t="s">
        <v>107</v>
      </c>
      <c r="C407" s="32" t="s">
        <v>12</v>
      </c>
      <c r="D407" s="32">
        <v>18.9095360410981</v>
      </c>
      <c r="E407" s="32">
        <v>4.3153876967089104</v>
      </c>
    </row>
    <row r="408" spans="1:5" x14ac:dyDescent="0.2">
      <c r="A408" s="31">
        <v>400</v>
      </c>
      <c r="B408" s="32" t="s">
        <v>107</v>
      </c>
      <c r="C408" s="32" t="s">
        <v>12</v>
      </c>
      <c r="D408" s="32">
        <v>33.400088613203401</v>
      </c>
      <c r="E408" s="32">
        <v>5.1043403761421899</v>
      </c>
    </row>
    <row r="409" spans="1:5" x14ac:dyDescent="0.2">
      <c r="A409" s="31">
        <v>401</v>
      </c>
      <c r="B409" s="32" t="s">
        <v>107</v>
      </c>
      <c r="C409" s="32" t="s">
        <v>12</v>
      </c>
      <c r="D409" s="32">
        <v>41.529594050201403</v>
      </c>
      <c r="E409" s="32">
        <v>5.4103951792289804</v>
      </c>
    </row>
    <row r="410" spans="1:5" x14ac:dyDescent="0.2">
      <c r="A410" s="31">
        <v>402</v>
      </c>
      <c r="B410" s="32" t="s">
        <v>107</v>
      </c>
      <c r="C410" s="32" t="s">
        <v>12</v>
      </c>
      <c r="D410" s="32">
        <v>32.786343372838999</v>
      </c>
      <c r="E410" s="32">
        <v>5.0783683138905804</v>
      </c>
    </row>
    <row r="411" spans="1:5" x14ac:dyDescent="0.2">
      <c r="A411" s="31">
        <v>403</v>
      </c>
      <c r="B411" s="32" t="s">
        <v>107</v>
      </c>
      <c r="C411" s="32" t="s">
        <v>12</v>
      </c>
      <c r="D411" s="32">
        <v>23.687602361454999</v>
      </c>
      <c r="E411" s="32">
        <v>4.6257148248794397</v>
      </c>
    </row>
    <row r="412" spans="1:5" x14ac:dyDescent="0.2">
      <c r="A412" s="31">
        <v>404</v>
      </c>
      <c r="B412" s="32" t="s">
        <v>107</v>
      </c>
      <c r="C412" s="32" t="s">
        <v>12</v>
      </c>
      <c r="D412" s="32">
        <v>82.694164107064495</v>
      </c>
      <c r="E412" s="32">
        <v>6.3870551237880901</v>
      </c>
    </row>
    <row r="413" spans="1:5" x14ac:dyDescent="0.2">
      <c r="A413" s="31">
        <v>405</v>
      </c>
      <c r="B413" s="32" t="s">
        <v>107</v>
      </c>
      <c r="C413" s="32" t="s">
        <v>12</v>
      </c>
      <c r="D413" s="32">
        <v>21.375900720576499</v>
      </c>
      <c r="E413" s="32">
        <v>4.48387385274824</v>
      </c>
    </row>
    <row r="414" spans="1:5" x14ac:dyDescent="0.2">
      <c r="A414" s="31">
        <v>406</v>
      </c>
      <c r="B414" s="32" t="s">
        <v>107</v>
      </c>
      <c r="C414" s="32" t="s">
        <v>12</v>
      </c>
      <c r="D414" s="32">
        <v>78.846958413521904</v>
      </c>
      <c r="E414" s="32">
        <v>6.3191655474167403</v>
      </c>
    </row>
    <row r="415" spans="1:5" x14ac:dyDescent="0.2">
      <c r="A415" s="31">
        <v>407</v>
      </c>
      <c r="B415" s="32" t="s">
        <v>107</v>
      </c>
      <c r="C415" s="32" t="s">
        <v>12</v>
      </c>
      <c r="D415" s="32">
        <v>42.819901697115803</v>
      </c>
      <c r="E415" s="32">
        <v>5.4535143427654198</v>
      </c>
    </row>
    <row r="416" spans="1:5" x14ac:dyDescent="0.2">
      <c r="A416" s="31">
        <v>408</v>
      </c>
      <c r="B416" s="32" t="s">
        <v>107</v>
      </c>
      <c r="C416" s="32" t="s">
        <v>12</v>
      </c>
      <c r="D416" s="32">
        <v>17.872582557154999</v>
      </c>
      <c r="E416" s="32">
        <v>4.2382199522434902</v>
      </c>
    </row>
    <row r="417" spans="1:5" x14ac:dyDescent="0.2">
      <c r="A417" s="31">
        <v>409</v>
      </c>
      <c r="B417" s="32" t="s">
        <v>107</v>
      </c>
      <c r="C417" s="32" t="s">
        <v>12</v>
      </c>
      <c r="D417" s="32">
        <v>35.701136616893201</v>
      </c>
      <c r="E417" s="32">
        <v>5.1977528382327796</v>
      </c>
    </row>
    <row r="418" spans="1:5" x14ac:dyDescent="0.2">
      <c r="A418" s="31">
        <v>410</v>
      </c>
      <c r="B418" s="32" t="s">
        <v>107</v>
      </c>
      <c r="C418" s="32" t="s">
        <v>12</v>
      </c>
      <c r="D418" s="32">
        <v>39.856515373352799</v>
      </c>
      <c r="E418" s="32">
        <v>5.3524942576476198</v>
      </c>
    </row>
    <row r="419" spans="1:5" x14ac:dyDescent="0.2">
      <c r="A419" s="31">
        <v>411</v>
      </c>
      <c r="B419" s="32" t="s">
        <v>107</v>
      </c>
      <c r="C419" s="32" t="s">
        <v>12</v>
      </c>
      <c r="D419" s="32">
        <v>32.523786265507503</v>
      </c>
      <c r="E419" s="32">
        <v>5.0671131949386199</v>
      </c>
    </row>
    <row r="420" spans="1:5" x14ac:dyDescent="0.2">
      <c r="A420" s="31">
        <v>412</v>
      </c>
      <c r="B420" s="32" t="s">
        <v>107</v>
      </c>
      <c r="C420" s="32" t="s">
        <v>12</v>
      </c>
      <c r="D420" s="32">
        <v>16.450768156424601</v>
      </c>
      <c r="E420" s="32">
        <v>4.1252186379740401</v>
      </c>
    </row>
    <row r="421" spans="1:5" x14ac:dyDescent="0.2">
      <c r="A421" s="31">
        <v>413</v>
      </c>
      <c r="B421" s="32" t="s">
        <v>107</v>
      </c>
      <c r="C421" s="32" t="s">
        <v>12</v>
      </c>
      <c r="D421" s="32">
        <v>27.2985370093187</v>
      </c>
      <c r="E421" s="32">
        <v>4.8226555647657801</v>
      </c>
    </row>
    <row r="422" spans="1:5" x14ac:dyDescent="0.2">
      <c r="A422" s="31">
        <v>414</v>
      </c>
      <c r="B422" s="32" t="s">
        <v>107</v>
      </c>
      <c r="C422" s="32" t="s">
        <v>12</v>
      </c>
      <c r="D422" s="32">
        <v>43.495171576070398</v>
      </c>
      <c r="E422" s="32">
        <v>5.4755768844225399</v>
      </c>
    </row>
    <row r="423" spans="1:5" x14ac:dyDescent="0.2">
      <c r="A423" s="31">
        <v>415</v>
      </c>
      <c r="B423" s="32" t="s">
        <v>107</v>
      </c>
      <c r="C423" s="32" t="s">
        <v>12</v>
      </c>
      <c r="D423" s="32">
        <v>40.514510927982798</v>
      </c>
      <c r="E423" s="32">
        <v>5.37554379724196</v>
      </c>
    </row>
    <row r="424" spans="1:5" x14ac:dyDescent="0.2">
      <c r="A424" s="31">
        <v>416</v>
      </c>
      <c r="B424" s="32" t="s">
        <v>107</v>
      </c>
      <c r="C424" s="32" t="s">
        <v>12</v>
      </c>
      <c r="D424" s="32">
        <v>21.5983496962983</v>
      </c>
      <c r="E424" s="32">
        <v>4.4981455147889102</v>
      </c>
    </row>
    <row r="425" spans="1:5" x14ac:dyDescent="0.2">
      <c r="A425" s="31">
        <v>417</v>
      </c>
      <c r="B425" s="32" t="s">
        <v>107</v>
      </c>
      <c r="C425" s="32" t="s">
        <v>12</v>
      </c>
      <c r="D425" s="32">
        <v>192.590936018957</v>
      </c>
      <c r="E425" s="32">
        <v>7.5968675965885701</v>
      </c>
    </row>
    <row r="426" spans="1:5" x14ac:dyDescent="0.2">
      <c r="A426" s="31">
        <v>418</v>
      </c>
      <c r="B426" s="32" t="s">
        <v>107</v>
      </c>
      <c r="C426" s="32" t="s">
        <v>12</v>
      </c>
      <c r="D426" s="32">
        <v>36.9696695337257</v>
      </c>
      <c r="E426" s="32">
        <v>5.2467755375070002</v>
      </c>
    </row>
    <row r="427" spans="1:5" x14ac:dyDescent="0.2">
      <c r="A427" s="31">
        <v>419</v>
      </c>
      <c r="B427" s="32" t="s">
        <v>107</v>
      </c>
      <c r="C427" s="32" t="s">
        <v>12</v>
      </c>
      <c r="D427" s="32">
        <v>155.26243902439001</v>
      </c>
      <c r="E427" s="32">
        <v>7.2878272275783296</v>
      </c>
    </row>
    <row r="428" spans="1:5" x14ac:dyDescent="0.2">
      <c r="A428" s="31">
        <v>420</v>
      </c>
      <c r="B428" s="32" t="s">
        <v>107</v>
      </c>
      <c r="C428" s="32" t="s">
        <v>12</v>
      </c>
      <c r="D428" s="32">
        <v>27.018432550518799</v>
      </c>
      <c r="E428" s="32">
        <v>4.8083043434881398</v>
      </c>
    </row>
    <row r="429" spans="1:5" x14ac:dyDescent="0.2">
      <c r="A429" s="31">
        <v>421</v>
      </c>
      <c r="B429" s="32" t="s">
        <v>107</v>
      </c>
      <c r="C429" s="32" t="s">
        <v>12</v>
      </c>
      <c r="D429" s="32">
        <v>39.660802935463003</v>
      </c>
      <c r="E429" s="32">
        <v>5.3455667994839997</v>
      </c>
    </row>
    <row r="430" spans="1:5" x14ac:dyDescent="0.2">
      <c r="A430" s="31">
        <v>422</v>
      </c>
      <c r="B430" s="32" t="s">
        <v>107</v>
      </c>
      <c r="C430" s="32" t="s">
        <v>12</v>
      </c>
      <c r="D430" s="32">
        <v>37.234021535118003</v>
      </c>
      <c r="E430" s="32">
        <v>5.2567850487516701</v>
      </c>
    </row>
    <row r="431" spans="1:5" x14ac:dyDescent="0.2">
      <c r="A431" s="31">
        <v>423</v>
      </c>
      <c r="B431" s="32" t="s">
        <v>107</v>
      </c>
      <c r="C431" s="32" t="s">
        <v>12</v>
      </c>
      <c r="D431" s="32">
        <v>23.641935483870999</v>
      </c>
      <c r="E431" s="32">
        <v>4.6230436708600804</v>
      </c>
    </row>
    <row r="432" spans="1:5" x14ac:dyDescent="0.2">
      <c r="A432" s="31">
        <v>424</v>
      </c>
      <c r="B432" s="32" t="s">
        <v>107</v>
      </c>
      <c r="C432" s="32" t="s">
        <v>12</v>
      </c>
      <c r="D432" s="32">
        <v>39.620772946859901</v>
      </c>
      <c r="E432" s="32">
        <v>5.3441457869092197</v>
      </c>
    </row>
    <row r="433" spans="1:5" x14ac:dyDescent="0.2">
      <c r="A433" s="31">
        <v>425</v>
      </c>
      <c r="B433" s="32" t="s">
        <v>107</v>
      </c>
      <c r="C433" s="32" t="s">
        <v>12</v>
      </c>
      <c r="D433" s="32">
        <v>24.3371582481644</v>
      </c>
      <c r="E433" s="32">
        <v>4.6631828193983402</v>
      </c>
    </row>
    <row r="434" spans="1:5" x14ac:dyDescent="0.2">
      <c r="A434" s="31">
        <v>426</v>
      </c>
      <c r="B434" s="32" t="s">
        <v>107</v>
      </c>
      <c r="C434" s="32" t="s">
        <v>12</v>
      </c>
      <c r="D434" s="32">
        <v>14.8633929683284</v>
      </c>
      <c r="E434" s="32">
        <v>3.9876294721747998</v>
      </c>
    </row>
    <row r="435" spans="1:5" x14ac:dyDescent="0.2">
      <c r="A435" s="31">
        <v>427</v>
      </c>
      <c r="B435" s="32" t="s">
        <v>107</v>
      </c>
      <c r="C435" s="32" t="s">
        <v>12</v>
      </c>
      <c r="D435" s="32">
        <v>69.347148252154597</v>
      </c>
      <c r="E435" s="32">
        <v>6.1364200352523</v>
      </c>
    </row>
    <row r="436" spans="1:5" x14ac:dyDescent="0.2">
      <c r="A436" s="31">
        <v>428</v>
      </c>
      <c r="B436" s="32" t="s">
        <v>107</v>
      </c>
      <c r="C436" s="32" t="s">
        <v>12</v>
      </c>
      <c r="D436" s="32">
        <v>25.770209995116399</v>
      </c>
      <c r="E436" s="32">
        <v>4.7425565509271204</v>
      </c>
    </row>
    <row r="437" spans="1:5" x14ac:dyDescent="0.2">
      <c r="A437" s="31">
        <v>429</v>
      </c>
      <c r="B437" s="32" t="s">
        <v>107</v>
      </c>
      <c r="C437" s="32" t="s">
        <v>12</v>
      </c>
      <c r="D437" s="32">
        <v>32.611984574310299</v>
      </c>
      <c r="E437" s="32">
        <v>5.0709038220316103</v>
      </c>
    </row>
    <row r="438" spans="1:5" x14ac:dyDescent="0.2">
      <c r="A438" s="31">
        <v>430</v>
      </c>
      <c r="B438" s="32" t="s">
        <v>107</v>
      </c>
      <c r="C438" s="32" t="s">
        <v>12</v>
      </c>
      <c r="D438" s="32">
        <v>20.546464541584498</v>
      </c>
      <c r="E438" s="32">
        <v>4.4293792585513296</v>
      </c>
    </row>
    <row r="439" spans="1:5" x14ac:dyDescent="0.2">
      <c r="A439" s="31">
        <v>431</v>
      </c>
      <c r="B439" s="32" t="s">
        <v>107</v>
      </c>
      <c r="C439" s="32" t="s">
        <v>12</v>
      </c>
      <c r="D439" s="32">
        <v>24.635294117647099</v>
      </c>
      <c r="E439" s="32">
        <v>4.6800595449782003</v>
      </c>
    </row>
    <row r="440" spans="1:5" x14ac:dyDescent="0.2">
      <c r="A440" s="31">
        <v>432</v>
      </c>
      <c r="B440" s="32" t="s">
        <v>107</v>
      </c>
      <c r="C440" s="32" t="s">
        <v>12</v>
      </c>
      <c r="D440" s="32">
        <v>37.729017148900802</v>
      </c>
      <c r="E440" s="32">
        <v>5.2753429845211501</v>
      </c>
    </row>
    <row r="441" spans="1:5" x14ac:dyDescent="0.2">
      <c r="A441" s="31">
        <v>433</v>
      </c>
      <c r="B441" s="32" t="s">
        <v>107</v>
      </c>
      <c r="C441" s="32" t="s">
        <v>12</v>
      </c>
      <c r="D441" s="32">
        <v>108.10946732801401</v>
      </c>
      <c r="E441" s="32">
        <v>6.7696324781877797</v>
      </c>
    </row>
    <row r="442" spans="1:5" x14ac:dyDescent="0.2">
      <c r="A442" s="31">
        <v>434</v>
      </c>
      <c r="B442" s="32" t="s">
        <v>107</v>
      </c>
      <c r="C442" s="32" t="s">
        <v>12</v>
      </c>
      <c r="D442" s="32">
        <v>36.263765541740703</v>
      </c>
      <c r="E442" s="32">
        <v>5.2197015623474003</v>
      </c>
    </row>
    <row r="443" spans="1:5" x14ac:dyDescent="0.2">
      <c r="A443" s="31">
        <v>435</v>
      </c>
      <c r="B443" s="32" t="s">
        <v>107</v>
      </c>
      <c r="C443" s="32" t="s">
        <v>12</v>
      </c>
      <c r="D443" s="32">
        <v>107.57116267527</v>
      </c>
      <c r="E443" s="32">
        <v>6.7624971530460103</v>
      </c>
    </row>
    <row r="444" spans="1:5" x14ac:dyDescent="0.2">
      <c r="A444" s="31">
        <v>436</v>
      </c>
      <c r="B444" s="32" t="s">
        <v>107</v>
      </c>
      <c r="C444" s="32" t="s">
        <v>12</v>
      </c>
      <c r="D444" s="32">
        <v>76.529014259144404</v>
      </c>
      <c r="E444" s="32">
        <v>6.2766644168130004</v>
      </c>
    </row>
    <row r="445" spans="1:5" x14ac:dyDescent="0.2">
      <c r="A445" s="31">
        <v>437</v>
      </c>
      <c r="B445" s="32" t="s">
        <v>107</v>
      </c>
      <c r="C445" s="32" t="s">
        <v>12</v>
      </c>
      <c r="D445" s="32">
        <v>29.131389584776901</v>
      </c>
      <c r="E445" s="32">
        <v>4.9131953028625199</v>
      </c>
    </row>
    <row r="446" spans="1:5" x14ac:dyDescent="0.2">
      <c r="A446" s="31">
        <v>438</v>
      </c>
      <c r="B446" s="32" t="s">
        <v>107</v>
      </c>
      <c r="C446" s="32" t="s">
        <v>12</v>
      </c>
      <c r="D446" s="32">
        <v>11.126363894780599</v>
      </c>
      <c r="E446" s="32">
        <v>3.6000751162964799</v>
      </c>
    </row>
    <row r="447" spans="1:5" x14ac:dyDescent="0.2">
      <c r="A447" s="31">
        <v>439</v>
      </c>
      <c r="B447" s="32" t="s">
        <v>107</v>
      </c>
      <c r="C447" s="32" t="s">
        <v>12</v>
      </c>
      <c r="D447" s="32">
        <v>33.993878108772897</v>
      </c>
      <c r="E447" s="32">
        <v>5.1290306513845696</v>
      </c>
    </row>
    <row r="448" spans="1:5" x14ac:dyDescent="0.2">
      <c r="A448" s="31">
        <v>440</v>
      </c>
      <c r="B448" s="32" t="s">
        <v>107</v>
      </c>
      <c r="C448" s="32" t="s">
        <v>12</v>
      </c>
      <c r="D448" s="32">
        <v>46.655847217856</v>
      </c>
      <c r="E448" s="32">
        <v>5.57458133388434</v>
      </c>
    </row>
    <row r="449" spans="1:5" x14ac:dyDescent="0.2">
      <c r="A449" s="31">
        <v>441</v>
      </c>
      <c r="B449" s="32" t="s">
        <v>107</v>
      </c>
      <c r="C449" s="32" t="s">
        <v>12</v>
      </c>
      <c r="D449" s="32">
        <v>77.050210808738996</v>
      </c>
      <c r="E449" s="32">
        <v>6.2863306237248997</v>
      </c>
    </row>
    <row r="450" spans="1:5" x14ac:dyDescent="0.2">
      <c r="A450" s="31">
        <v>442</v>
      </c>
      <c r="B450" s="32" t="s">
        <v>107</v>
      </c>
      <c r="C450" s="32" t="s">
        <v>12</v>
      </c>
      <c r="D450" s="32">
        <v>21.5268428742197</v>
      </c>
      <c r="E450" s="32">
        <v>4.4935732296384101</v>
      </c>
    </row>
    <row r="451" spans="1:5" x14ac:dyDescent="0.2">
      <c r="A451" s="31">
        <v>443</v>
      </c>
      <c r="B451" s="32" t="s">
        <v>107</v>
      </c>
      <c r="C451" s="32" t="s">
        <v>12</v>
      </c>
      <c r="D451" s="32">
        <v>54.097168073347298</v>
      </c>
      <c r="E451" s="32">
        <v>5.7839062628392597</v>
      </c>
    </row>
    <row r="452" spans="1:5" x14ac:dyDescent="0.2">
      <c r="A452" s="31">
        <v>444</v>
      </c>
      <c r="B452" s="32" t="s">
        <v>107</v>
      </c>
      <c r="C452" s="32" t="s">
        <v>12</v>
      </c>
      <c r="D452" s="32">
        <v>25.984795975405302</v>
      </c>
      <c r="E452" s="32">
        <v>4.7540748744201196</v>
      </c>
    </row>
    <row r="453" spans="1:5" x14ac:dyDescent="0.2">
      <c r="A453" s="31">
        <v>445</v>
      </c>
      <c r="B453" s="32" t="s">
        <v>107</v>
      </c>
      <c r="C453" s="32" t="s">
        <v>12</v>
      </c>
      <c r="D453" s="32">
        <v>28.374760470845899</v>
      </c>
      <c r="E453" s="32">
        <v>4.8765051825162598</v>
      </c>
    </row>
    <row r="454" spans="1:5" x14ac:dyDescent="0.2">
      <c r="A454" s="31">
        <v>446</v>
      </c>
      <c r="B454" s="32" t="s">
        <v>107</v>
      </c>
      <c r="C454" s="32" t="s">
        <v>12</v>
      </c>
      <c r="D454" s="32">
        <v>25.783641160949902</v>
      </c>
      <c r="E454" s="32">
        <v>4.7432801992298801</v>
      </c>
    </row>
    <row r="455" spans="1:5" x14ac:dyDescent="0.2">
      <c r="A455" s="31">
        <v>447</v>
      </c>
      <c r="B455" s="32" t="s">
        <v>107</v>
      </c>
      <c r="C455" s="32" t="s">
        <v>12</v>
      </c>
      <c r="D455" s="32">
        <v>50.0308611249378</v>
      </c>
      <c r="E455" s="32">
        <v>5.67329808170477</v>
      </c>
    </row>
    <row r="456" spans="1:5" x14ac:dyDescent="0.2">
      <c r="A456" s="31">
        <v>448</v>
      </c>
      <c r="B456" s="32" t="s">
        <v>107</v>
      </c>
      <c r="C456" s="32" t="s">
        <v>12</v>
      </c>
      <c r="D456" s="32">
        <v>92.626577800945697</v>
      </c>
      <c r="E456" s="32">
        <v>6.5488462210506801</v>
      </c>
    </row>
    <row r="457" spans="1:5" x14ac:dyDescent="0.2">
      <c r="A457" s="31">
        <v>449</v>
      </c>
      <c r="B457" s="32" t="s">
        <v>107</v>
      </c>
      <c r="C457" s="32" t="s">
        <v>12</v>
      </c>
      <c r="D457" s="32">
        <v>181.93333702146501</v>
      </c>
      <c r="E457" s="32">
        <v>7.5151741996505699</v>
      </c>
    </row>
    <row r="458" spans="1:5" x14ac:dyDescent="0.2">
      <c r="A458" s="31">
        <v>450</v>
      </c>
      <c r="B458" s="32" t="s">
        <v>107</v>
      </c>
      <c r="C458" s="32" t="s">
        <v>12</v>
      </c>
      <c r="D458" s="32">
        <v>80.979997036597993</v>
      </c>
      <c r="E458" s="32">
        <v>6.3572000327097102</v>
      </c>
    </row>
    <row r="459" spans="1:5" x14ac:dyDescent="0.2">
      <c r="A459" s="31">
        <v>451</v>
      </c>
      <c r="B459" s="32" t="s">
        <v>107</v>
      </c>
      <c r="C459" s="32" t="s">
        <v>12</v>
      </c>
      <c r="D459" s="32">
        <v>26.552292185975901</v>
      </c>
      <c r="E459" s="32">
        <v>4.78410044227829</v>
      </c>
    </row>
    <row r="460" spans="1:5" x14ac:dyDescent="0.2">
      <c r="A460" s="31">
        <v>452</v>
      </c>
      <c r="B460" s="32" t="s">
        <v>107</v>
      </c>
      <c r="C460" s="32" t="s">
        <v>12</v>
      </c>
      <c r="D460" s="32">
        <v>29.399354491662201</v>
      </c>
      <c r="E460" s="32">
        <v>4.9259687842942101</v>
      </c>
    </row>
    <row r="461" spans="1:5" x14ac:dyDescent="0.2">
      <c r="A461" s="31">
        <v>453</v>
      </c>
      <c r="B461" s="32" t="s">
        <v>107</v>
      </c>
      <c r="C461" s="32" t="s">
        <v>12</v>
      </c>
      <c r="D461" s="32">
        <v>14.647421306834</v>
      </c>
      <c r="E461" s="32">
        <v>3.96785301566343</v>
      </c>
    </row>
    <row r="462" spans="1:5" x14ac:dyDescent="0.2">
      <c r="A462" s="31">
        <v>454</v>
      </c>
      <c r="B462" s="32" t="s">
        <v>107</v>
      </c>
      <c r="C462" s="32" t="s">
        <v>12</v>
      </c>
      <c r="D462" s="32">
        <v>25.991614718375899</v>
      </c>
      <c r="E462" s="32">
        <v>4.75443938056622</v>
      </c>
    </row>
    <row r="463" spans="1:5" x14ac:dyDescent="0.2">
      <c r="A463" s="31">
        <v>455</v>
      </c>
      <c r="B463" s="32" t="s">
        <v>107</v>
      </c>
      <c r="C463" s="32" t="s">
        <v>12</v>
      </c>
      <c r="D463" s="32">
        <v>20.707289508382001</v>
      </c>
      <c r="E463" s="32">
        <v>4.44010768924469</v>
      </c>
    </row>
    <row r="464" spans="1:5" x14ac:dyDescent="0.2">
      <c r="A464" s="31">
        <v>456</v>
      </c>
      <c r="B464" s="32" t="s">
        <v>107</v>
      </c>
      <c r="C464" s="32" t="s">
        <v>12</v>
      </c>
      <c r="D464" s="32">
        <v>161.53714285714301</v>
      </c>
      <c r="E464" s="32">
        <v>7.3446256291013201</v>
      </c>
    </row>
    <row r="465" spans="1:5" x14ac:dyDescent="0.2">
      <c r="A465" s="31">
        <v>457</v>
      </c>
      <c r="B465" s="32" t="s">
        <v>107</v>
      </c>
      <c r="C465" s="32" t="s">
        <v>12</v>
      </c>
      <c r="D465" s="32">
        <v>31.073371805441099</v>
      </c>
      <c r="E465" s="32">
        <v>5.0033041241045</v>
      </c>
    </row>
    <row r="466" spans="1:5" x14ac:dyDescent="0.2">
      <c r="A466" s="31">
        <v>458</v>
      </c>
      <c r="B466" s="32" t="s">
        <v>107</v>
      </c>
      <c r="C466" s="32" t="s">
        <v>12</v>
      </c>
      <c r="D466" s="32">
        <v>14.2418223037893</v>
      </c>
      <c r="E466" s="32">
        <v>3.9299634958466099</v>
      </c>
    </row>
    <row r="467" spans="1:5" x14ac:dyDescent="0.2">
      <c r="A467" s="31">
        <v>459</v>
      </c>
      <c r="B467" s="32" t="s">
        <v>107</v>
      </c>
      <c r="C467" s="32" t="s">
        <v>12</v>
      </c>
      <c r="D467" s="32">
        <v>62.527318932655703</v>
      </c>
      <c r="E467" s="32">
        <v>5.9893052287091804</v>
      </c>
    </row>
    <row r="468" spans="1:5" x14ac:dyDescent="0.2">
      <c r="A468" s="31">
        <v>460</v>
      </c>
      <c r="B468" s="32" t="s">
        <v>107</v>
      </c>
      <c r="C468" s="32" t="s">
        <v>12</v>
      </c>
      <c r="D468" s="32">
        <v>26.549003823707</v>
      </c>
      <c r="E468" s="32">
        <v>4.7839282465483404</v>
      </c>
    </row>
    <row r="469" spans="1:5" x14ac:dyDescent="0.2">
      <c r="A469" s="31">
        <v>461</v>
      </c>
      <c r="B469" s="32" t="s">
        <v>107</v>
      </c>
      <c r="C469" s="32" t="s">
        <v>12</v>
      </c>
      <c r="D469" s="32">
        <v>41.1891958762887</v>
      </c>
      <c r="E469" s="32">
        <v>5.3988016850199703</v>
      </c>
    </row>
    <row r="470" spans="1:5" x14ac:dyDescent="0.2">
      <c r="A470" s="31">
        <v>462</v>
      </c>
      <c r="B470" s="32" t="s">
        <v>107</v>
      </c>
      <c r="C470" s="32" t="s">
        <v>12</v>
      </c>
      <c r="D470" s="32">
        <v>18.902708124373099</v>
      </c>
      <c r="E470" s="32">
        <v>4.3148928438362999</v>
      </c>
    </row>
    <row r="471" spans="1:5" x14ac:dyDescent="0.2">
      <c r="A471" s="31">
        <v>463</v>
      </c>
      <c r="B471" s="32" t="s">
        <v>107</v>
      </c>
      <c r="C471" s="32" t="s">
        <v>12</v>
      </c>
      <c r="D471" s="32">
        <v>94.573905109489004</v>
      </c>
      <c r="E471" s="32">
        <v>6.5785448625901504</v>
      </c>
    </row>
    <row r="472" spans="1:5" x14ac:dyDescent="0.2">
      <c r="A472" s="31">
        <v>464</v>
      </c>
      <c r="B472" s="32" t="s">
        <v>107</v>
      </c>
      <c r="C472" s="32" t="s">
        <v>12</v>
      </c>
      <c r="D472" s="32">
        <v>161.012270642202</v>
      </c>
      <c r="E472" s="32">
        <v>7.3399592752564802</v>
      </c>
    </row>
    <row r="473" spans="1:5" x14ac:dyDescent="0.2">
      <c r="A473" s="31">
        <v>465</v>
      </c>
      <c r="B473" s="32" t="s">
        <v>107</v>
      </c>
      <c r="C473" s="32" t="s">
        <v>12</v>
      </c>
      <c r="D473" s="32">
        <v>35.024159719641098</v>
      </c>
      <c r="E473" s="32">
        <v>5.1708928741438704</v>
      </c>
    </row>
    <row r="474" spans="1:5" x14ac:dyDescent="0.2">
      <c r="A474" s="31">
        <v>466</v>
      </c>
      <c r="B474" s="32" t="s">
        <v>107</v>
      </c>
      <c r="C474" s="32" t="s">
        <v>12</v>
      </c>
      <c r="D474" s="32">
        <v>28.1750830564784</v>
      </c>
      <c r="E474" s="32">
        <v>4.8666648579322001</v>
      </c>
    </row>
    <row r="475" spans="1:5" x14ac:dyDescent="0.2">
      <c r="A475" s="31">
        <v>467</v>
      </c>
      <c r="B475" s="32" t="s">
        <v>107</v>
      </c>
      <c r="C475" s="32" t="s">
        <v>12</v>
      </c>
      <c r="D475" s="32">
        <v>31.765152047194299</v>
      </c>
      <c r="E475" s="32">
        <v>5.0340903214795798</v>
      </c>
    </row>
    <row r="476" spans="1:5" x14ac:dyDescent="0.2">
      <c r="A476" s="31">
        <v>468</v>
      </c>
      <c r="B476" s="32" t="s">
        <v>107</v>
      </c>
      <c r="C476" s="32" t="s">
        <v>12</v>
      </c>
      <c r="D476" s="32">
        <v>28.733038572953198</v>
      </c>
      <c r="E476" s="32">
        <v>4.8939950021330896</v>
      </c>
    </row>
    <row r="477" spans="1:5" x14ac:dyDescent="0.2">
      <c r="A477" s="31">
        <v>469</v>
      </c>
      <c r="B477" s="32" t="s">
        <v>107</v>
      </c>
      <c r="C477" s="32" t="s">
        <v>12</v>
      </c>
      <c r="D477" s="32">
        <v>18.4389766632845</v>
      </c>
      <c r="E477" s="32">
        <v>4.2808803672433804</v>
      </c>
    </row>
    <row r="478" spans="1:5" x14ac:dyDescent="0.2">
      <c r="A478" s="31">
        <v>470</v>
      </c>
      <c r="B478" s="32" t="s">
        <v>107</v>
      </c>
      <c r="C478" s="32" t="s">
        <v>12</v>
      </c>
      <c r="D478" s="32">
        <v>36.5478098981228</v>
      </c>
      <c r="E478" s="32">
        <v>5.2306568550566297</v>
      </c>
    </row>
    <row r="479" spans="1:5" x14ac:dyDescent="0.2">
      <c r="A479" s="31">
        <v>471</v>
      </c>
      <c r="B479" s="32" t="s">
        <v>107</v>
      </c>
      <c r="C479" s="32" t="s">
        <v>12</v>
      </c>
      <c r="D479" s="32">
        <v>27.1295585412668</v>
      </c>
      <c r="E479" s="32">
        <v>4.8140150063980398</v>
      </c>
    </row>
    <row r="480" spans="1:5" x14ac:dyDescent="0.2">
      <c r="A480" s="31">
        <v>472</v>
      </c>
      <c r="B480" s="32" t="s">
        <v>107</v>
      </c>
      <c r="C480" s="32" t="s">
        <v>12</v>
      </c>
      <c r="D480" s="32">
        <v>27.3540540540541</v>
      </c>
      <c r="E480" s="32">
        <v>4.8254831209025602</v>
      </c>
    </row>
    <row r="481" spans="1:5" x14ac:dyDescent="0.2">
      <c r="A481" s="31">
        <v>473</v>
      </c>
      <c r="B481" s="32" t="s">
        <v>107</v>
      </c>
      <c r="C481" s="32" t="s">
        <v>12</v>
      </c>
      <c r="D481" s="32">
        <v>112.451093210587</v>
      </c>
      <c r="E481" s="32">
        <v>6.8259267006086297</v>
      </c>
    </row>
    <row r="482" spans="1:5" x14ac:dyDescent="0.2">
      <c r="A482" s="31">
        <v>474</v>
      </c>
      <c r="B482" s="32" t="s">
        <v>107</v>
      </c>
      <c r="C482" s="32" t="s">
        <v>12</v>
      </c>
      <c r="D482" s="32">
        <v>76.943621267030593</v>
      </c>
      <c r="E482" s="32">
        <v>6.2843590556812297</v>
      </c>
    </row>
    <row r="483" spans="1:5" x14ac:dyDescent="0.2">
      <c r="A483" s="31">
        <v>475</v>
      </c>
      <c r="B483" s="32" t="s">
        <v>107</v>
      </c>
      <c r="C483" s="32" t="s">
        <v>12</v>
      </c>
      <c r="D483" s="32">
        <v>139.31787480721201</v>
      </c>
      <c r="E483" s="32">
        <v>7.1325549924112099</v>
      </c>
    </row>
    <row r="484" spans="1:5" x14ac:dyDescent="0.2">
      <c r="A484" s="31">
        <v>476</v>
      </c>
      <c r="B484" s="32" t="s">
        <v>107</v>
      </c>
      <c r="C484" s="32" t="s">
        <v>12</v>
      </c>
      <c r="D484" s="32">
        <v>50.4353256021409</v>
      </c>
      <c r="E484" s="32">
        <v>5.6846876326342199</v>
      </c>
    </row>
    <row r="485" spans="1:5" x14ac:dyDescent="0.2">
      <c r="A485" s="31">
        <v>477</v>
      </c>
      <c r="B485" s="32" t="s">
        <v>107</v>
      </c>
      <c r="C485" s="32" t="s">
        <v>12</v>
      </c>
      <c r="D485" s="32">
        <v>61.647488935924599</v>
      </c>
      <c r="E485" s="32">
        <v>5.9691847788592201</v>
      </c>
    </row>
    <row r="486" spans="1:5" x14ac:dyDescent="0.2">
      <c r="A486" s="31">
        <v>478</v>
      </c>
      <c r="B486" s="32" t="s">
        <v>107</v>
      </c>
      <c r="C486" s="32" t="s">
        <v>12</v>
      </c>
      <c r="D486" s="32">
        <v>15.7421690101629</v>
      </c>
      <c r="E486" s="32">
        <v>4.0654145413834897</v>
      </c>
    </row>
    <row r="487" spans="1:5" x14ac:dyDescent="0.2">
      <c r="A487" s="31">
        <v>479</v>
      </c>
      <c r="B487" s="32" t="s">
        <v>107</v>
      </c>
      <c r="C487" s="32" t="s">
        <v>12</v>
      </c>
      <c r="D487" s="32">
        <v>54.4127038043478</v>
      </c>
      <c r="E487" s="32">
        <v>5.7921448584268997</v>
      </c>
    </row>
    <row r="488" spans="1:5" x14ac:dyDescent="0.2">
      <c r="A488" s="31">
        <v>480</v>
      </c>
      <c r="B488" s="32" t="s">
        <v>107</v>
      </c>
      <c r="C488" s="32" t="s">
        <v>12</v>
      </c>
      <c r="D488" s="32">
        <v>14.4005501642852</v>
      </c>
      <c r="E488" s="32">
        <v>3.9449099851002898</v>
      </c>
    </row>
    <row r="489" spans="1:5" x14ac:dyDescent="0.2">
      <c r="A489" s="31">
        <v>481</v>
      </c>
      <c r="B489" s="32" t="s">
        <v>107</v>
      </c>
      <c r="C489" s="32" t="s">
        <v>12</v>
      </c>
      <c r="D489" s="32">
        <v>26.2406015037594</v>
      </c>
      <c r="E489" s="32">
        <v>4.7676866549521</v>
      </c>
    </row>
    <row r="490" spans="1:5" x14ac:dyDescent="0.2">
      <c r="A490" s="31">
        <v>482</v>
      </c>
      <c r="B490" s="32" t="s">
        <v>107</v>
      </c>
      <c r="C490" s="32" t="s">
        <v>12</v>
      </c>
      <c r="D490" s="32">
        <v>51.364702252391197</v>
      </c>
      <c r="E490" s="32">
        <v>5.7105227493058299</v>
      </c>
    </row>
    <row r="491" spans="1:5" x14ac:dyDescent="0.2">
      <c r="A491" s="31">
        <v>483</v>
      </c>
      <c r="B491" s="32" t="s">
        <v>107</v>
      </c>
      <c r="C491" s="32" t="s">
        <v>12</v>
      </c>
      <c r="D491" s="32">
        <v>42.287981611208401</v>
      </c>
      <c r="E491" s="32">
        <v>5.4358946284617398</v>
      </c>
    </row>
    <row r="492" spans="1:5" x14ac:dyDescent="0.2">
      <c r="A492" s="31">
        <v>484</v>
      </c>
      <c r="B492" s="32" t="s">
        <v>107</v>
      </c>
      <c r="C492" s="32" t="s">
        <v>12</v>
      </c>
      <c r="D492" s="32">
        <v>34.886296067762402</v>
      </c>
      <c r="E492" s="32">
        <v>5.1653611208435697</v>
      </c>
    </row>
    <row r="493" spans="1:5" x14ac:dyDescent="0.2">
      <c r="A493" s="31">
        <v>485</v>
      </c>
      <c r="B493" s="32" t="s">
        <v>107</v>
      </c>
      <c r="C493" s="32" t="s">
        <v>12</v>
      </c>
      <c r="D493" s="32">
        <v>39.413035901010801</v>
      </c>
      <c r="E493" s="32">
        <v>5.3367488283641098</v>
      </c>
    </row>
    <row r="494" spans="1:5" x14ac:dyDescent="0.2">
      <c r="A494" s="31">
        <v>486</v>
      </c>
      <c r="B494" s="32" t="s">
        <v>107</v>
      </c>
      <c r="C494" s="32" t="s">
        <v>12</v>
      </c>
      <c r="D494" s="32">
        <v>24.068965517241399</v>
      </c>
      <c r="E494" s="32">
        <v>4.6478305587920197</v>
      </c>
    </row>
    <row r="495" spans="1:5" x14ac:dyDescent="0.2">
      <c r="A495" s="31">
        <v>487</v>
      </c>
      <c r="B495" s="32" t="s">
        <v>107</v>
      </c>
      <c r="C495" s="32" t="s">
        <v>12</v>
      </c>
      <c r="D495" s="32">
        <v>45.679026352431499</v>
      </c>
      <c r="E495" s="32">
        <v>5.5447025640052896</v>
      </c>
    </row>
    <row r="496" spans="1:5" x14ac:dyDescent="0.2">
      <c r="A496" s="31">
        <v>488</v>
      </c>
      <c r="B496" s="32" t="s">
        <v>107</v>
      </c>
      <c r="C496" s="32" t="s">
        <v>12</v>
      </c>
      <c r="D496" s="32">
        <v>83.373341027120603</v>
      </c>
      <c r="E496" s="32">
        <v>6.3987153255325602</v>
      </c>
    </row>
    <row r="497" spans="1:5" x14ac:dyDescent="0.2">
      <c r="A497" s="31">
        <v>489</v>
      </c>
      <c r="B497" s="32" t="s">
        <v>107</v>
      </c>
      <c r="C497" s="32" t="s">
        <v>12</v>
      </c>
      <c r="D497" s="32">
        <v>46.762195932473801</v>
      </c>
      <c r="E497" s="32">
        <v>5.5777972628983896</v>
      </c>
    </row>
    <row r="498" spans="1:5" x14ac:dyDescent="0.2">
      <c r="A498" s="31">
        <v>490</v>
      </c>
      <c r="B498" s="32" t="s">
        <v>107</v>
      </c>
      <c r="C498" s="32" t="s">
        <v>12</v>
      </c>
      <c r="D498" s="32">
        <v>179.722711267606</v>
      </c>
      <c r="E498" s="32">
        <v>7.4976340096145302</v>
      </c>
    </row>
    <row r="499" spans="1:5" x14ac:dyDescent="0.2">
      <c r="A499" s="31">
        <v>491</v>
      </c>
      <c r="B499" s="32" t="s">
        <v>107</v>
      </c>
      <c r="C499" s="32" t="s">
        <v>12</v>
      </c>
      <c r="D499" s="32">
        <v>37.392857142857103</v>
      </c>
      <c r="E499" s="32">
        <v>5.2627660224192203</v>
      </c>
    </row>
    <row r="500" spans="1:5" x14ac:dyDescent="0.2">
      <c r="A500" s="31">
        <v>492</v>
      </c>
      <c r="B500" s="32" t="s">
        <v>107</v>
      </c>
      <c r="C500" s="32" t="s">
        <v>12</v>
      </c>
      <c r="D500" s="32">
        <v>33.875374475733999</v>
      </c>
      <c r="E500" s="32">
        <v>5.1241368029082901</v>
      </c>
    </row>
    <row r="501" spans="1:5" x14ac:dyDescent="0.2">
      <c r="A501" s="31">
        <v>493</v>
      </c>
      <c r="B501" s="32" t="s">
        <v>107</v>
      </c>
      <c r="C501" s="32" t="s">
        <v>12</v>
      </c>
      <c r="D501" s="32">
        <v>113.754975007073</v>
      </c>
      <c r="E501" s="32">
        <v>6.8424128903632502</v>
      </c>
    </row>
    <row r="502" spans="1:5" x14ac:dyDescent="0.2">
      <c r="A502" s="31">
        <v>494</v>
      </c>
      <c r="B502" s="32" t="s">
        <v>107</v>
      </c>
      <c r="C502" s="32" t="s">
        <v>12</v>
      </c>
      <c r="D502" s="32">
        <v>62.032288401253901</v>
      </c>
      <c r="E502" s="32">
        <v>5.9780191359347201</v>
      </c>
    </row>
    <row r="503" spans="1:5" x14ac:dyDescent="0.2">
      <c r="A503" s="31">
        <v>495</v>
      </c>
      <c r="B503" s="32" t="s">
        <v>107</v>
      </c>
      <c r="C503" s="32" t="s">
        <v>12</v>
      </c>
      <c r="D503" s="32">
        <v>12.875882486905001</v>
      </c>
      <c r="E503" s="32">
        <v>3.7945076226740801</v>
      </c>
    </row>
    <row r="504" spans="1:5" x14ac:dyDescent="0.2">
      <c r="A504" s="31">
        <v>496</v>
      </c>
      <c r="B504" s="32" t="s">
        <v>107</v>
      </c>
      <c r="C504" s="32" t="s">
        <v>12</v>
      </c>
      <c r="D504" s="32">
        <v>145.69359856698401</v>
      </c>
      <c r="E504" s="32">
        <v>7.1966621056587599</v>
      </c>
    </row>
    <row r="505" spans="1:5" x14ac:dyDescent="0.2">
      <c r="A505" s="31">
        <v>497</v>
      </c>
      <c r="B505" s="32" t="s">
        <v>107</v>
      </c>
      <c r="C505" s="32" t="s">
        <v>12</v>
      </c>
      <c r="D505" s="32">
        <v>38.278943805010201</v>
      </c>
      <c r="E505" s="32">
        <v>5.2956842315725403</v>
      </c>
    </row>
    <row r="506" spans="1:5" x14ac:dyDescent="0.2">
      <c r="A506" s="31">
        <v>498</v>
      </c>
      <c r="B506" s="32" t="s">
        <v>107</v>
      </c>
      <c r="C506" s="32" t="s">
        <v>12</v>
      </c>
      <c r="D506" s="32">
        <v>64.390743904332993</v>
      </c>
      <c r="E506" s="32">
        <v>6.0310145307883101</v>
      </c>
    </row>
    <row r="507" spans="1:5" x14ac:dyDescent="0.2">
      <c r="A507" s="31">
        <v>499</v>
      </c>
      <c r="B507" s="32" t="s">
        <v>107</v>
      </c>
      <c r="C507" s="32" t="s">
        <v>12</v>
      </c>
      <c r="D507" s="32">
        <v>86.433247471257104</v>
      </c>
      <c r="E507" s="32">
        <v>6.4501100798872804</v>
      </c>
    </row>
    <row r="508" spans="1:5" x14ac:dyDescent="0.2">
      <c r="A508" s="31">
        <v>500</v>
      </c>
      <c r="B508" s="32" t="s">
        <v>107</v>
      </c>
      <c r="C508" s="32" t="s">
        <v>12</v>
      </c>
      <c r="D508" s="32">
        <v>77.504366368805805</v>
      </c>
      <c r="E508" s="32">
        <v>6.2947009930118396</v>
      </c>
    </row>
    <row r="509" spans="1:5" x14ac:dyDescent="0.2">
      <c r="A509" s="31">
        <v>501</v>
      </c>
      <c r="B509" s="32" t="s">
        <v>107</v>
      </c>
      <c r="C509" s="32" t="s">
        <v>12</v>
      </c>
      <c r="D509" s="32">
        <v>79.577261306532705</v>
      </c>
      <c r="E509" s="32">
        <v>6.3323008662881302</v>
      </c>
    </row>
    <row r="510" spans="1:5" x14ac:dyDescent="0.2">
      <c r="A510" s="31">
        <v>502</v>
      </c>
      <c r="B510" s="32" t="s">
        <v>107</v>
      </c>
      <c r="C510" s="32" t="s">
        <v>12</v>
      </c>
      <c r="D510" s="32">
        <v>31.234083895302302</v>
      </c>
      <c r="E510" s="32">
        <v>5.01051507702521</v>
      </c>
    </row>
    <row r="511" spans="1:5" x14ac:dyDescent="0.2">
      <c r="A511" s="31">
        <v>503</v>
      </c>
      <c r="B511" s="32" t="s">
        <v>107</v>
      </c>
      <c r="C511" s="32" t="s">
        <v>12</v>
      </c>
      <c r="D511" s="32">
        <v>32.315689725192897</v>
      </c>
      <c r="E511" s="32">
        <v>5.0581298565052704</v>
      </c>
    </row>
    <row r="512" spans="1:5" x14ac:dyDescent="0.2">
      <c r="A512" s="31">
        <v>504</v>
      </c>
      <c r="B512" s="32" t="s">
        <v>107</v>
      </c>
      <c r="C512" s="32" t="s">
        <v>12</v>
      </c>
      <c r="D512" s="32">
        <v>47.387036692121399</v>
      </c>
      <c r="E512" s="32">
        <v>5.59654868360637</v>
      </c>
    </row>
    <row r="513" spans="1:5" x14ac:dyDescent="0.2">
      <c r="A513" s="31">
        <v>505</v>
      </c>
      <c r="B513" s="32" t="s">
        <v>107</v>
      </c>
      <c r="C513" s="32" t="s">
        <v>12</v>
      </c>
      <c r="D513" s="32">
        <v>186.96078614880699</v>
      </c>
      <c r="E513" s="32">
        <v>7.5542878967326503</v>
      </c>
    </row>
    <row r="514" spans="1:5" x14ac:dyDescent="0.2">
      <c r="A514" s="31">
        <v>506</v>
      </c>
      <c r="B514" s="32" t="s">
        <v>107</v>
      </c>
      <c r="C514" s="32" t="s">
        <v>12</v>
      </c>
      <c r="D514" s="32">
        <v>27.7086691352646</v>
      </c>
      <c r="E514" s="32">
        <v>4.8434145471162902</v>
      </c>
    </row>
    <row r="515" spans="1:5" x14ac:dyDescent="0.2">
      <c r="A515" s="31">
        <v>507</v>
      </c>
      <c r="B515" s="32" t="s">
        <v>107</v>
      </c>
      <c r="C515" s="32" t="s">
        <v>12</v>
      </c>
      <c r="D515" s="32">
        <v>12.540590896992301</v>
      </c>
      <c r="E515" s="32">
        <v>3.7592187928519301</v>
      </c>
    </row>
    <row r="516" spans="1:5" x14ac:dyDescent="0.2">
      <c r="A516" s="31">
        <v>508</v>
      </c>
      <c r="B516" s="32" t="s">
        <v>107</v>
      </c>
      <c r="C516" s="32" t="s">
        <v>12</v>
      </c>
      <c r="D516" s="32">
        <v>123.17647058823501</v>
      </c>
      <c r="E516" s="32">
        <v>6.9562480220968199</v>
      </c>
    </row>
    <row r="517" spans="1:5" x14ac:dyDescent="0.2">
      <c r="A517" s="31">
        <v>509</v>
      </c>
      <c r="B517" s="32" t="s">
        <v>107</v>
      </c>
      <c r="C517" s="32" t="s">
        <v>12</v>
      </c>
      <c r="D517" s="32">
        <v>40.204799999999999</v>
      </c>
      <c r="E517" s="32">
        <v>5.36474050348113</v>
      </c>
    </row>
    <row r="518" spans="1:5" x14ac:dyDescent="0.2">
      <c r="A518" s="31">
        <v>510</v>
      </c>
      <c r="B518" s="32" t="s">
        <v>107</v>
      </c>
      <c r="C518" s="32" t="s">
        <v>12</v>
      </c>
      <c r="D518" s="32">
        <v>24.586140741309201</v>
      </c>
      <c r="E518" s="32">
        <v>4.6772906512817096</v>
      </c>
    </row>
    <row r="519" spans="1:5" x14ac:dyDescent="0.2">
      <c r="A519" s="31">
        <v>511</v>
      </c>
      <c r="B519" s="32" t="s">
        <v>107</v>
      </c>
      <c r="C519" s="32" t="s">
        <v>12</v>
      </c>
      <c r="D519" s="32">
        <v>7.4785714285714304</v>
      </c>
      <c r="E519" s="32">
        <v>3.08382120269694</v>
      </c>
    </row>
    <row r="520" spans="1:5" x14ac:dyDescent="0.2">
      <c r="A520" s="31">
        <v>512</v>
      </c>
      <c r="B520" s="32" t="s">
        <v>107</v>
      </c>
      <c r="C520" s="32" t="s">
        <v>12</v>
      </c>
      <c r="D520" s="32">
        <v>10.892461077195399</v>
      </c>
      <c r="E520" s="32">
        <v>3.5719753984026501</v>
      </c>
    </row>
    <row r="521" spans="1:5" x14ac:dyDescent="0.2">
      <c r="A521" s="31">
        <v>513</v>
      </c>
      <c r="B521" s="32" t="s">
        <v>107</v>
      </c>
      <c r="C521" s="32" t="s">
        <v>12</v>
      </c>
      <c r="D521" s="32">
        <v>79.009124537607903</v>
      </c>
      <c r="E521" s="32">
        <v>6.3220926345685804</v>
      </c>
    </row>
    <row r="522" spans="1:5" x14ac:dyDescent="0.2">
      <c r="A522" s="31">
        <v>514</v>
      </c>
      <c r="B522" s="32" t="s">
        <v>107</v>
      </c>
      <c r="C522" s="32" t="s">
        <v>12</v>
      </c>
      <c r="D522" s="32">
        <v>64.805713529956407</v>
      </c>
      <c r="E522" s="32">
        <v>6.0401409451622099</v>
      </c>
    </row>
    <row r="523" spans="1:5" x14ac:dyDescent="0.2">
      <c r="A523" s="31">
        <v>515</v>
      </c>
      <c r="B523" s="32" t="s">
        <v>107</v>
      </c>
      <c r="C523" s="32" t="s">
        <v>12</v>
      </c>
      <c r="D523" s="32">
        <v>33.011976535766699</v>
      </c>
      <c r="E523" s="32">
        <v>5.0879709426117801</v>
      </c>
    </row>
    <row r="524" spans="1:5" x14ac:dyDescent="0.2">
      <c r="A524" s="31">
        <v>516</v>
      </c>
      <c r="B524" s="32" t="s">
        <v>107</v>
      </c>
      <c r="C524" s="32" t="s">
        <v>12</v>
      </c>
      <c r="D524" s="32">
        <v>35.442260332243798</v>
      </c>
      <c r="E524" s="32">
        <v>5.1875405400038899</v>
      </c>
    </row>
    <row r="525" spans="1:5" x14ac:dyDescent="0.2">
      <c r="A525" s="31">
        <v>517</v>
      </c>
      <c r="B525" s="32" t="s">
        <v>107</v>
      </c>
      <c r="C525" s="32" t="s">
        <v>12</v>
      </c>
      <c r="D525" s="32">
        <v>30.5355722492267</v>
      </c>
      <c r="E525" s="32">
        <v>4.97890820769467</v>
      </c>
    </row>
    <row r="526" spans="1:5" x14ac:dyDescent="0.2">
      <c r="A526" s="31">
        <v>518</v>
      </c>
      <c r="B526" s="32" t="s">
        <v>107</v>
      </c>
      <c r="C526" s="32" t="s">
        <v>12</v>
      </c>
      <c r="D526" s="32">
        <v>17.3021974767518</v>
      </c>
      <c r="E526" s="32">
        <v>4.1939449728219396</v>
      </c>
    </row>
    <row r="527" spans="1:5" x14ac:dyDescent="0.2">
      <c r="A527" s="31">
        <v>519</v>
      </c>
      <c r="B527" s="32" t="s">
        <v>107</v>
      </c>
      <c r="C527" s="32" t="s">
        <v>12</v>
      </c>
      <c r="D527" s="32">
        <v>37.001308900523597</v>
      </c>
      <c r="E527" s="32">
        <v>5.2479772058586702</v>
      </c>
    </row>
    <row r="528" spans="1:5" x14ac:dyDescent="0.2">
      <c r="A528" s="31">
        <v>520</v>
      </c>
      <c r="B528" s="32" t="s">
        <v>107</v>
      </c>
      <c r="C528" s="32" t="s">
        <v>12</v>
      </c>
      <c r="D528" s="32">
        <v>11.059859154929599</v>
      </c>
      <c r="E528" s="32">
        <v>3.5921411532305698</v>
      </c>
    </row>
    <row r="529" spans="1:5" x14ac:dyDescent="0.2">
      <c r="A529" s="31">
        <v>521</v>
      </c>
      <c r="B529" s="32" t="s">
        <v>107</v>
      </c>
      <c r="C529" s="32" t="s">
        <v>12</v>
      </c>
      <c r="D529" s="32">
        <v>19.152439024390201</v>
      </c>
      <c r="E529" s="32">
        <v>4.3328825517769696</v>
      </c>
    </row>
    <row r="530" spans="1:5" x14ac:dyDescent="0.2">
      <c r="A530" s="31">
        <v>522</v>
      </c>
      <c r="B530" s="32" t="s">
        <v>107</v>
      </c>
      <c r="C530" s="32" t="s">
        <v>12</v>
      </c>
      <c r="D530" s="32">
        <v>41.238512035010899</v>
      </c>
      <c r="E530" s="32">
        <v>5.4004871076727099</v>
      </c>
    </row>
    <row r="531" spans="1:5" x14ac:dyDescent="0.2">
      <c r="A531" s="31">
        <v>523</v>
      </c>
      <c r="B531" s="32" t="s">
        <v>107</v>
      </c>
      <c r="C531" s="32" t="s">
        <v>12</v>
      </c>
      <c r="D531" s="32">
        <v>48.916140609478603</v>
      </c>
      <c r="E531" s="32">
        <v>5.6414344878453502</v>
      </c>
    </row>
    <row r="532" spans="1:5" x14ac:dyDescent="0.2">
      <c r="A532" s="31">
        <v>524</v>
      </c>
      <c r="B532" s="32" t="s">
        <v>107</v>
      </c>
      <c r="C532" s="32" t="s">
        <v>12</v>
      </c>
      <c r="D532" s="32">
        <v>300.264292408622</v>
      </c>
      <c r="E532" s="32">
        <v>8.2348858762556603</v>
      </c>
    </row>
    <row r="533" spans="1:5" x14ac:dyDescent="0.2">
      <c r="A533" s="31">
        <v>525</v>
      </c>
      <c r="B533" s="32" t="s">
        <v>107</v>
      </c>
      <c r="C533" s="32" t="s">
        <v>12</v>
      </c>
      <c r="D533" s="32">
        <v>36.946041822255403</v>
      </c>
      <c r="E533" s="32">
        <v>5.2458774998634699</v>
      </c>
    </row>
    <row r="534" spans="1:5" x14ac:dyDescent="0.2">
      <c r="A534" s="31">
        <v>526</v>
      </c>
      <c r="B534" s="32" t="s">
        <v>107</v>
      </c>
      <c r="C534" s="32" t="s">
        <v>12</v>
      </c>
      <c r="D534" s="32">
        <v>20.954901263120401</v>
      </c>
      <c r="E534" s="32">
        <v>4.456471141193</v>
      </c>
    </row>
    <row r="535" spans="1:5" x14ac:dyDescent="0.2">
      <c r="A535" s="31">
        <v>527</v>
      </c>
      <c r="B535" s="32" t="s">
        <v>107</v>
      </c>
      <c r="C535" s="32" t="s">
        <v>12</v>
      </c>
      <c r="D535" s="32">
        <v>71.530131680867498</v>
      </c>
      <c r="E535" s="32">
        <v>6.1805085630579901</v>
      </c>
    </row>
    <row r="536" spans="1:5" x14ac:dyDescent="0.2">
      <c r="A536" s="31">
        <v>528</v>
      </c>
      <c r="B536" s="32" t="s">
        <v>107</v>
      </c>
      <c r="C536" s="32" t="s">
        <v>12</v>
      </c>
      <c r="D536" s="32">
        <v>70.423720552396404</v>
      </c>
      <c r="E536" s="32">
        <v>6.1583313825874004</v>
      </c>
    </row>
    <row r="537" spans="1:5" x14ac:dyDescent="0.2">
      <c r="A537" s="31">
        <v>529</v>
      </c>
      <c r="B537" s="32" t="s">
        <v>107</v>
      </c>
      <c r="C537" s="32" t="s">
        <v>12</v>
      </c>
      <c r="D537" s="32">
        <v>109.602727363882</v>
      </c>
      <c r="E537" s="32">
        <v>6.78924315134946</v>
      </c>
    </row>
    <row r="538" spans="1:5" x14ac:dyDescent="0.2">
      <c r="A538" s="31">
        <v>530</v>
      </c>
      <c r="B538" s="32" t="s">
        <v>107</v>
      </c>
      <c r="C538" s="32" t="s">
        <v>12</v>
      </c>
      <c r="D538" s="32">
        <v>24.935168033871399</v>
      </c>
      <c r="E538" s="32">
        <v>4.6968378118355902</v>
      </c>
    </row>
    <row r="539" spans="1:5" x14ac:dyDescent="0.2">
      <c r="A539" s="31">
        <v>531</v>
      </c>
      <c r="B539" s="32" t="s">
        <v>107</v>
      </c>
      <c r="C539" s="32" t="s">
        <v>12</v>
      </c>
      <c r="D539" s="32">
        <v>47.8993518871521</v>
      </c>
      <c r="E539" s="32">
        <v>5.6117434386867897</v>
      </c>
    </row>
    <row r="540" spans="1:5" x14ac:dyDescent="0.2">
      <c r="A540" s="31">
        <v>532</v>
      </c>
      <c r="B540" s="32" t="s">
        <v>107</v>
      </c>
      <c r="C540" s="32" t="s">
        <v>12</v>
      </c>
      <c r="D540" s="32">
        <v>30.5223094987448</v>
      </c>
      <c r="E540" s="32">
        <v>4.9783013333722099</v>
      </c>
    </row>
    <row r="541" spans="1:5" x14ac:dyDescent="0.2">
      <c r="A541" s="31">
        <v>533</v>
      </c>
      <c r="B541" s="32" t="s">
        <v>107</v>
      </c>
      <c r="C541" s="32" t="s">
        <v>12</v>
      </c>
      <c r="D541" s="32">
        <v>8.4794933028761292</v>
      </c>
      <c r="E541" s="32">
        <v>3.2448099463635698</v>
      </c>
    </row>
    <row r="542" spans="1:5" x14ac:dyDescent="0.2">
      <c r="A542" s="31">
        <v>534</v>
      </c>
      <c r="B542" s="32" t="s">
        <v>107</v>
      </c>
      <c r="C542" s="32" t="s">
        <v>12</v>
      </c>
      <c r="D542" s="32">
        <v>82.2505983387301</v>
      </c>
      <c r="E542" s="32">
        <v>6.37938873604684</v>
      </c>
    </row>
    <row r="543" spans="1:5" x14ac:dyDescent="0.2">
      <c r="A543" s="31">
        <v>535</v>
      </c>
      <c r="B543" s="32" t="s">
        <v>107</v>
      </c>
      <c r="C543" s="32" t="s">
        <v>12</v>
      </c>
      <c r="D543" s="32">
        <v>9.9676615035889693</v>
      </c>
      <c r="E543" s="32">
        <v>3.4551840457132901</v>
      </c>
    </row>
    <row r="544" spans="1:5" x14ac:dyDescent="0.2">
      <c r="A544" s="31">
        <v>536</v>
      </c>
      <c r="B544" s="32" t="s">
        <v>107</v>
      </c>
      <c r="C544" s="32" t="s">
        <v>12</v>
      </c>
      <c r="D544" s="32">
        <v>24.7496060234635</v>
      </c>
      <c r="E544" s="32">
        <v>4.6864784536941402</v>
      </c>
    </row>
    <row r="545" spans="1:5" x14ac:dyDescent="0.2">
      <c r="A545" s="31">
        <v>537</v>
      </c>
      <c r="B545" s="32" t="s">
        <v>107</v>
      </c>
      <c r="C545" s="32" t="s">
        <v>12</v>
      </c>
      <c r="D545" s="32">
        <v>49.123687781189702</v>
      </c>
      <c r="E545" s="32">
        <v>5.6474206577496702</v>
      </c>
    </row>
    <row r="546" spans="1:5" x14ac:dyDescent="0.2">
      <c r="A546" s="31">
        <v>538</v>
      </c>
      <c r="B546" s="32" t="s">
        <v>107</v>
      </c>
      <c r="C546" s="32" t="s">
        <v>12</v>
      </c>
      <c r="D546" s="32">
        <v>23.445698751324699</v>
      </c>
      <c r="E546" s="32">
        <v>4.6115087385505902</v>
      </c>
    </row>
    <row r="547" spans="1:5" x14ac:dyDescent="0.2">
      <c r="A547" s="31">
        <v>539</v>
      </c>
      <c r="B547" s="32" t="s">
        <v>107</v>
      </c>
      <c r="C547" s="32" t="s">
        <v>12</v>
      </c>
      <c r="D547" s="32">
        <v>22.411997885835099</v>
      </c>
      <c r="E547" s="32">
        <v>4.5491761483889501</v>
      </c>
    </row>
    <row r="548" spans="1:5" x14ac:dyDescent="0.2">
      <c r="A548" s="31">
        <v>540</v>
      </c>
      <c r="B548" s="32" t="s">
        <v>107</v>
      </c>
      <c r="C548" s="32" t="s">
        <v>12</v>
      </c>
      <c r="D548" s="32">
        <v>18.829939169531901</v>
      </c>
      <c r="E548" s="32">
        <v>4.3096083468389299</v>
      </c>
    </row>
    <row r="549" spans="1:5" x14ac:dyDescent="0.2">
      <c r="A549" s="31">
        <v>541</v>
      </c>
      <c r="B549" s="32" t="s">
        <v>107</v>
      </c>
      <c r="C549" s="32" t="s">
        <v>12</v>
      </c>
      <c r="D549" s="32">
        <v>24.543323493662101</v>
      </c>
      <c r="E549" s="32">
        <v>4.6748743441206901</v>
      </c>
    </row>
    <row r="550" spans="1:5" x14ac:dyDescent="0.2">
      <c r="A550" s="31">
        <v>542</v>
      </c>
      <c r="B550" s="32" t="s">
        <v>107</v>
      </c>
      <c r="C550" s="32" t="s">
        <v>12</v>
      </c>
      <c r="D550" s="32">
        <v>58.041268863566401</v>
      </c>
      <c r="E550" s="32">
        <v>5.8836518217650804</v>
      </c>
    </row>
    <row r="551" spans="1:5" x14ac:dyDescent="0.2">
      <c r="A551" s="31">
        <v>543</v>
      </c>
      <c r="B551" s="32" t="s">
        <v>107</v>
      </c>
      <c r="C551" s="32" t="s">
        <v>12</v>
      </c>
      <c r="D551" s="32">
        <v>14.8030573094468</v>
      </c>
      <c r="E551" s="32">
        <v>3.9821317886371799</v>
      </c>
    </row>
    <row r="552" spans="1:5" x14ac:dyDescent="0.2">
      <c r="A552" s="31">
        <v>544</v>
      </c>
      <c r="B552" s="32" t="s">
        <v>107</v>
      </c>
      <c r="C552" s="32" t="s">
        <v>12</v>
      </c>
      <c r="D552" s="32">
        <v>14.279436278224001</v>
      </c>
      <c r="E552" s="32">
        <v>3.9335194122392201</v>
      </c>
    </row>
    <row r="553" spans="1:5" x14ac:dyDescent="0.2">
      <c r="A553" s="31">
        <v>545</v>
      </c>
      <c r="B553" s="32" t="s">
        <v>107</v>
      </c>
      <c r="C553" s="32" t="s">
        <v>12</v>
      </c>
      <c r="D553" s="32">
        <v>88.970747849106502</v>
      </c>
      <c r="E553" s="32">
        <v>6.4913841097426301</v>
      </c>
    </row>
    <row r="554" spans="1:5" x14ac:dyDescent="0.2">
      <c r="A554" s="31">
        <v>546</v>
      </c>
      <c r="B554" s="32" t="s">
        <v>107</v>
      </c>
      <c r="C554" s="32" t="s">
        <v>12</v>
      </c>
      <c r="D554" s="32">
        <v>66.758050665521694</v>
      </c>
      <c r="E554" s="32">
        <v>6.08232046519446</v>
      </c>
    </row>
    <row r="555" spans="1:5" x14ac:dyDescent="0.2">
      <c r="A555" s="31">
        <v>547</v>
      </c>
      <c r="B555" s="32" t="s">
        <v>107</v>
      </c>
      <c r="C555" s="32" t="s">
        <v>12</v>
      </c>
      <c r="D555" s="32">
        <v>16.086381289744399</v>
      </c>
      <c r="E555" s="32">
        <v>4.0947749770889796</v>
      </c>
    </row>
    <row r="556" spans="1:5" x14ac:dyDescent="0.2">
      <c r="A556" s="31">
        <v>548</v>
      </c>
      <c r="B556" s="32" t="s">
        <v>107</v>
      </c>
      <c r="C556" s="32" t="s">
        <v>12</v>
      </c>
      <c r="D556" s="32">
        <v>38.592491467576799</v>
      </c>
      <c r="E556" s="32">
        <v>5.3071549507075204</v>
      </c>
    </row>
    <row r="557" spans="1:5" x14ac:dyDescent="0.2">
      <c r="A557" s="31">
        <v>549</v>
      </c>
      <c r="B557" s="32" t="s">
        <v>107</v>
      </c>
      <c r="C557" s="32" t="s">
        <v>12</v>
      </c>
      <c r="D557" s="32">
        <v>15.9605081346111</v>
      </c>
      <c r="E557" s="32">
        <v>4.0841074883911803</v>
      </c>
    </row>
    <row r="558" spans="1:5" x14ac:dyDescent="0.2">
      <c r="A558" s="31">
        <v>550</v>
      </c>
      <c r="B558" s="32" t="s">
        <v>107</v>
      </c>
      <c r="C558" s="32" t="s">
        <v>12</v>
      </c>
      <c r="D558" s="32">
        <v>239.66011560693599</v>
      </c>
      <c r="E558" s="32">
        <v>7.9108532547947403</v>
      </c>
    </row>
    <row r="559" spans="1:5" x14ac:dyDescent="0.2">
      <c r="A559" s="31">
        <v>551</v>
      </c>
      <c r="B559" s="32" t="s">
        <v>107</v>
      </c>
      <c r="C559" s="32" t="s">
        <v>12</v>
      </c>
      <c r="D559" s="32">
        <v>15.6289391627413</v>
      </c>
      <c r="E559" s="32">
        <v>4.0556242302311896</v>
      </c>
    </row>
    <row r="560" spans="1:5" x14ac:dyDescent="0.2">
      <c r="A560" s="31">
        <v>552</v>
      </c>
      <c r="B560" s="32" t="s">
        <v>107</v>
      </c>
      <c r="C560" s="32" t="s">
        <v>12</v>
      </c>
      <c r="D560" s="32">
        <v>92.464763603925107</v>
      </c>
      <c r="E560" s="32">
        <v>6.54635066357545</v>
      </c>
    </row>
    <row r="561" spans="1:5" x14ac:dyDescent="0.2">
      <c r="A561" s="31">
        <v>553</v>
      </c>
      <c r="B561" s="32" t="s">
        <v>107</v>
      </c>
      <c r="C561" s="32" t="s">
        <v>12</v>
      </c>
      <c r="D561" s="32">
        <v>73.086661780872106</v>
      </c>
      <c r="E561" s="32">
        <v>6.2111419246695503</v>
      </c>
    </row>
    <row r="562" spans="1:5" x14ac:dyDescent="0.2">
      <c r="A562" s="31">
        <v>554</v>
      </c>
      <c r="B562" s="32" t="s">
        <v>107</v>
      </c>
      <c r="C562" s="32" t="s">
        <v>12</v>
      </c>
      <c r="D562" s="32">
        <v>41.556780595369297</v>
      </c>
      <c r="E562" s="32">
        <v>5.4113171105109403</v>
      </c>
    </row>
    <row r="563" spans="1:5" x14ac:dyDescent="0.2">
      <c r="A563" s="31">
        <v>555</v>
      </c>
      <c r="B563" s="32" t="s">
        <v>107</v>
      </c>
      <c r="C563" s="32" t="s">
        <v>12</v>
      </c>
      <c r="D563" s="32">
        <v>51.672515902610201</v>
      </c>
      <c r="E563" s="32">
        <v>5.7189784663505998</v>
      </c>
    </row>
    <row r="564" spans="1:5" x14ac:dyDescent="0.2">
      <c r="A564" s="31">
        <v>556</v>
      </c>
      <c r="B564" s="32" t="s">
        <v>107</v>
      </c>
      <c r="C564" s="32" t="s">
        <v>12</v>
      </c>
      <c r="D564" s="32">
        <v>26.652105593966098</v>
      </c>
      <c r="E564" s="32">
        <v>4.7893174348162297</v>
      </c>
    </row>
    <row r="565" spans="1:5" x14ac:dyDescent="0.2">
      <c r="A565" s="31">
        <v>557</v>
      </c>
      <c r="B565" s="32" t="s">
        <v>107</v>
      </c>
      <c r="C565" s="32" t="s">
        <v>12</v>
      </c>
      <c r="D565" s="32">
        <v>18.652370628711498</v>
      </c>
      <c r="E565" s="32">
        <v>4.2966314474729099</v>
      </c>
    </row>
    <row r="566" spans="1:5" x14ac:dyDescent="0.2">
      <c r="A566" s="31">
        <v>558</v>
      </c>
      <c r="B566" s="32" t="s">
        <v>107</v>
      </c>
      <c r="C566" s="32" t="s">
        <v>12</v>
      </c>
      <c r="D566" s="32">
        <v>45.274244531546302</v>
      </c>
      <c r="E566" s="32">
        <v>5.5321375318878401</v>
      </c>
    </row>
    <row r="567" spans="1:5" x14ac:dyDescent="0.2">
      <c r="A567" s="31">
        <v>559</v>
      </c>
      <c r="B567" s="32" t="s">
        <v>107</v>
      </c>
      <c r="C567" s="32" t="s">
        <v>12</v>
      </c>
      <c r="D567" s="32">
        <v>9.7864017170947903</v>
      </c>
      <c r="E567" s="32">
        <v>3.4311417650248299</v>
      </c>
    </row>
    <row r="568" spans="1:5" x14ac:dyDescent="0.2">
      <c r="A568" s="31">
        <v>560</v>
      </c>
      <c r="B568" s="32" t="s">
        <v>107</v>
      </c>
      <c r="C568" s="32" t="s">
        <v>12</v>
      </c>
      <c r="D568" s="32">
        <v>141.21812434141199</v>
      </c>
      <c r="E568" s="32">
        <v>7.15196152415015</v>
      </c>
    </row>
    <row r="569" spans="1:5" x14ac:dyDescent="0.2">
      <c r="A569" s="31">
        <v>561</v>
      </c>
      <c r="B569" s="32" t="s">
        <v>107</v>
      </c>
      <c r="C569" s="32" t="s">
        <v>12</v>
      </c>
      <c r="D569" s="32">
        <v>77.0991597696447</v>
      </c>
      <c r="E569" s="32">
        <v>6.2872351220934499</v>
      </c>
    </row>
    <row r="570" spans="1:5" x14ac:dyDescent="0.2">
      <c r="A570" s="31">
        <v>562</v>
      </c>
      <c r="B570" s="32" t="s">
        <v>107</v>
      </c>
      <c r="C570" s="32" t="s">
        <v>12</v>
      </c>
      <c r="D570" s="32">
        <v>84.574420344053806</v>
      </c>
      <c r="E570" s="32">
        <v>6.4191077097638303</v>
      </c>
    </row>
    <row r="571" spans="1:5" x14ac:dyDescent="0.2">
      <c r="A571" s="31">
        <v>563</v>
      </c>
      <c r="B571" s="32" t="s">
        <v>108</v>
      </c>
      <c r="C571" s="32" t="s">
        <v>11</v>
      </c>
      <c r="D571" s="32">
        <v>20.212543716483999</v>
      </c>
      <c r="E571" s="32">
        <v>4.4068457278781503</v>
      </c>
    </row>
    <row r="572" spans="1:5" x14ac:dyDescent="0.2">
      <c r="A572" s="31">
        <v>564</v>
      </c>
      <c r="B572" s="32" t="s">
        <v>108</v>
      </c>
      <c r="C572" s="32" t="s">
        <v>11</v>
      </c>
      <c r="D572" s="32">
        <v>13.2550288366859</v>
      </c>
      <c r="E572" s="32">
        <v>3.8333990526130099</v>
      </c>
    </row>
    <row r="573" spans="1:5" x14ac:dyDescent="0.2">
      <c r="A573" s="31">
        <v>565</v>
      </c>
      <c r="B573" s="32" t="s">
        <v>108</v>
      </c>
      <c r="C573" s="32" t="s">
        <v>11</v>
      </c>
      <c r="D573" s="32">
        <v>5.9189698492462304</v>
      </c>
      <c r="E573" s="32">
        <v>2.7905572540446002</v>
      </c>
    </row>
    <row r="574" spans="1:5" x14ac:dyDescent="0.2">
      <c r="A574" s="31">
        <v>566</v>
      </c>
      <c r="B574" s="32" t="s">
        <v>108</v>
      </c>
      <c r="C574" s="32" t="s">
        <v>11</v>
      </c>
      <c r="D574" s="32">
        <v>18.6665142857143</v>
      </c>
      <c r="E574" s="32">
        <v>4.2976693703307198</v>
      </c>
    </row>
    <row r="575" spans="1:5" x14ac:dyDescent="0.2">
      <c r="A575" s="31">
        <v>567</v>
      </c>
      <c r="B575" s="32" t="s">
        <v>108</v>
      </c>
      <c r="C575" s="32" t="s">
        <v>11</v>
      </c>
      <c r="D575" s="32">
        <v>22.209253471332701</v>
      </c>
      <c r="E575" s="32">
        <v>4.53662821384175</v>
      </c>
    </row>
    <row r="576" spans="1:5" x14ac:dyDescent="0.2">
      <c r="A576" s="31">
        <v>568</v>
      </c>
      <c r="B576" s="32" t="s">
        <v>108</v>
      </c>
      <c r="C576" s="32" t="s">
        <v>11</v>
      </c>
      <c r="D576" s="32">
        <v>13.0959448056783</v>
      </c>
      <c r="E576" s="32">
        <v>3.81720827522809</v>
      </c>
    </row>
    <row r="577" spans="1:5" x14ac:dyDescent="0.2">
      <c r="A577" s="31">
        <v>569</v>
      </c>
      <c r="B577" s="32" t="s">
        <v>108</v>
      </c>
      <c r="C577" s="32" t="s">
        <v>11</v>
      </c>
      <c r="D577" s="32">
        <v>19.151294159842202</v>
      </c>
      <c r="E577" s="32">
        <v>4.3328005896223099</v>
      </c>
    </row>
    <row r="578" spans="1:5" x14ac:dyDescent="0.2">
      <c r="A578" s="31">
        <v>570</v>
      </c>
      <c r="B578" s="32" t="s">
        <v>108</v>
      </c>
      <c r="C578" s="32" t="s">
        <v>11</v>
      </c>
      <c r="D578" s="32">
        <v>18.936225545245001</v>
      </c>
      <c r="E578" s="32">
        <v>4.3173203901499297</v>
      </c>
    </row>
    <row r="579" spans="1:5" x14ac:dyDescent="0.2">
      <c r="A579" s="31">
        <v>571</v>
      </c>
      <c r="B579" s="32" t="s">
        <v>108</v>
      </c>
      <c r="C579" s="32" t="s">
        <v>11</v>
      </c>
      <c r="D579" s="32">
        <v>13.0129466597618</v>
      </c>
      <c r="E579" s="32">
        <v>3.8086884542554902</v>
      </c>
    </row>
    <row r="580" spans="1:5" x14ac:dyDescent="0.2">
      <c r="A580" s="31">
        <v>572</v>
      </c>
      <c r="B580" s="32" t="s">
        <v>108</v>
      </c>
      <c r="C580" s="32" t="s">
        <v>11</v>
      </c>
      <c r="D580" s="32">
        <v>16.057638331996799</v>
      </c>
      <c r="E580" s="32">
        <v>4.0923460110294698</v>
      </c>
    </row>
    <row r="581" spans="1:5" x14ac:dyDescent="0.2">
      <c r="A581" s="31">
        <v>573</v>
      </c>
      <c r="B581" s="32" t="s">
        <v>108</v>
      </c>
      <c r="C581" s="32" t="s">
        <v>11</v>
      </c>
      <c r="D581" s="32">
        <v>6.9058263100036603</v>
      </c>
      <c r="E581" s="32">
        <v>2.98291625967954</v>
      </c>
    </row>
    <row r="582" spans="1:5" x14ac:dyDescent="0.2">
      <c r="A582" s="31">
        <v>574</v>
      </c>
      <c r="B582" s="32" t="s">
        <v>108</v>
      </c>
      <c r="C582" s="32" t="s">
        <v>11</v>
      </c>
      <c r="D582" s="32">
        <v>16.875335787483799</v>
      </c>
      <c r="E582" s="32">
        <v>4.1598984380028696</v>
      </c>
    </row>
    <row r="583" spans="1:5" x14ac:dyDescent="0.2">
      <c r="A583" s="31">
        <v>575</v>
      </c>
      <c r="B583" s="32" t="s">
        <v>108</v>
      </c>
      <c r="C583" s="32" t="s">
        <v>11</v>
      </c>
      <c r="D583" s="32">
        <v>11.55093979842</v>
      </c>
      <c r="E583" s="32">
        <v>3.6497234902790998</v>
      </c>
    </row>
    <row r="584" spans="1:5" x14ac:dyDescent="0.2">
      <c r="A584" s="31">
        <v>576</v>
      </c>
      <c r="B584" s="32" t="s">
        <v>108</v>
      </c>
      <c r="C584" s="32" t="s">
        <v>11</v>
      </c>
      <c r="D584" s="32">
        <v>10.863895631068001</v>
      </c>
      <c r="E584" s="32">
        <v>3.5685059061874398</v>
      </c>
    </row>
    <row r="585" spans="1:5" x14ac:dyDescent="0.2">
      <c r="A585" s="31">
        <v>577</v>
      </c>
      <c r="B585" s="32" t="s">
        <v>108</v>
      </c>
      <c r="C585" s="32" t="s">
        <v>11</v>
      </c>
      <c r="D585" s="32">
        <v>3.9818297063173498</v>
      </c>
      <c r="E585" s="32">
        <v>2.3166757068355799</v>
      </c>
    </row>
    <row r="586" spans="1:5" x14ac:dyDescent="0.2">
      <c r="A586" s="31">
        <v>578</v>
      </c>
      <c r="B586" s="32" t="s">
        <v>108</v>
      </c>
      <c r="C586" s="32" t="s">
        <v>11</v>
      </c>
      <c r="D586" s="32">
        <v>11.0525081127576</v>
      </c>
      <c r="E586" s="32">
        <v>3.59126149572554</v>
      </c>
    </row>
    <row r="587" spans="1:5" x14ac:dyDescent="0.2">
      <c r="A587" s="31">
        <v>579</v>
      </c>
      <c r="B587" s="32" t="s">
        <v>108</v>
      </c>
      <c r="C587" s="32" t="s">
        <v>11</v>
      </c>
      <c r="D587" s="32">
        <v>13.365957446808499</v>
      </c>
      <c r="E587" s="32">
        <v>3.8445822421421898</v>
      </c>
    </row>
    <row r="588" spans="1:5" x14ac:dyDescent="0.2">
      <c r="A588" s="31">
        <v>580</v>
      </c>
      <c r="B588" s="32" t="s">
        <v>108</v>
      </c>
      <c r="C588" s="32" t="s">
        <v>11</v>
      </c>
      <c r="D588" s="32">
        <v>9.6708973350210403</v>
      </c>
      <c r="E588" s="32">
        <v>3.4156095949814298</v>
      </c>
    </row>
    <row r="589" spans="1:5" x14ac:dyDescent="0.2">
      <c r="A589" s="31">
        <v>581</v>
      </c>
      <c r="B589" s="32" t="s">
        <v>108</v>
      </c>
      <c r="C589" s="32" t="s">
        <v>11</v>
      </c>
      <c r="D589" s="32">
        <v>8.6481773596810694</v>
      </c>
      <c r="E589" s="32">
        <v>3.2702564281314999</v>
      </c>
    </row>
    <row r="590" spans="1:5" x14ac:dyDescent="0.2">
      <c r="A590" s="31">
        <v>582</v>
      </c>
      <c r="B590" s="32" t="s">
        <v>108</v>
      </c>
      <c r="C590" s="32" t="s">
        <v>11</v>
      </c>
      <c r="D590" s="32">
        <v>7.3777970082828501</v>
      </c>
      <c r="E590" s="32">
        <v>3.0665709285239</v>
      </c>
    </row>
    <row r="591" spans="1:5" x14ac:dyDescent="0.2">
      <c r="A591" s="31">
        <v>583</v>
      </c>
      <c r="B591" s="32" t="s">
        <v>108</v>
      </c>
      <c r="C591" s="32" t="s">
        <v>11</v>
      </c>
      <c r="D591" s="32">
        <v>6.5715463133202299</v>
      </c>
      <c r="E591" s="32">
        <v>2.9205879674161102</v>
      </c>
    </row>
    <row r="592" spans="1:5" x14ac:dyDescent="0.2">
      <c r="A592" s="31">
        <v>584</v>
      </c>
      <c r="B592" s="32" t="s">
        <v>108</v>
      </c>
      <c r="C592" s="32" t="s">
        <v>11</v>
      </c>
      <c r="D592" s="32">
        <v>12.163418097328</v>
      </c>
      <c r="E592" s="32">
        <v>3.7184622520278499</v>
      </c>
    </row>
    <row r="593" spans="1:5" x14ac:dyDescent="0.2">
      <c r="A593" s="31">
        <v>585</v>
      </c>
      <c r="B593" s="32" t="s">
        <v>108</v>
      </c>
      <c r="C593" s="32" t="s">
        <v>11</v>
      </c>
      <c r="D593" s="32">
        <v>14.4573045020856</v>
      </c>
      <c r="E593" s="32">
        <v>3.9502168539610101</v>
      </c>
    </row>
    <row r="594" spans="1:5" x14ac:dyDescent="0.2">
      <c r="A594" s="31">
        <v>586</v>
      </c>
      <c r="B594" s="32" t="s">
        <v>108</v>
      </c>
      <c r="C594" s="32" t="s">
        <v>11</v>
      </c>
      <c r="D594" s="32">
        <v>14.6297158826269</v>
      </c>
      <c r="E594" s="32">
        <v>3.9662196481161298</v>
      </c>
    </row>
    <row r="595" spans="1:5" x14ac:dyDescent="0.2">
      <c r="A595" s="31">
        <v>587</v>
      </c>
      <c r="B595" s="32" t="s">
        <v>108</v>
      </c>
      <c r="C595" s="32" t="s">
        <v>11</v>
      </c>
      <c r="D595" s="32">
        <v>5.1967461739969698</v>
      </c>
      <c r="E595" s="32">
        <v>2.6315108750360698</v>
      </c>
    </row>
    <row r="596" spans="1:5" x14ac:dyDescent="0.2">
      <c r="A596" s="31">
        <v>588</v>
      </c>
      <c r="B596" s="32" t="s">
        <v>108</v>
      </c>
      <c r="C596" s="32" t="s">
        <v>11</v>
      </c>
      <c r="D596" s="32">
        <v>11.1964603983615</v>
      </c>
      <c r="E596" s="32">
        <v>3.6083906109819899</v>
      </c>
    </row>
    <row r="597" spans="1:5" x14ac:dyDescent="0.2">
      <c r="A597" s="31">
        <v>589</v>
      </c>
      <c r="B597" s="32" t="s">
        <v>108</v>
      </c>
      <c r="C597" s="32" t="s">
        <v>11</v>
      </c>
      <c r="D597" s="32">
        <v>12.4783844180208</v>
      </c>
      <c r="E597" s="32">
        <v>3.75257567361828</v>
      </c>
    </row>
    <row r="598" spans="1:5" x14ac:dyDescent="0.2">
      <c r="A598" s="31">
        <v>590</v>
      </c>
      <c r="B598" s="32" t="s">
        <v>108</v>
      </c>
      <c r="C598" s="32" t="s">
        <v>11</v>
      </c>
      <c r="D598" s="32">
        <v>16.241884515943699</v>
      </c>
      <c r="E598" s="32">
        <v>4.1078455626566797</v>
      </c>
    </row>
    <row r="599" spans="1:5" x14ac:dyDescent="0.2">
      <c r="A599" s="31">
        <v>591</v>
      </c>
      <c r="B599" s="32" t="s">
        <v>108</v>
      </c>
      <c r="C599" s="32" t="s">
        <v>11</v>
      </c>
      <c r="D599" s="32">
        <v>13.2855898818163</v>
      </c>
      <c r="E599" s="32">
        <v>3.8364887042803502</v>
      </c>
    </row>
    <row r="600" spans="1:5" x14ac:dyDescent="0.2">
      <c r="A600" s="31">
        <v>592</v>
      </c>
      <c r="B600" s="32" t="s">
        <v>108</v>
      </c>
      <c r="C600" s="32" t="s">
        <v>11</v>
      </c>
      <c r="D600" s="32">
        <v>7.59817228867088</v>
      </c>
      <c r="E600" s="32">
        <v>3.1040300190814798</v>
      </c>
    </row>
    <row r="601" spans="1:5" x14ac:dyDescent="0.2">
      <c r="A601" s="31">
        <v>593</v>
      </c>
      <c r="B601" s="32" t="s">
        <v>108</v>
      </c>
      <c r="C601" s="32" t="s">
        <v>11</v>
      </c>
      <c r="D601" s="32">
        <v>5.7901158707865203</v>
      </c>
      <c r="E601" s="32">
        <v>2.7634361937310898</v>
      </c>
    </row>
    <row r="602" spans="1:5" x14ac:dyDescent="0.2">
      <c r="A602" s="31">
        <v>594</v>
      </c>
      <c r="B602" s="32" t="s">
        <v>108</v>
      </c>
      <c r="C602" s="32" t="s">
        <v>11</v>
      </c>
      <c r="D602" s="32">
        <v>11.3923174149585</v>
      </c>
      <c r="E602" s="32">
        <v>3.63137409757501</v>
      </c>
    </row>
    <row r="603" spans="1:5" x14ac:dyDescent="0.2">
      <c r="A603" s="31">
        <v>595</v>
      </c>
      <c r="B603" s="32" t="s">
        <v>108</v>
      </c>
      <c r="C603" s="32" t="s">
        <v>11</v>
      </c>
      <c r="D603" s="32">
        <v>14.908499604465099</v>
      </c>
      <c r="E603" s="32">
        <v>3.9917258705141498</v>
      </c>
    </row>
    <row r="604" spans="1:5" x14ac:dyDescent="0.2">
      <c r="A604" s="31">
        <v>596</v>
      </c>
      <c r="B604" s="32" t="s">
        <v>108</v>
      </c>
      <c r="C604" s="32" t="s">
        <v>11</v>
      </c>
      <c r="D604" s="32">
        <v>5.4458764376119797</v>
      </c>
      <c r="E604" s="32">
        <v>2.6883765333318301</v>
      </c>
    </row>
    <row r="605" spans="1:5" x14ac:dyDescent="0.2">
      <c r="A605" s="31">
        <v>597</v>
      </c>
      <c r="B605" s="32" t="s">
        <v>108</v>
      </c>
      <c r="C605" s="32" t="s">
        <v>11</v>
      </c>
      <c r="D605" s="32">
        <v>8.2671492021714101</v>
      </c>
      <c r="E605" s="32">
        <v>3.2121255994303102</v>
      </c>
    </row>
    <row r="606" spans="1:5" x14ac:dyDescent="0.2">
      <c r="A606" s="31">
        <v>598</v>
      </c>
      <c r="B606" s="32" t="s">
        <v>108</v>
      </c>
      <c r="C606" s="32" t="s">
        <v>11</v>
      </c>
      <c r="D606" s="32">
        <v>5.2613065326633199</v>
      </c>
      <c r="E606" s="32">
        <v>2.6464637324803499</v>
      </c>
    </row>
    <row r="607" spans="1:5" x14ac:dyDescent="0.2">
      <c r="A607" s="31">
        <v>599</v>
      </c>
      <c r="B607" s="32" t="s">
        <v>108</v>
      </c>
      <c r="C607" s="32" t="s">
        <v>11</v>
      </c>
      <c r="D607" s="32">
        <v>19.055611729019201</v>
      </c>
      <c r="E607" s="32">
        <v>4.3259340662735299</v>
      </c>
    </row>
    <row r="608" spans="1:5" x14ac:dyDescent="0.2">
      <c r="A608" s="31">
        <v>600</v>
      </c>
      <c r="B608" s="32" t="s">
        <v>108</v>
      </c>
      <c r="C608" s="32" t="s">
        <v>11</v>
      </c>
      <c r="D608" s="32">
        <v>19.421357722529901</v>
      </c>
      <c r="E608" s="32">
        <v>4.3520068824764504</v>
      </c>
    </row>
    <row r="609" spans="1:5" x14ac:dyDescent="0.2">
      <c r="A609" s="31">
        <v>601</v>
      </c>
      <c r="B609" s="32" t="s">
        <v>108</v>
      </c>
      <c r="C609" s="32" t="s">
        <v>11</v>
      </c>
      <c r="D609" s="32">
        <v>14.809909835387501</v>
      </c>
      <c r="E609" s="32">
        <v>3.9827572348537199</v>
      </c>
    </row>
    <row r="610" spans="1:5" x14ac:dyDescent="0.2">
      <c r="A610" s="31">
        <v>602</v>
      </c>
      <c r="B610" s="32" t="s">
        <v>108</v>
      </c>
      <c r="C610" s="32" t="s">
        <v>11</v>
      </c>
      <c r="D610" s="32">
        <v>20.185834783772901</v>
      </c>
      <c r="E610" s="32">
        <v>4.4050280711077798</v>
      </c>
    </row>
    <row r="611" spans="1:5" x14ac:dyDescent="0.2">
      <c r="A611" s="31">
        <v>603</v>
      </c>
      <c r="B611" s="32" t="s">
        <v>108</v>
      </c>
      <c r="C611" s="32" t="s">
        <v>11</v>
      </c>
      <c r="D611" s="32">
        <v>16.893719536108499</v>
      </c>
      <c r="E611" s="32">
        <v>4.1613814039391599</v>
      </c>
    </row>
    <row r="612" spans="1:5" x14ac:dyDescent="0.2">
      <c r="A612" s="31">
        <v>604</v>
      </c>
      <c r="B612" s="32" t="s">
        <v>108</v>
      </c>
      <c r="C612" s="32" t="s">
        <v>11</v>
      </c>
      <c r="D612" s="32">
        <v>11.019441602104999</v>
      </c>
      <c r="E612" s="32">
        <v>3.5872979679258998</v>
      </c>
    </row>
    <row r="613" spans="1:5" x14ac:dyDescent="0.2">
      <c r="A613" s="31">
        <v>605</v>
      </c>
      <c r="B613" s="32" t="s">
        <v>108</v>
      </c>
      <c r="C613" s="32" t="s">
        <v>11</v>
      </c>
      <c r="D613" s="32">
        <v>15.7219550495633</v>
      </c>
      <c r="E613" s="32">
        <v>4.06367162504666</v>
      </c>
    </row>
    <row r="614" spans="1:5" x14ac:dyDescent="0.2">
      <c r="A614" s="31">
        <v>606</v>
      </c>
      <c r="B614" s="32" t="s">
        <v>108</v>
      </c>
      <c r="C614" s="32" t="s">
        <v>11</v>
      </c>
      <c r="D614" s="32">
        <v>8.7882201018724508</v>
      </c>
      <c r="E614" s="32">
        <v>3.2910465428057001</v>
      </c>
    </row>
    <row r="615" spans="1:5" x14ac:dyDescent="0.2">
      <c r="A615" s="31">
        <v>607</v>
      </c>
      <c r="B615" s="32" t="s">
        <v>108</v>
      </c>
      <c r="C615" s="32" t="s">
        <v>11</v>
      </c>
      <c r="D615" s="32">
        <v>7.0423084907618803</v>
      </c>
      <c r="E615" s="32">
        <v>3.0076096767943699</v>
      </c>
    </row>
    <row r="616" spans="1:5" x14ac:dyDescent="0.2">
      <c r="A616" s="31">
        <v>608</v>
      </c>
      <c r="B616" s="32" t="s">
        <v>108</v>
      </c>
      <c r="C616" s="32" t="s">
        <v>11</v>
      </c>
      <c r="D616" s="32">
        <v>6.9218055606566997</v>
      </c>
      <c r="E616" s="32">
        <v>2.9858292909775801</v>
      </c>
    </row>
    <row r="617" spans="1:5" x14ac:dyDescent="0.2">
      <c r="A617" s="31">
        <v>609</v>
      </c>
      <c r="B617" s="32" t="s">
        <v>108</v>
      </c>
      <c r="C617" s="32" t="s">
        <v>11</v>
      </c>
      <c r="D617" s="32">
        <v>8.0644724173590596</v>
      </c>
      <c r="E617" s="32">
        <v>3.1802230527317299</v>
      </c>
    </row>
    <row r="618" spans="1:5" x14ac:dyDescent="0.2">
      <c r="A618" s="31">
        <v>610</v>
      </c>
      <c r="B618" s="32" t="s">
        <v>108</v>
      </c>
      <c r="C618" s="32" t="s">
        <v>11</v>
      </c>
      <c r="D618" s="32">
        <v>5.4749074006826897</v>
      </c>
      <c r="E618" s="32">
        <v>2.6948595605936099</v>
      </c>
    </row>
    <row r="619" spans="1:5" x14ac:dyDescent="0.2">
      <c r="A619" s="31">
        <v>611</v>
      </c>
      <c r="B619" s="32" t="s">
        <v>108</v>
      </c>
      <c r="C619" s="32" t="s">
        <v>11</v>
      </c>
      <c r="D619" s="32">
        <v>5.9798513974457297</v>
      </c>
      <c r="E619" s="32">
        <v>2.8031963214707001</v>
      </c>
    </row>
    <row r="620" spans="1:5" x14ac:dyDescent="0.2">
      <c r="A620" s="31">
        <v>612</v>
      </c>
      <c r="B620" s="32" t="s">
        <v>108</v>
      </c>
      <c r="C620" s="32" t="s">
        <v>11</v>
      </c>
      <c r="D620" s="32">
        <v>9.6366115561615793</v>
      </c>
      <c r="E620" s="32">
        <v>3.4109667278985998</v>
      </c>
    </row>
    <row r="621" spans="1:5" x14ac:dyDescent="0.2">
      <c r="A621" s="31">
        <v>613</v>
      </c>
      <c r="B621" s="32" t="s">
        <v>108</v>
      </c>
      <c r="C621" s="32" t="s">
        <v>11</v>
      </c>
      <c r="D621" s="32">
        <v>9.8173293974648406</v>
      </c>
      <c r="E621" s="32">
        <v>3.4352724627585798</v>
      </c>
    </row>
    <row r="622" spans="1:5" x14ac:dyDescent="0.2">
      <c r="A622" s="31">
        <v>614</v>
      </c>
      <c r="B622" s="32" t="s">
        <v>108</v>
      </c>
      <c r="C622" s="32" t="s">
        <v>11</v>
      </c>
      <c r="D622" s="32">
        <v>13.0223880597015</v>
      </c>
      <c r="E622" s="32">
        <v>3.80966016096228</v>
      </c>
    </row>
    <row r="623" spans="1:5" x14ac:dyDescent="0.2">
      <c r="A623" s="31">
        <v>615</v>
      </c>
      <c r="B623" s="32" t="s">
        <v>108</v>
      </c>
      <c r="C623" s="32" t="s">
        <v>11</v>
      </c>
      <c r="D623" s="32">
        <v>5.4578627280625502</v>
      </c>
      <c r="E623" s="32">
        <v>2.6910567745461602</v>
      </c>
    </row>
    <row r="624" spans="1:5" x14ac:dyDescent="0.2">
      <c r="A624" s="31">
        <v>616</v>
      </c>
      <c r="B624" s="32" t="s">
        <v>108</v>
      </c>
      <c r="C624" s="32" t="s">
        <v>11</v>
      </c>
      <c r="D624" s="32">
        <v>6.6587222561269401</v>
      </c>
      <c r="E624" s="32">
        <v>2.9371037200207102</v>
      </c>
    </row>
    <row r="625" spans="1:5" x14ac:dyDescent="0.2">
      <c r="A625" s="31">
        <v>617</v>
      </c>
      <c r="B625" s="32" t="s">
        <v>108</v>
      </c>
      <c r="C625" s="32" t="s">
        <v>11</v>
      </c>
      <c r="D625" s="32">
        <v>5.0469992769341996</v>
      </c>
      <c r="E625" s="32">
        <v>2.5962194064802002</v>
      </c>
    </row>
    <row r="626" spans="1:5" x14ac:dyDescent="0.2">
      <c r="A626" s="31">
        <v>618</v>
      </c>
      <c r="B626" s="32" t="s">
        <v>108</v>
      </c>
      <c r="C626" s="32" t="s">
        <v>11</v>
      </c>
      <c r="D626" s="32">
        <v>7.1393739022626299</v>
      </c>
      <c r="E626" s="32">
        <v>3.0249178236265899</v>
      </c>
    </row>
    <row r="627" spans="1:5" x14ac:dyDescent="0.2">
      <c r="A627" s="31">
        <v>619</v>
      </c>
      <c r="B627" s="32" t="s">
        <v>108</v>
      </c>
      <c r="C627" s="32" t="s">
        <v>11</v>
      </c>
      <c r="D627" s="32">
        <v>11.5444256461117</v>
      </c>
      <c r="E627" s="32">
        <v>3.6489745125076598</v>
      </c>
    </row>
    <row r="628" spans="1:5" x14ac:dyDescent="0.2">
      <c r="A628" s="31">
        <v>620</v>
      </c>
      <c r="B628" s="32" t="s">
        <v>108</v>
      </c>
      <c r="C628" s="32" t="s">
        <v>11</v>
      </c>
      <c r="D628" s="32">
        <v>10.934725848564</v>
      </c>
      <c r="E628" s="32">
        <v>3.57709352167908</v>
      </c>
    </row>
    <row r="629" spans="1:5" x14ac:dyDescent="0.2">
      <c r="A629" s="31">
        <v>621</v>
      </c>
      <c r="B629" s="32" t="s">
        <v>108</v>
      </c>
      <c r="C629" s="32" t="s">
        <v>11</v>
      </c>
      <c r="D629" s="32">
        <v>9.5901424832800206</v>
      </c>
      <c r="E629" s="32">
        <v>3.4046500948444902</v>
      </c>
    </row>
    <row r="630" spans="1:5" x14ac:dyDescent="0.2">
      <c r="A630" s="31">
        <v>622</v>
      </c>
      <c r="B630" s="32" t="s">
        <v>108</v>
      </c>
      <c r="C630" s="32" t="s">
        <v>11</v>
      </c>
      <c r="D630" s="32">
        <v>12.2619916862462</v>
      </c>
      <c r="E630" s="32">
        <v>3.7292255505864498</v>
      </c>
    </row>
    <row r="631" spans="1:5" x14ac:dyDescent="0.2">
      <c r="A631" s="31">
        <v>623</v>
      </c>
      <c r="B631" s="32" t="s">
        <v>108</v>
      </c>
      <c r="C631" s="32" t="s">
        <v>11</v>
      </c>
      <c r="D631" s="32">
        <v>18.407423135722802</v>
      </c>
      <c r="E631" s="32">
        <v>4.2785366685746302</v>
      </c>
    </row>
    <row r="632" spans="1:5" x14ac:dyDescent="0.2">
      <c r="A632" s="31">
        <v>624</v>
      </c>
      <c r="B632" s="32" t="s">
        <v>108</v>
      </c>
      <c r="C632" s="32" t="s">
        <v>11</v>
      </c>
      <c r="D632" s="32">
        <v>3.0449159844894398</v>
      </c>
      <c r="E632" s="32">
        <v>2.0161097372611301</v>
      </c>
    </row>
    <row r="633" spans="1:5" x14ac:dyDescent="0.2">
      <c r="A633" s="31">
        <v>625</v>
      </c>
      <c r="B633" s="32" t="s">
        <v>108</v>
      </c>
      <c r="C633" s="32" t="s">
        <v>11</v>
      </c>
      <c r="D633" s="32">
        <v>13.4361267742563</v>
      </c>
      <c r="E633" s="32">
        <v>3.8516118126579602</v>
      </c>
    </row>
    <row r="634" spans="1:5" x14ac:dyDescent="0.2">
      <c r="A634" s="31">
        <v>626</v>
      </c>
      <c r="B634" s="32" t="s">
        <v>108</v>
      </c>
      <c r="C634" s="32" t="s">
        <v>11</v>
      </c>
      <c r="D634" s="32">
        <v>19.656600774808801</v>
      </c>
      <c r="E634" s="32">
        <v>4.3685309604743603</v>
      </c>
    </row>
    <row r="635" spans="1:5" x14ac:dyDescent="0.2">
      <c r="A635" s="31">
        <v>627</v>
      </c>
      <c r="B635" s="32" t="s">
        <v>108</v>
      </c>
      <c r="C635" s="32" t="s">
        <v>11</v>
      </c>
      <c r="D635" s="32">
        <v>13.2952380952381</v>
      </c>
      <c r="E635" s="32">
        <v>3.8374627439545699</v>
      </c>
    </row>
    <row r="636" spans="1:5" x14ac:dyDescent="0.2">
      <c r="A636" s="31">
        <v>628</v>
      </c>
      <c r="B636" s="32" t="s">
        <v>108</v>
      </c>
      <c r="C636" s="32" t="s">
        <v>11</v>
      </c>
      <c r="D636" s="32">
        <v>15.9681792506119</v>
      </c>
      <c r="E636" s="32">
        <v>4.08475986147449</v>
      </c>
    </row>
    <row r="637" spans="1:5" x14ac:dyDescent="0.2">
      <c r="A637" s="31">
        <v>629</v>
      </c>
      <c r="B637" s="32" t="s">
        <v>108</v>
      </c>
      <c r="C637" s="32" t="s">
        <v>11</v>
      </c>
      <c r="D637" s="32">
        <v>15.133972786080699</v>
      </c>
      <c r="E637" s="32">
        <v>4.0120298224734396</v>
      </c>
    </row>
    <row r="638" spans="1:5" x14ac:dyDescent="0.2">
      <c r="A638" s="31">
        <v>630</v>
      </c>
      <c r="B638" s="32" t="s">
        <v>108</v>
      </c>
      <c r="C638" s="32" t="s">
        <v>11</v>
      </c>
      <c r="D638" s="32">
        <v>4.3189392699296096</v>
      </c>
      <c r="E638" s="32">
        <v>2.4111385647878798</v>
      </c>
    </row>
    <row r="639" spans="1:5" x14ac:dyDescent="0.2">
      <c r="A639" s="31">
        <v>631</v>
      </c>
      <c r="B639" s="32" t="s">
        <v>108</v>
      </c>
      <c r="C639" s="32" t="s">
        <v>11</v>
      </c>
      <c r="D639" s="32">
        <v>7.2193066462363502</v>
      </c>
      <c r="E639" s="32">
        <v>3.0390166980157001</v>
      </c>
    </row>
    <row r="640" spans="1:5" x14ac:dyDescent="0.2">
      <c r="A640" s="31">
        <v>632</v>
      </c>
      <c r="B640" s="32" t="s">
        <v>108</v>
      </c>
      <c r="C640" s="32" t="s">
        <v>11</v>
      </c>
      <c r="D640" s="32">
        <v>7.2509404924760599</v>
      </c>
      <c r="E640" s="32">
        <v>3.0445585759036198</v>
      </c>
    </row>
    <row r="641" spans="1:5" x14ac:dyDescent="0.2">
      <c r="A641" s="31">
        <v>633</v>
      </c>
      <c r="B641" s="32" t="s">
        <v>108</v>
      </c>
      <c r="C641" s="32" t="s">
        <v>11</v>
      </c>
      <c r="D641" s="32">
        <v>7.1227181677312101</v>
      </c>
      <c r="E641" s="32">
        <v>3.0219625883580101</v>
      </c>
    </row>
    <row r="642" spans="1:5" x14ac:dyDescent="0.2">
      <c r="A642" s="31">
        <v>634</v>
      </c>
      <c r="B642" s="32" t="s">
        <v>108</v>
      </c>
      <c r="C642" s="32" t="s">
        <v>11</v>
      </c>
      <c r="D642" s="32">
        <v>8.4435483870967705</v>
      </c>
      <c r="E642" s="32">
        <v>3.2393290501143399</v>
      </c>
    </row>
    <row r="643" spans="1:5" x14ac:dyDescent="0.2">
      <c r="A643" s="31">
        <v>635</v>
      </c>
      <c r="B643" s="32" t="s">
        <v>108</v>
      </c>
      <c r="C643" s="32" t="s">
        <v>11</v>
      </c>
      <c r="D643" s="32">
        <v>2.4872640886894599</v>
      </c>
      <c r="E643" s="32">
        <v>1.80209562279423</v>
      </c>
    </row>
    <row r="644" spans="1:5" x14ac:dyDescent="0.2">
      <c r="A644" s="31">
        <v>636</v>
      </c>
      <c r="B644" s="32" t="s">
        <v>108</v>
      </c>
      <c r="C644" s="32" t="s">
        <v>11</v>
      </c>
      <c r="D644" s="32">
        <v>11.184938507698901</v>
      </c>
      <c r="E644" s="32">
        <v>3.60702706528701</v>
      </c>
    </row>
    <row r="645" spans="1:5" x14ac:dyDescent="0.2">
      <c r="A645" s="31">
        <v>637</v>
      </c>
      <c r="B645" s="32" t="s">
        <v>108</v>
      </c>
      <c r="C645" s="32" t="s">
        <v>11</v>
      </c>
      <c r="D645" s="32">
        <v>7.9440775607699896</v>
      </c>
      <c r="E645" s="32">
        <v>3.1609326989204898</v>
      </c>
    </row>
    <row r="646" spans="1:5" x14ac:dyDescent="0.2">
      <c r="A646" s="31">
        <v>638</v>
      </c>
      <c r="B646" s="32" t="s">
        <v>108</v>
      </c>
      <c r="C646" s="32" t="s">
        <v>11</v>
      </c>
      <c r="D646" s="32">
        <v>14.5504880604423</v>
      </c>
      <c r="E646" s="32">
        <v>3.9588879557146202</v>
      </c>
    </row>
    <row r="647" spans="1:5" x14ac:dyDescent="0.2">
      <c r="A647" s="31">
        <v>639</v>
      </c>
      <c r="B647" s="32" t="s">
        <v>108</v>
      </c>
      <c r="C647" s="32" t="s">
        <v>11</v>
      </c>
      <c r="D647" s="32">
        <v>20.074710743801699</v>
      </c>
      <c r="E647" s="32">
        <v>4.39744092480458</v>
      </c>
    </row>
    <row r="648" spans="1:5" x14ac:dyDescent="0.2">
      <c r="A648" s="31">
        <v>640</v>
      </c>
      <c r="B648" s="32" t="s">
        <v>108</v>
      </c>
      <c r="C648" s="32" t="s">
        <v>11</v>
      </c>
      <c r="D648" s="32">
        <v>14.0364951854019</v>
      </c>
      <c r="E648" s="32">
        <v>3.9103964273362499</v>
      </c>
    </row>
    <row r="649" spans="1:5" x14ac:dyDescent="0.2">
      <c r="A649" s="31">
        <v>641</v>
      </c>
      <c r="B649" s="32" t="s">
        <v>108</v>
      </c>
      <c r="C649" s="32" t="s">
        <v>11</v>
      </c>
      <c r="D649" s="32">
        <v>11.5947941315665</v>
      </c>
      <c r="E649" s="32">
        <v>3.6547556355545598</v>
      </c>
    </row>
    <row r="650" spans="1:5" x14ac:dyDescent="0.2">
      <c r="A650" s="31">
        <v>642</v>
      </c>
      <c r="B650" s="32" t="s">
        <v>108</v>
      </c>
      <c r="C650" s="32" t="s">
        <v>11</v>
      </c>
      <c r="D650" s="32">
        <v>1.09144611107894</v>
      </c>
      <c r="E650" s="32">
        <v>1.0645008254833701</v>
      </c>
    </row>
    <row r="651" spans="1:5" x14ac:dyDescent="0.2">
      <c r="A651" s="31">
        <v>643</v>
      </c>
      <c r="B651" s="32" t="s">
        <v>108</v>
      </c>
      <c r="C651" s="32" t="s">
        <v>11</v>
      </c>
      <c r="D651" s="32">
        <v>5.9421647673528204</v>
      </c>
      <c r="E651" s="32">
        <v>2.7953856069156</v>
      </c>
    </row>
    <row r="652" spans="1:5" x14ac:dyDescent="0.2">
      <c r="A652" s="31">
        <v>644</v>
      </c>
      <c r="B652" s="32" t="s">
        <v>108</v>
      </c>
      <c r="C652" s="32" t="s">
        <v>11</v>
      </c>
      <c r="D652" s="32">
        <v>11.785549355397301</v>
      </c>
      <c r="E652" s="32">
        <v>3.6764422449296101</v>
      </c>
    </row>
    <row r="653" spans="1:5" x14ac:dyDescent="0.2">
      <c r="A653" s="31">
        <v>645</v>
      </c>
      <c r="B653" s="32" t="s">
        <v>108</v>
      </c>
      <c r="C653" s="32" t="s">
        <v>11</v>
      </c>
      <c r="D653" s="32">
        <v>10.517998804066201</v>
      </c>
      <c r="E653" s="32">
        <v>3.5258181722364998</v>
      </c>
    </row>
    <row r="654" spans="1:5" x14ac:dyDescent="0.2">
      <c r="A654" s="31">
        <v>646</v>
      </c>
      <c r="B654" s="32" t="s">
        <v>108</v>
      </c>
      <c r="C654" s="32" t="s">
        <v>11</v>
      </c>
      <c r="D654" s="32">
        <v>8.9946307123255007</v>
      </c>
      <c r="E654" s="32">
        <v>3.3211532623836999</v>
      </c>
    </row>
    <row r="655" spans="1:5" x14ac:dyDescent="0.2">
      <c r="A655" s="31">
        <v>647</v>
      </c>
      <c r="B655" s="32" t="s">
        <v>108</v>
      </c>
      <c r="C655" s="32" t="s">
        <v>11</v>
      </c>
      <c r="D655" s="32">
        <v>18.478735139110199</v>
      </c>
      <c r="E655" s="32">
        <v>4.2838280932635104</v>
      </c>
    </row>
    <row r="656" spans="1:5" x14ac:dyDescent="0.2">
      <c r="A656" s="31">
        <v>648</v>
      </c>
      <c r="B656" s="32" t="s">
        <v>108</v>
      </c>
      <c r="C656" s="32" t="s">
        <v>11</v>
      </c>
      <c r="D656" s="32">
        <v>10.8737378594096</v>
      </c>
      <c r="E656" s="32">
        <v>3.56970226258405</v>
      </c>
    </row>
    <row r="657" spans="1:5" x14ac:dyDescent="0.2">
      <c r="A657" s="31">
        <v>649</v>
      </c>
      <c r="B657" s="32" t="s">
        <v>108</v>
      </c>
      <c r="C657" s="32" t="s">
        <v>11</v>
      </c>
      <c r="D657" s="32">
        <v>2.5177235482721798</v>
      </c>
      <c r="E657" s="32">
        <v>1.81464210839024</v>
      </c>
    </row>
    <row r="658" spans="1:5" x14ac:dyDescent="0.2">
      <c r="A658" s="31">
        <v>650</v>
      </c>
      <c r="B658" s="32" t="s">
        <v>108</v>
      </c>
      <c r="C658" s="32" t="s">
        <v>11</v>
      </c>
      <c r="D658" s="32">
        <v>9.7557214472537002</v>
      </c>
      <c r="E658" s="32">
        <v>3.4270323926346</v>
      </c>
    </row>
    <row r="659" spans="1:5" x14ac:dyDescent="0.2">
      <c r="A659" s="31">
        <v>651</v>
      </c>
      <c r="B659" s="32" t="s">
        <v>108</v>
      </c>
      <c r="C659" s="32" t="s">
        <v>11</v>
      </c>
      <c r="D659" s="32">
        <v>6.5199792423456104</v>
      </c>
      <c r="E659" s="32">
        <v>2.9107286795882401</v>
      </c>
    </row>
    <row r="660" spans="1:5" x14ac:dyDescent="0.2">
      <c r="A660" s="31">
        <v>652</v>
      </c>
      <c r="B660" s="32" t="s">
        <v>108</v>
      </c>
      <c r="C660" s="32" t="s">
        <v>11</v>
      </c>
      <c r="D660" s="32">
        <v>10.1297825555827</v>
      </c>
      <c r="E660" s="32">
        <v>3.4763535016690401</v>
      </c>
    </row>
    <row r="661" spans="1:5" x14ac:dyDescent="0.2">
      <c r="A661" s="31">
        <v>653</v>
      </c>
      <c r="B661" s="32" t="s">
        <v>108</v>
      </c>
      <c r="C661" s="32" t="s">
        <v>11</v>
      </c>
      <c r="D661" s="32">
        <v>9.4774955996982708</v>
      </c>
      <c r="E661" s="32">
        <v>3.3892220104580399</v>
      </c>
    </row>
    <row r="662" spans="1:5" x14ac:dyDescent="0.2">
      <c r="A662" s="31">
        <v>654</v>
      </c>
      <c r="B662" s="32" t="s">
        <v>108</v>
      </c>
      <c r="C662" s="32" t="s">
        <v>11</v>
      </c>
      <c r="D662" s="32">
        <v>13.1915404229788</v>
      </c>
      <c r="E662" s="32">
        <v>3.8269592903446599</v>
      </c>
    </row>
    <row r="663" spans="1:5" x14ac:dyDescent="0.2">
      <c r="A663" s="31">
        <v>655</v>
      </c>
      <c r="B663" s="32" t="s">
        <v>108</v>
      </c>
      <c r="C663" s="32" t="s">
        <v>11</v>
      </c>
      <c r="D663" s="32">
        <v>6.4596401028277599</v>
      </c>
      <c r="E663" s="32">
        <v>2.8991060280152898</v>
      </c>
    </row>
    <row r="664" spans="1:5" x14ac:dyDescent="0.2">
      <c r="A664" s="31">
        <v>656</v>
      </c>
      <c r="B664" s="32" t="s">
        <v>108</v>
      </c>
      <c r="C664" s="32" t="s">
        <v>11</v>
      </c>
      <c r="D664" s="32">
        <v>7.8507553876916196</v>
      </c>
      <c r="E664" s="32">
        <v>3.1458005905142601</v>
      </c>
    </row>
    <row r="665" spans="1:5" x14ac:dyDescent="0.2">
      <c r="A665" s="31">
        <v>657</v>
      </c>
      <c r="B665" s="32" t="s">
        <v>108</v>
      </c>
      <c r="C665" s="32" t="s">
        <v>11</v>
      </c>
      <c r="D665" s="32">
        <v>5.8455334987593099</v>
      </c>
      <c r="E665" s="32">
        <v>2.7751629806390099</v>
      </c>
    </row>
    <row r="666" spans="1:5" x14ac:dyDescent="0.2">
      <c r="A666" s="31">
        <v>658</v>
      </c>
      <c r="B666" s="32" t="s">
        <v>108</v>
      </c>
      <c r="C666" s="32" t="s">
        <v>11</v>
      </c>
      <c r="D666" s="32">
        <v>5.0475850370502604</v>
      </c>
      <c r="E666" s="32">
        <v>2.5963591505496701</v>
      </c>
    </row>
    <row r="667" spans="1:5" x14ac:dyDescent="0.2">
      <c r="A667" s="31">
        <v>659</v>
      </c>
      <c r="B667" s="32" t="s">
        <v>108</v>
      </c>
      <c r="C667" s="32" t="s">
        <v>11</v>
      </c>
      <c r="D667" s="32">
        <v>7.8023420865862301</v>
      </c>
      <c r="E667" s="32">
        <v>3.1378874404703998</v>
      </c>
    </row>
    <row r="668" spans="1:5" x14ac:dyDescent="0.2">
      <c r="A668" s="31">
        <v>660</v>
      </c>
      <c r="B668" s="32" t="s">
        <v>108</v>
      </c>
      <c r="C668" s="32" t="s">
        <v>11</v>
      </c>
      <c r="D668" s="32">
        <v>8.1941505550885498</v>
      </c>
      <c r="E668" s="32">
        <v>3.2007162906164601</v>
      </c>
    </row>
    <row r="669" spans="1:5" x14ac:dyDescent="0.2">
      <c r="A669" s="31">
        <v>661</v>
      </c>
      <c r="B669" s="32" t="s">
        <v>108</v>
      </c>
      <c r="C669" s="32" t="s">
        <v>11</v>
      </c>
      <c r="D669" s="32">
        <v>11.4020086314686</v>
      </c>
      <c r="E669" s="32">
        <v>3.6325018935622899</v>
      </c>
    </row>
    <row r="670" spans="1:5" x14ac:dyDescent="0.2">
      <c r="A670" s="31">
        <v>662</v>
      </c>
      <c r="B670" s="32" t="s">
        <v>108</v>
      </c>
      <c r="C670" s="32" t="s">
        <v>11</v>
      </c>
      <c r="D670" s="32">
        <v>8.3476685189659303</v>
      </c>
      <c r="E670" s="32">
        <v>3.2246065751002901</v>
      </c>
    </row>
    <row r="671" spans="1:5" x14ac:dyDescent="0.2">
      <c r="A671" s="31">
        <v>663</v>
      </c>
      <c r="B671" s="32" t="s">
        <v>108</v>
      </c>
      <c r="C671" s="32" t="s">
        <v>11</v>
      </c>
      <c r="D671" s="32">
        <v>14.303459616722501</v>
      </c>
      <c r="E671" s="32">
        <v>3.9357859313134802</v>
      </c>
    </row>
    <row r="672" spans="1:5" x14ac:dyDescent="0.2">
      <c r="A672" s="31">
        <v>664</v>
      </c>
      <c r="B672" s="32" t="s">
        <v>108</v>
      </c>
      <c r="C672" s="32" t="s">
        <v>11</v>
      </c>
      <c r="D672" s="32">
        <v>11.525964639163799</v>
      </c>
      <c r="E672" s="32">
        <v>3.64684980621595</v>
      </c>
    </row>
    <row r="673" spans="1:5" x14ac:dyDescent="0.2">
      <c r="A673" s="31">
        <v>665</v>
      </c>
      <c r="B673" s="32" t="s">
        <v>108</v>
      </c>
      <c r="C673" s="32" t="s">
        <v>11</v>
      </c>
      <c r="D673" s="32">
        <v>7.1521821631878604</v>
      </c>
      <c r="E673" s="32">
        <v>3.0271862893584198</v>
      </c>
    </row>
    <row r="674" spans="1:5" x14ac:dyDescent="0.2">
      <c r="A674" s="31">
        <v>666</v>
      </c>
      <c r="B674" s="32" t="s">
        <v>108</v>
      </c>
      <c r="C674" s="32" t="s">
        <v>11</v>
      </c>
      <c r="D674" s="32">
        <v>13.220624342336</v>
      </c>
      <c r="E674" s="32">
        <v>3.8299129013228002</v>
      </c>
    </row>
    <row r="675" spans="1:5" x14ac:dyDescent="0.2">
      <c r="A675" s="31">
        <v>667</v>
      </c>
      <c r="B675" s="32" t="s">
        <v>108</v>
      </c>
      <c r="C675" s="32" t="s">
        <v>11</v>
      </c>
      <c r="D675" s="32">
        <v>6.6435181105137904</v>
      </c>
      <c r="E675" s="32">
        <v>2.9342368257399101</v>
      </c>
    </row>
    <row r="676" spans="1:5" x14ac:dyDescent="0.2">
      <c r="A676" s="31">
        <v>668</v>
      </c>
      <c r="B676" s="32" t="s">
        <v>108</v>
      </c>
      <c r="C676" s="32" t="s">
        <v>11</v>
      </c>
      <c r="D676" s="32">
        <v>9.2430493823376096</v>
      </c>
      <c r="E676" s="32">
        <v>3.3565733682199501</v>
      </c>
    </row>
    <row r="677" spans="1:5" x14ac:dyDescent="0.2">
      <c r="A677" s="31">
        <v>669</v>
      </c>
      <c r="B677" s="32" t="s">
        <v>108</v>
      </c>
      <c r="C677" s="32" t="s">
        <v>11</v>
      </c>
      <c r="D677" s="32">
        <v>6.2466025853496898</v>
      </c>
      <c r="E677" s="32">
        <v>2.8573047769131699</v>
      </c>
    </row>
    <row r="678" spans="1:5" x14ac:dyDescent="0.2">
      <c r="A678" s="31">
        <v>670</v>
      </c>
      <c r="B678" s="32" t="s">
        <v>108</v>
      </c>
      <c r="C678" s="32" t="s">
        <v>11</v>
      </c>
      <c r="D678" s="32">
        <v>7.3638761355866</v>
      </c>
      <c r="E678" s="32">
        <v>3.0641716965642498</v>
      </c>
    </row>
    <row r="679" spans="1:5" x14ac:dyDescent="0.2">
      <c r="A679" s="31">
        <v>671</v>
      </c>
      <c r="B679" s="32" t="s">
        <v>108</v>
      </c>
      <c r="C679" s="32" t="s">
        <v>11</v>
      </c>
      <c r="D679" s="32">
        <v>12.3404998362982</v>
      </c>
      <c r="E679" s="32">
        <v>3.7377408167201498</v>
      </c>
    </row>
    <row r="680" spans="1:5" x14ac:dyDescent="0.2">
      <c r="A680" s="31">
        <v>672</v>
      </c>
      <c r="B680" s="32" t="s">
        <v>108</v>
      </c>
      <c r="C680" s="32" t="s">
        <v>11</v>
      </c>
      <c r="D680" s="32">
        <v>7.8780306549001402</v>
      </c>
      <c r="E680" s="32">
        <v>3.1502396901448799</v>
      </c>
    </row>
    <row r="681" spans="1:5" x14ac:dyDescent="0.2">
      <c r="A681" s="31">
        <v>673</v>
      </c>
      <c r="B681" s="32" t="s">
        <v>108</v>
      </c>
      <c r="C681" s="32" t="s">
        <v>11</v>
      </c>
      <c r="D681" s="32">
        <v>12.4587924195681</v>
      </c>
      <c r="E681" s="32">
        <v>3.75047706587157</v>
      </c>
    </row>
    <row r="682" spans="1:5" x14ac:dyDescent="0.2">
      <c r="A682" s="31">
        <v>674</v>
      </c>
      <c r="B682" s="32" t="s">
        <v>108</v>
      </c>
      <c r="C682" s="32" t="s">
        <v>11</v>
      </c>
      <c r="D682" s="32">
        <v>8.5749385749385691</v>
      </c>
      <c r="E682" s="32">
        <v>3.2592632319027901</v>
      </c>
    </row>
    <row r="683" spans="1:5" x14ac:dyDescent="0.2">
      <c r="A683" s="31">
        <v>675</v>
      </c>
      <c r="B683" s="32" t="s">
        <v>108</v>
      </c>
      <c r="C683" s="32" t="s">
        <v>11</v>
      </c>
      <c r="D683" s="32">
        <v>12.139820393315899</v>
      </c>
      <c r="E683" s="32">
        <v>3.7158736506508498</v>
      </c>
    </row>
    <row r="684" spans="1:5" x14ac:dyDescent="0.2">
      <c r="A684" s="31">
        <v>676</v>
      </c>
      <c r="B684" s="32" t="s">
        <v>108</v>
      </c>
      <c r="C684" s="32" t="s">
        <v>11</v>
      </c>
      <c r="D684" s="32">
        <v>15.708272556782701</v>
      </c>
      <c r="E684" s="32">
        <v>4.06249067792203</v>
      </c>
    </row>
    <row r="685" spans="1:5" x14ac:dyDescent="0.2">
      <c r="A685" s="31">
        <v>677</v>
      </c>
      <c r="B685" s="32" t="s">
        <v>108</v>
      </c>
      <c r="C685" s="32" t="s">
        <v>11</v>
      </c>
      <c r="D685" s="32">
        <v>8.16573239093346</v>
      </c>
      <c r="E685" s="32">
        <v>3.1962501644042098</v>
      </c>
    </row>
    <row r="686" spans="1:5" x14ac:dyDescent="0.2">
      <c r="A686" s="31">
        <v>678</v>
      </c>
      <c r="B686" s="32" t="s">
        <v>108</v>
      </c>
      <c r="C686" s="32" t="s">
        <v>11</v>
      </c>
      <c r="D686" s="32">
        <v>15.161705551086101</v>
      </c>
      <c r="E686" s="32">
        <v>4.0145075491810198</v>
      </c>
    </row>
    <row r="687" spans="1:5" x14ac:dyDescent="0.2">
      <c r="A687" s="31">
        <v>679</v>
      </c>
      <c r="B687" s="32" t="s">
        <v>108</v>
      </c>
      <c r="C687" s="32" t="s">
        <v>11</v>
      </c>
      <c r="D687" s="32">
        <v>10.810700876095099</v>
      </c>
      <c r="E687" s="32">
        <v>3.5620226752417401</v>
      </c>
    </row>
    <row r="688" spans="1:5" x14ac:dyDescent="0.2">
      <c r="A688" s="31">
        <v>680</v>
      </c>
      <c r="B688" s="32" t="s">
        <v>108</v>
      </c>
      <c r="C688" s="32" t="s">
        <v>11</v>
      </c>
      <c r="D688" s="32">
        <v>9.9177191679049006</v>
      </c>
      <c r="E688" s="32">
        <v>3.4485995876978399</v>
      </c>
    </row>
    <row r="689" spans="1:5" x14ac:dyDescent="0.2">
      <c r="A689" s="31">
        <v>681</v>
      </c>
      <c r="B689" s="32" t="s">
        <v>108</v>
      </c>
      <c r="C689" s="32" t="s">
        <v>11</v>
      </c>
      <c r="D689" s="32">
        <v>11.0251246997968</v>
      </c>
      <c r="E689" s="32">
        <v>3.5879799496182798</v>
      </c>
    </row>
    <row r="690" spans="1:5" x14ac:dyDescent="0.2">
      <c r="A690" s="31">
        <v>682</v>
      </c>
      <c r="B690" s="32" t="s">
        <v>108</v>
      </c>
      <c r="C690" s="32" t="s">
        <v>11</v>
      </c>
      <c r="D690" s="32">
        <v>9.3995012468827905</v>
      </c>
      <c r="E690" s="32">
        <v>3.3784424342245898</v>
      </c>
    </row>
    <row r="691" spans="1:5" x14ac:dyDescent="0.2">
      <c r="A691" s="31">
        <v>683</v>
      </c>
      <c r="B691" s="32" t="s">
        <v>108</v>
      </c>
      <c r="C691" s="32" t="s">
        <v>11</v>
      </c>
      <c r="D691" s="32">
        <v>14.419893730074399</v>
      </c>
      <c r="E691" s="32">
        <v>3.9467209174929101</v>
      </c>
    </row>
    <row r="692" spans="1:5" x14ac:dyDescent="0.2">
      <c r="A692" s="31">
        <v>684</v>
      </c>
      <c r="B692" s="32" t="s">
        <v>108</v>
      </c>
      <c r="C692" s="32" t="s">
        <v>11</v>
      </c>
      <c r="D692" s="32">
        <v>6.8159132007233296</v>
      </c>
      <c r="E692" s="32">
        <v>2.96641444560961</v>
      </c>
    </row>
    <row r="693" spans="1:5" x14ac:dyDescent="0.2">
      <c r="A693" s="31">
        <v>685</v>
      </c>
      <c r="B693" s="32" t="s">
        <v>108</v>
      </c>
      <c r="C693" s="32" t="s">
        <v>11</v>
      </c>
      <c r="D693" s="32">
        <v>16.9900832582065</v>
      </c>
      <c r="E693" s="32">
        <v>4.1691299582929702</v>
      </c>
    </row>
    <row r="694" spans="1:5" x14ac:dyDescent="0.2">
      <c r="A694" s="31">
        <v>686</v>
      </c>
      <c r="B694" s="32" t="s">
        <v>108</v>
      </c>
      <c r="C694" s="32" t="s">
        <v>11</v>
      </c>
      <c r="D694" s="32">
        <v>14.9802216299621</v>
      </c>
      <c r="E694" s="32">
        <v>3.9982155120537501</v>
      </c>
    </row>
    <row r="695" spans="1:5" x14ac:dyDescent="0.2">
      <c r="A695" s="31">
        <v>687</v>
      </c>
      <c r="B695" s="32" t="s">
        <v>108</v>
      </c>
      <c r="C695" s="32" t="s">
        <v>11</v>
      </c>
      <c r="D695" s="32">
        <v>19.930646777245901</v>
      </c>
      <c r="E695" s="32">
        <v>4.3875449878430599</v>
      </c>
    </row>
    <row r="696" spans="1:5" x14ac:dyDescent="0.2">
      <c r="A696" s="31">
        <v>688</v>
      </c>
      <c r="B696" s="32" t="s">
        <v>108</v>
      </c>
      <c r="C696" s="32" t="s">
        <v>11</v>
      </c>
      <c r="D696" s="32">
        <v>25.5032197853476</v>
      </c>
      <c r="E696" s="32">
        <v>4.7280957332869598</v>
      </c>
    </row>
    <row r="697" spans="1:5" x14ac:dyDescent="0.2">
      <c r="A697" s="31">
        <v>689</v>
      </c>
      <c r="B697" s="32" t="s">
        <v>108</v>
      </c>
      <c r="C697" s="32" t="s">
        <v>11</v>
      </c>
      <c r="D697" s="32">
        <v>13.786393562545699</v>
      </c>
      <c r="E697" s="32">
        <v>3.88619831338994</v>
      </c>
    </row>
    <row r="698" spans="1:5" x14ac:dyDescent="0.2">
      <c r="A698" s="31">
        <v>690</v>
      </c>
      <c r="B698" s="32" t="s">
        <v>108</v>
      </c>
      <c r="C698" s="32" t="s">
        <v>11</v>
      </c>
      <c r="D698" s="32">
        <v>15.324258394820101</v>
      </c>
      <c r="E698" s="32">
        <v>4.0289455470316398</v>
      </c>
    </row>
    <row r="699" spans="1:5" x14ac:dyDescent="0.2">
      <c r="A699" s="31">
        <v>691</v>
      </c>
      <c r="B699" s="32" t="s">
        <v>108</v>
      </c>
      <c r="C699" s="32" t="s">
        <v>11</v>
      </c>
      <c r="D699" s="32">
        <v>8.9076299797434206</v>
      </c>
      <c r="E699" s="32">
        <v>3.3085399892587302</v>
      </c>
    </row>
    <row r="700" spans="1:5" x14ac:dyDescent="0.2">
      <c r="A700" s="31">
        <v>692</v>
      </c>
      <c r="B700" s="32" t="s">
        <v>108</v>
      </c>
      <c r="C700" s="32" t="s">
        <v>11</v>
      </c>
      <c r="D700" s="32">
        <v>7.0816345702207597</v>
      </c>
      <c r="E700" s="32">
        <v>3.0146471182066601</v>
      </c>
    </row>
    <row r="701" spans="1:5" x14ac:dyDescent="0.2">
      <c r="A701" s="31">
        <v>693</v>
      </c>
      <c r="B701" s="32" t="s">
        <v>108</v>
      </c>
      <c r="C701" s="32" t="s">
        <v>11</v>
      </c>
      <c r="D701" s="32">
        <v>3.8938016528925599</v>
      </c>
      <c r="E701" s="32">
        <v>2.2909556297811902</v>
      </c>
    </row>
    <row r="702" spans="1:5" x14ac:dyDescent="0.2">
      <c r="A702" s="31">
        <v>694</v>
      </c>
      <c r="B702" s="32" t="s">
        <v>108</v>
      </c>
      <c r="C702" s="32" t="s">
        <v>11</v>
      </c>
      <c r="D702" s="32">
        <v>14.017685950413201</v>
      </c>
      <c r="E702" s="32">
        <v>3.9085906224493101</v>
      </c>
    </row>
    <row r="703" spans="1:5" x14ac:dyDescent="0.2">
      <c r="A703" s="31">
        <v>695</v>
      </c>
      <c r="B703" s="32" t="s">
        <v>108</v>
      </c>
      <c r="C703" s="32" t="s">
        <v>11</v>
      </c>
      <c r="D703" s="32">
        <v>6.5222356809136501</v>
      </c>
      <c r="E703" s="32">
        <v>2.9111615084998301</v>
      </c>
    </row>
    <row r="704" spans="1:5" x14ac:dyDescent="0.2">
      <c r="A704" s="31">
        <v>696</v>
      </c>
      <c r="B704" s="32" t="s">
        <v>108</v>
      </c>
      <c r="C704" s="32" t="s">
        <v>11</v>
      </c>
      <c r="D704" s="32">
        <v>16.021725782836601</v>
      </c>
      <c r="E704" s="32">
        <v>4.0893054099441501</v>
      </c>
    </row>
    <row r="705" spans="1:5" x14ac:dyDescent="0.2">
      <c r="A705" s="31">
        <v>697</v>
      </c>
      <c r="B705" s="32" t="s">
        <v>108</v>
      </c>
      <c r="C705" s="32" t="s">
        <v>11</v>
      </c>
      <c r="D705" s="32">
        <v>5.6529116853066004</v>
      </c>
      <c r="E705" s="32">
        <v>2.7339858826579899</v>
      </c>
    </row>
    <row r="706" spans="1:5" x14ac:dyDescent="0.2">
      <c r="A706" s="31">
        <v>698</v>
      </c>
      <c r="B706" s="32" t="s">
        <v>108</v>
      </c>
      <c r="C706" s="32" t="s">
        <v>11</v>
      </c>
      <c r="D706" s="32">
        <v>12.746702739262799</v>
      </c>
      <c r="E706" s="32">
        <v>3.7810137126399699</v>
      </c>
    </row>
    <row r="707" spans="1:5" x14ac:dyDescent="0.2">
      <c r="A707" s="31">
        <v>699</v>
      </c>
      <c r="B707" s="32" t="s">
        <v>108</v>
      </c>
      <c r="C707" s="32" t="s">
        <v>11</v>
      </c>
      <c r="D707" s="32">
        <v>9.7530808293172004</v>
      </c>
      <c r="E707" s="32">
        <v>3.4266781556694701</v>
      </c>
    </row>
    <row r="708" spans="1:5" x14ac:dyDescent="0.2">
      <c r="A708" s="31">
        <v>700</v>
      </c>
      <c r="B708" s="32" t="s">
        <v>108</v>
      </c>
      <c r="C708" s="32" t="s">
        <v>11</v>
      </c>
      <c r="D708" s="32">
        <v>9.5495312895870299</v>
      </c>
      <c r="E708" s="32">
        <v>3.3991069970226699</v>
      </c>
    </row>
    <row r="709" spans="1:5" x14ac:dyDescent="0.2">
      <c r="A709" s="31">
        <v>701</v>
      </c>
      <c r="B709" s="32" t="s">
        <v>108</v>
      </c>
      <c r="C709" s="32" t="s">
        <v>11</v>
      </c>
      <c r="D709" s="32">
        <v>10.7358858273619</v>
      </c>
      <c r="E709" s="32">
        <v>3.5528548358119099</v>
      </c>
    </row>
    <row r="710" spans="1:5" x14ac:dyDescent="0.2">
      <c r="A710" s="31">
        <v>702</v>
      </c>
      <c r="B710" s="32" t="s">
        <v>108</v>
      </c>
      <c r="C710" s="32" t="s">
        <v>11</v>
      </c>
      <c r="D710" s="32">
        <v>9.9899284389080307</v>
      </c>
      <c r="E710" s="32">
        <v>3.4581100870736301</v>
      </c>
    </row>
    <row r="711" spans="1:5" x14ac:dyDescent="0.2">
      <c r="A711" s="31">
        <v>703</v>
      </c>
      <c r="B711" s="32" t="s">
        <v>108</v>
      </c>
      <c r="C711" s="32" t="s">
        <v>11</v>
      </c>
      <c r="D711" s="32">
        <v>11.878387792337</v>
      </c>
      <c r="E711" s="32">
        <v>3.6868800928754499</v>
      </c>
    </row>
    <row r="712" spans="1:5" x14ac:dyDescent="0.2">
      <c r="A712" s="31">
        <v>704</v>
      </c>
      <c r="B712" s="32" t="s">
        <v>108</v>
      </c>
      <c r="C712" s="32" t="s">
        <v>11</v>
      </c>
      <c r="D712" s="32">
        <v>12.5167146336064</v>
      </c>
      <c r="E712" s="32">
        <v>3.7566726283283498</v>
      </c>
    </row>
    <row r="713" spans="1:5" x14ac:dyDescent="0.2">
      <c r="A713" s="31">
        <v>705</v>
      </c>
      <c r="B713" s="32" t="s">
        <v>108</v>
      </c>
      <c r="C713" s="32" t="s">
        <v>11</v>
      </c>
      <c r="D713" s="32">
        <v>13.3187279151943</v>
      </c>
      <c r="E713" s="32">
        <v>3.83983142324653</v>
      </c>
    </row>
    <row r="714" spans="1:5" x14ac:dyDescent="0.2">
      <c r="A714" s="31">
        <v>706</v>
      </c>
      <c r="B714" s="32" t="s">
        <v>108</v>
      </c>
      <c r="C714" s="32" t="s">
        <v>11</v>
      </c>
      <c r="D714" s="32">
        <v>7.4777236141027101</v>
      </c>
      <c r="E714" s="32">
        <v>3.0836769332409601</v>
      </c>
    </row>
    <row r="715" spans="1:5" x14ac:dyDescent="0.2">
      <c r="A715" s="31">
        <v>707</v>
      </c>
      <c r="B715" s="32" t="s">
        <v>108</v>
      </c>
      <c r="C715" s="32" t="s">
        <v>11</v>
      </c>
      <c r="D715" s="32">
        <v>12.634754625905099</v>
      </c>
      <c r="E715" s="32">
        <v>3.7692168323114101</v>
      </c>
    </row>
    <row r="716" spans="1:5" x14ac:dyDescent="0.2">
      <c r="A716" s="31">
        <v>708</v>
      </c>
      <c r="B716" s="32" t="s">
        <v>108</v>
      </c>
      <c r="C716" s="32" t="s">
        <v>11</v>
      </c>
      <c r="D716" s="32">
        <v>9.9346336320506108</v>
      </c>
      <c r="E716" s="32">
        <v>3.4508329781834401</v>
      </c>
    </row>
    <row r="717" spans="1:5" x14ac:dyDescent="0.2">
      <c r="A717" s="31">
        <v>709</v>
      </c>
      <c r="B717" s="32" t="s">
        <v>108</v>
      </c>
      <c r="C717" s="32" t="s">
        <v>11</v>
      </c>
      <c r="D717" s="32">
        <v>18.440313111546001</v>
      </c>
      <c r="E717" s="32">
        <v>4.2809795504996204</v>
      </c>
    </row>
    <row r="718" spans="1:5" x14ac:dyDescent="0.2">
      <c r="A718" s="31">
        <v>710</v>
      </c>
      <c r="B718" s="32" t="s">
        <v>108</v>
      </c>
      <c r="C718" s="32" t="s">
        <v>11</v>
      </c>
      <c r="D718" s="32">
        <v>13.1841430237077</v>
      </c>
      <c r="E718" s="32">
        <v>3.8262070835119499</v>
      </c>
    </row>
    <row r="719" spans="1:5" x14ac:dyDescent="0.2">
      <c r="A719" s="31">
        <v>711</v>
      </c>
      <c r="B719" s="32" t="s">
        <v>108</v>
      </c>
      <c r="C719" s="32" t="s">
        <v>11</v>
      </c>
      <c r="D719" s="32">
        <v>8.2452967770161898</v>
      </c>
      <c r="E719" s="32">
        <v>3.2087196313501201</v>
      </c>
    </row>
    <row r="720" spans="1:5" x14ac:dyDescent="0.2">
      <c r="A720" s="31">
        <v>712</v>
      </c>
      <c r="B720" s="32" t="s">
        <v>108</v>
      </c>
      <c r="C720" s="32" t="s">
        <v>11</v>
      </c>
      <c r="D720" s="32">
        <v>8.38251973757367</v>
      </c>
      <c r="E720" s="32">
        <v>3.2299754200464101</v>
      </c>
    </row>
    <row r="721" spans="1:5" x14ac:dyDescent="0.2">
      <c r="A721" s="31">
        <v>713</v>
      </c>
      <c r="B721" s="32" t="s">
        <v>108</v>
      </c>
      <c r="C721" s="32" t="s">
        <v>11</v>
      </c>
      <c r="D721" s="32">
        <v>5.6765060240963896</v>
      </c>
      <c r="E721" s="32">
        <v>2.7390933032308098</v>
      </c>
    </row>
    <row r="722" spans="1:5" x14ac:dyDescent="0.2">
      <c r="A722" s="31">
        <v>714</v>
      </c>
      <c r="B722" s="32" t="s">
        <v>108</v>
      </c>
      <c r="C722" s="32" t="s">
        <v>11</v>
      </c>
      <c r="D722" s="32">
        <v>11.8391791435452</v>
      </c>
      <c r="E722" s="32">
        <v>3.6824810634385101</v>
      </c>
    </row>
    <row r="723" spans="1:5" x14ac:dyDescent="0.2">
      <c r="A723" s="31">
        <v>715</v>
      </c>
      <c r="B723" s="32" t="s">
        <v>108</v>
      </c>
      <c r="C723" s="32" t="s">
        <v>11</v>
      </c>
      <c r="D723" s="32">
        <v>25.467567567567599</v>
      </c>
      <c r="E723" s="32">
        <v>4.7261537087060503</v>
      </c>
    </row>
    <row r="724" spans="1:5" x14ac:dyDescent="0.2">
      <c r="A724" s="31">
        <v>716</v>
      </c>
      <c r="B724" s="32" t="s">
        <v>108</v>
      </c>
      <c r="C724" s="32" t="s">
        <v>11</v>
      </c>
      <c r="D724" s="32">
        <v>4.9007021063189597</v>
      </c>
      <c r="E724" s="32">
        <v>2.56088662651511</v>
      </c>
    </row>
    <row r="725" spans="1:5" x14ac:dyDescent="0.2">
      <c r="A725" s="31">
        <v>717</v>
      </c>
      <c r="B725" s="32" t="s">
        <v>108</v>
      </c>
      <c r="C725" s="32" t="s">
        <v>11</v>
      </c>
      <c r="D725" s="32">
        <v>6.6195995785036903</v>
      </c>
      <c r="E725" s="32">
        <v>2.9297151839015498</v>
      </c>
    </row>
    <row r="726" spans="1:5" x14ac:dyDescent="0.2">
      <c r="A726" s="31">
        <v>718</v>
      </c>
      <c r="B726" s="32" t="s">
        <v>108</v>
      </c>
      <c r="C726" s="32" t="s">
        <v>11</v>
      </c>
      <c r="D726" s="32">
        <v>8.6460872984663801</v>
      </c>
      <c r="E726" s="32">
        <v>3.2699438667548599</v>
      </c>
    </row>
    <row r="727" spans="1:5" x14ac:dyDescent="0.2">
      <c r="A727" s="31">
        <v>719</v>
      </c>
      <c r="B727" s="32" t="s">
        <v>108</v>
      </c>
      <c r="C727" s="32" t="s">
        <v>11</v>
      </c>
      <c r="D727" s="32">
        <v>12.0846425136262</v>
      </c>
      <c r="E727" s="32">
        <v>3.70980260384618</v>
      </c>
    </row>
    <row r="728" spans="1:5" x14ac:dyDescent="0.2">
      <c r="A728" s="31">
        <v>720</v>
      </c>
      <c r="B728" s="32" t="s">
        <v>108</v>
      </c>
      <c r="C728" s="32" t="s">
        <v>11</v>
      </c>
      <c r="D728" s="32">
        <v>8.3544640482312307</v>
      </c>
      <c r="E728" s="32">
        <v>3.22565499851056</v>
      </c>
    </row>
    <row r="729" spans="1:5" x14ac:dyDescent="0.2">
      <c r="A729" s="31">
        <v>721</v>
      </c>
      <c r="B729" s="32" t="s">
        <v>108</v>
      </c>
      <c r="C729" s="32" t="s">
        <v>11</v>
      </c>
      <c r="D729" s="32">
        <v>12.7676748124849</v>
      </c>
      <c r="E729" s="32">
        <v>3.78321302184384</v>
      </c>
    </row>
    <row r="730" spans="1:5" x14ac:dyDescent="0.2">
      <c r="A730" s="31">
        <v>722</v>
      </c>
      <c r="B730" s="32" t="s">
        <v>108</v>
      </c>
      <c r="C730" s="32" t="s">
        <v>11</v>
      </c>
      <c r="D730" s="32">
        <v>6.7231107675842798</v>
      </c>
      <c r="E730" s="32">
        <v>2.9491820631687999</v>
      </c>
    </row>
    <row r="731" spans="1:5" x14ac:dyDescent="0.2">
      <c r="A731" s="31">
        <v>723</v>
      </c>
      <c r="B731" s="32" t="s">
        <v>108</v>
      </c>
      <c r="C731" s="32" t="s">
        <v>11</v>
      </c>
      <c r="D731" s="32">
        <v>16.809129066107001</v>
      </c>
      <c r="E731" s="32">
        <v>4.1545450597978997</v>
      </c>
    </row>
    <row r="732" spans="1:5" x14ac:dyDescent="0.2">
      <c r="A732" s="31">
        <v>724</v>
      </c>
      <c r="B732" s="32" t="s">
        <v>108</v>
      </c>
      <c r="C732" s="32" t="s">
        <v>11</v>
      </c>
      <c r="D732" s="32">
        <v>3.45164835164835</v>
      </c>
      <c r="E732" s="32">
        <v>2.15433963460038</v>
      </c>
    </row>
    <row r="733" spans="1:5" x14ac:dyDescent="0.2">
      <c r="A733" s="31">
        <v>725</v>
      </c>
      <c r="B733" s="32" t="s">
        <v>108</v>
      </c>
      <c r="C733" s="32" t="s">
        <v>11</v>
      </c>
      <c r="D733" s="32">
        <v>11.1686618466279</v>
      </c>
      <c r="E733" s="32">
        <v>3.6050986225628101</v>
      </c>
    </row>
    <row r="734" spans="1:5" x14ac:dyDescent="0.2">
      <c r="A734" s="31">
        <v>726</v>
      </c>
      <c r="B734" s="32" t="s">
        <v>108</v>
      </c>
      <c r="C734" s="32" t="s">
        <v>11</v>
      </c>
      <c r="D734" s="32">
        <v>8.8732991195442406</v>
      </c>
      <c r="E734" s="32">
        <v>3.3035322354530599</v>
      </c>
    </row>
    <row r="735" spans="1:5" x14ac:dyDescent="0.2">
      <c r="A735" s="31">
        <v>727</v>
      </c>
      <c r="B735" s="32" t="s">
        <v>108</v>
      </c>
      <c r="C735" s="32" t="s">
        <v>11</v>
      </c>
      <c r="D735" s="32">
        <v>12.995354576467999</v>
      </c>
      <c r="E735" s="32">
        <v>3.8068761333688901</v>
      </c>
    </row>
    <row r="736" spans="1:5" x14ac:dyDescent="0.2">
      <c r="A736" s="31">
        <v>728</v>
      </c>
      <c r="B736" s="32" t="s">
        <v>108</v>
      </c>
      <c r="C736" s="32" t="s">
        <v>11</v>
      </c>
      <c r="D736" s="32">
        <v>10.1811568104876</v>
      </c>
      <c r="E736" s="32">
        <v>3.48299755305207</v>
      </c>
    </row>
    <row r="737" spans="1:5" x14ac:dyDescent="0.2">
      <c r="A737" s="31">
        <v>729</v>
      </c>
      <c r="B737" s="32" t="s">
        <v>108</v>
      </c>
      <c r="C737" s="32" t="s">
        <v>11</v>
      </c>
      <c r="D737" s="32">
        <v>6.5100944192830301</v>
      </c>
      <c r="E737" s="32">
        <v>2.9088310458720499</v>
      </c>
    </row>
    <row r="738" spans="1:5" x14ac:dyDescent="0.2">
      <c r="A738" s="31">
        <v>730</v>
      </c>
      <c r="B738" s="32" t="s">
        <v>108</v>
      </c>
      <c r="C738" s="32" t="s">
        <v>11</v>
      </c>
      <c r="D738" s="32">
        <v>12.7742427451811</v>
      </c>
      <c r="E738" s="32">
        <v>3.78390110204665</v>
      </c>
    </row>
    <row r="739" spans="1:5" x14ac:dyDescent="0.2">
      <c r="A739" s="31">
        <v>731</v>
      </c>
      <c r="B739" s="32" t="s">
        <v>108</v>
      </c>
      <c r="C739" s="32" t="s">
        <v>11</v>
      </c>
      <c r="D739" s="32">
        <v>16.962005785920901</v>
      </c>
      <c r="E739" s="32">
        <v>4.1668765572061703</v>
      </c>
    </row>
    <row r="740" spans="1:5" x14ac:dyDescent="0.2">
      <c r="A740" s="31">
        <v>732</v>
      </c>
      <c r="B740" s="32" t="s">
        <v>108</v>
      </c>
      <c r="C740" s="32" t="s">
        <v>11</v>
      </c>
      <c r="D740" s="32">
        <v>6.0711294375362401</v>
      </c>
      <c r="E740" s="32">
        <v>2.8219406681881098</v>
      </c>
    </row>
    <row r="741" spans="1:5" x14ac:dyDescent="0.2">
      <c r="A741" s="31">
        <v>733</v>
      </c>
      <c r="B741" s="32" t="s">
        <v>108</v>
      </c>
      <c r="C741" s="32" t="s">
        <v>11</v>
      </c>
      <c r="D741" s="32">
        <v>12.166559070368001</v>
      </c>
      <c r="E741" s="32">
        <v>3.7188064578903202</v>
      </c>
    </row>
    <row r="742" spans="1:5" x14ac:dyDescent="0.2">
      <c r="A742" s="31">
        <v>734</v>
      </c>
      <c r="B742" s="32" t="s">
        <v>108</v>
      </c>
      <c r="C742" s="32" t="s">
        <v>11</v>
      </c>
      <c r="D742" s="32">
        <v>10.0328065213775</v>
      </c>
      <c r="E742" s="32">
        <v>3.4637279247508301</v>
      </c>
    </row>
    <row r="743" spans="1:5" x14ac:dyDescent="0.2">
      <c r="A743" s="31">
        <v>735</v>
      </c>
      <c r="B743" s="32" t="s">
        <v>108</v>
      </c>
      <c r="C743" s="32" t="s">
        <v>11</v>
      </c>
      <c r="D743" s="32">
        <v>11.037650602409601</v>
      </c>
      <c r="E743" s="32">
        <v>3.5894819425503099</v>
      </c>
    </row>
    <row r="744" spans="1:5" x14ac:dyDescent="0.2">
      <c r="A744" s="31">
        <v>736</v>
      </c>
      <c r="B744" s="32" t="s">
        <v>108</v>
      </c>
      <c r="C744" s="32" t="s">
        <v>11</v>
      </c>
      <c r="D744" s="32">
        <v>14.8524407769691</v>
      </c>
      <c r="E744" s="32">
        <v>3.98663308198585</v>
      </c>
    </row>
    <row r="745" spans="1:5" x14ac:dyDescent="0.2">
      <c r="A745" s="31">
        <v>737</v>
      </c>
      <c r="B745" s="32" t="s">
        <v>108</v>
      </c>
      <c r="C745" s="32" t="s">
        <v>11</v>
      </c>
      <c r="D745" s="32">
        <v>5.5331767469172002</v>
      </c>
      <c r="E745" s="32">
        <v>2.7077846705750699</v>
      </c>
    </row>
    <row r="746" spans="1:5" x14ac:dyDescent="0.2">
      <c r="A746" s="31">
        <v>738</v>
      </c>
      <c r="B746" s="32" t="s">
        <v>108</v>
      </c>
      <c r="C746" s="32" t="s">
        <v>11</v>
      </c>
      <c r="D746" s="32">
        <v>8.5240661867249603</v>
      </c>
      <c r="E746" s="32">
        <v>3.2515776465351802</v>
      </c>
    </row>
    <row r="747" spans="1:5" x14ac:dyDescent="0.2">
      <c r="A747" s="31">
        <v>739</v>
      </c>
      <c r="B747" s="32" t="s">
        <v>108</v>
      </c>
      <c r="C747" s="32" t="s">
        <v>11</v>
      </c>
      <c r="D747" s="32">
        <v>7.8820577164366403</v>
      </c>
      <c r="E747" s="32">
        <v>3.1508939461019598</v>
      </c>
    </row>
    <row r="748" spans="1:5" x14ac:dyDescent="0.2">
      <c r="A748" s="31">
        <v>740</v>
      </c>
      <c r="B748" s="32" t="s">
        <v>108</v>
      </c>
      <c r="C748" s="32" t="s">
        <v>11</v>
      </c>
      <c r="D748" s="32">
        <v>10.758486832090099</v>
      </c>
      <c r="E748" s="32">
        <v>3.55563051047845</v>
      </c>
    </row>
    <row r="749" spans="1:5" x14ac:dyDescent="0.2">
      <c r="A749" s="31">
        <v>741</v>
      </c>
      <c r="B749" s="32" t="s">
        <v>108</v>
      </c>
      <c r="C749" s="32" t="s">
        <v>11</v>
      </c>
      <c r="D749" s="32">
        <v>23.7156040268456</v>
      </c>
      <c r="E749" s="32">
        <v>4.6273502599483498</v>
      </c>
    </row>
    <row r="750" spans="1:5" x14ac:dyDescent="0.2">
      <c r="A750" s="31">
        <v>742</v>
      </c>
      <c r="B750" s="32" t="s">
        <v>108</v>
      </c>
      <c r="C750" s="32" t="s">
        <v>11</v>
      </c>
      <c r="D750" s="32">
        <v>9.5252128610862705</v>
      </c>
      <c r="E750" s="32">
        <v>3.3957775054263699</v>
      </c>
    </row>
    <row r="751" spans="1:5" x14ac:dyDescent="0.2">
      <c r="A751" s="31">
        <v>743</v>
      </c>
      <c r="B751" s="32" t="s">
        <v>108</v>
      </c>
      <c r="C751" s="32" t="s">
        <v>11</v>
      </c>
      <c r="D751" s="32">
        <v>13.1951689130054</v>
      </c>
      <c r="E751" s="32">
        <v>3.82732811115681</v>
      </c>
    </row>
    <row r="752" spans="1:5" x14ac:dyDescent="0.2">
      <c r="A752" s="31">
        <v>744</v>
      </c>
      <c r="B752" s="32" t="s">
        <v>108</v>
      </c>
      <c r="C752" s="32" t="s">
        <v>11</v>
      </c>
      <c r="D752" s="32">
        <v>16.027457174097901</v>
      </c>
      <c r="E752" s="32">
        <v>4.0897910985340102</v>
      </c>
    </row>
    <row r="753" spans="1:5" x14ac:dyDescent="0.2">
      <c r="A753" s="31">
        <v>745</v>
      </c>
      <c r="B753" s="32" t="s">
        <v>108</v>
      </c>
      <c r="C753" s="32" t="s">
        <v>11</v>
      </c>
      <c r="D753" s="32">
        <v>17.525234592949499</v>
      </c>
      <c r="E753" s="32">
        <v>4.2114199069969898</v>
      </c>
    </row>
    <row r="754" spans="1:5" x14ac:dyDescent="0.2">
      <c r="A754" s="31">
        <v>746</v>
      </c>
      <c r="B754" s="32" t="s">
        <v>108</v>
      </c>
      <c r="C754" s="32" t="s">
        <v>11</v>
      </c>
      <c r="D754" s="32">
        <v>12.5695864828813</v>
      </c>
      <c r="E754" s="32">
        <v>3.7623048518868401</v>
      </c>
    </row>
    <row r="755" spans="1:5" x14ac:dyDescent="0.2">
      <c r="A755" s="31">
        <v>747</v>
      </c>
      <c r="B755" s="32" t="s">
        <v>108</v>
      </c>
      <c r="C755" s="32" t="s">
        <v>11</v>
      </c>
      <c r="D755" s="32">
        <v>14.7320695720149</v>
      </c>
      <c r="E755" s="32">
        <v>3.9756365663328799</v>
      </c>
    </row>
    <row r="756" spans="1:5" x14ac:dyDescent="0.2">
      <c r="A756" s="31">
        <v>748</v>
      </c>
      <c r="B756" s="32" t="s">
        <v>108</v>
      </c>
      <c r="C756" s="32" t="s">
        <v>11</v>
      </c>
      <c r="D756" s="32">
        <v>15.593248386562999</v>
      </c>
      <c r="E756" s="32">
        <v>4.0525244388323998</v>
      </c>
    </row>
    <row r="757" spans="1:5" x14ac:dyDescent="0.2">
      <c r="A757" s="31">
        <v>749</v>
      </c>
      <c r="B757" s="32" t="s">
        <v>108</v>
      </c>
      <c r="C757" s="32" t="s">
        <v>11</v>
      </c>
      <c r="D757" s="32">
        <v>6.54261412949141</v>
      </c>
      <c r="E757" s="32">
        <v>2.9150646213760298</v>
      </c>
    </row>
    <row r="758" spans="1:5" x14ac:dyDescent="0.2">
      <c r="A758" s="31">
        <v>750</v>
      </c>
      <c r="B758" s="32" t="s">
        <v>108</v>
      </c>
      <c r="C758" s="32" t="s">
        <v>11</v>
      </c>
      <c r="D758" s="32">
        <v>22.309999210796299</v>
      </c>
      <c r="E758" s="32">
        <v>4.5428770505090004</v>
      </c>
    </row>
    <row r="759" spans="1:5" x14ac:dyDescent="0.2">
      <c r="A759" s="31">
        <v>751</v>
      </c>
      <c r="B759" s="32" t="s">
        <v>108</v>
      </c>
      <c r="C759" s="32" t="s">
        <v>11</v>
      </c>
      <c r="D759" s="32">
        <v>9.9776676132261599</v>
      </c>
      <c r="E759" s="32">
        <v>3.4564996574022899</v>
      </c>
    </row>
    <row r="760" spans="1:5" x14ac:dyDescent="0.2">
      <c r="A760" s="31">
        <v>752</v>
      </c>
      <c r="B760" s="32" t="s">
        <v>108</v>
      </c>
      <c r="C760" s="32" t="s">
        <v>11</v>
      </c>
      <c r="D760" s="32">
        <v>22.096926629952002</v>
      </c>
      <c r="E760" s="32">
        <v>4.5296289884891898</v>
      </c>
    </row>
    <row r="761" spans="1:5" x14ac:dyDescent="0.2">
      <c r="A761" s="31">
        <v>753</v>
      </c>
      <c r="B761" s="32" t="s">
        <v>108</v>
      </c>
      <c r="C761" s="32" t="s">
        <v>11</v>
      </c>
      <c r="D761" s="32">
        <v>14.0865602546174</v>
      </c>
      <c r="E761" s="32">
        <v>3.91519200285338</v>
      </c>
    </row>
    <row r="762" spans="1:5" x14ac:dyDescent="0.2">
      <c r="A762" s="31">
        <v>754</v>
      </c>
      <c r="B762" s="32" t="s">
        <v>108</v>
      </c>
      <c r="C762" s="32" t="s">
        <v>11</v>
      </c>
      <c r="D762" s="32">
        <v>14.009291953168599</v>
      </c>
      <c r="E762" s="32">
        <v>3.90778401590019</v>
      </c>
    </row>
    <row r="763" spans="1:5" x14ac:dyDescent="0.2">
      <c r="A763" s="31">
        <v>755</v>
      </c>
      <c r="B763" s="32" t="s">
        <v>108</v>
      </c>
      <c r="C763" s="32" t="s">
        <v>11</v>
      </c>
      <c r="D763" s="32">
        <v>6.8987480781902004</v>
      </c>
      <c r="E763" s="32">
        <v>2.9816240096805902</v>
      </c>
    </row>
    <row r="764" spans="1:5" x14ac:dyDescent="0.2">
      <c r="A764" s="31">
        <v>756</v>
      </c>
      <c r="B764" s="32" t="s">
        <v>108</v>
      </c>
      <c r="C764" s="32" t="s">
        <v>11</v>
      </c>
      <c r="D764" s="32">
        <v>10.0062196601942</v>
      </c>
      <c r="E764" s="32">
        <v>3.4602471220082198</v>
      </c>
    </row>
    <row r="765" spans="1:5" x14ac:dyDescent="0.2">
      <c r="A765" s="31">
        <v>757</v>
      </c>
      <c r="B765" s="32" t="s">
        <v>108</v>
      </c>
      <c r="C765" s="32" t="s">
        <v>11</v>
      </c>
      <c r="D765" s="32">
        <v>3.6389264336744498</v>
      </c>
      <c r="E765" s="32">
        <v>2.2137909674176299</v>
      </c>
    </row>
    <row r="766" spans="1:5" x14ac:dyDescent="0.2">
      <c r="A766" s="31">
        <v>758</v>
      </c>
      <c r="B766" s="32" t="s">
        <v>108</v>
      </c>
      <c r="C766" s="32" t="s">
        <v>11</v>
      </c>
      <c r="D766" s="32">
        <v>5.8648441614401303</v>
      </c>
      <c r="E766" s="32">
        <v>2.7792269701801899</v>
      </c>
    </row>
    <row r="767" spans="1:5" x14ac:dyDescent="0.2">
      <c r="A767" s="31">
        <v>759</v>
      </c>
      <c r="B767" s="32" t="s">
        <v>108</v>
      </c>
      <c r="C767" s="32" t="s">
        <v>11</v>
      </c>
      <c r="D767" s="32">
        <v>9.1875685557586806</v>
      </c>
      <c r="E767" s="32">
        <v>3.3487378626698798</v>
      </c>
    </row>
    <row r="768" spans="1:5" x14ac:dyDescent="0.2">
      <c r="A768" s="31">
        <v>760</v>
      </c>
      <c r="B768" s="32" t="s">
        <v>108</v>
      </c>
      <c r="C768" s="32" t="s">
        <v>11</v>
      </c>
      <c r="D768" s="32">
        <v>16.573254382365</v>
      </c>
      <c r="E768" s="32">
        <v>4.13530948296287</v>
      </c>
    </row>
    <row r="769" spans="1:5" x14ac:dyDescent="0.2">
      <c r="A769" s="31">
        <v>761</v>
      </c>
      <c r="B769" s="32" t="s">
        <v>108</v>
      </c>
      <c r="C769" s="32" t="s">
        <v>11</v>
      </c>
      <c r="D769" s="32">
        <v>17.352864855815501</v>
      </c>
      <c r="E769" s="32">
        <v>4.1979333781561001</v>
      </c>
    </row>
    <row r="770" spans="1:5" x14ac:dyDescent="0.2">
      <c r="A770" s="31">
        <v>762</v>
      </c>
      <c r="B770" s="32" t="s">
        <v>108</v>
      </c>
      <c r="C770" s="32" t="s">
        <v>11</v>
      </c>
      <c r="D770" s="32">
        <v>6.3798239675016903</v>
      </c>
      <c r="E770" s="32">
        <v>2.8835864037868602</v>
      </c>
    </row>
    <row r="771" spans="1:5" x14ac:dyDescent="0.2">
      <c r="A771" s="31">
        <v>763</v>
      </c>
      <c r="B771" s="32" t="s">
        <v>108</v>
      </c>
      <c r="C771" s="32" t="s">
        <v>11</v>
      </c>
      <c r="D771" s="32">
        <v>9.6541635835847206</v>
      </c>
      <c r="E771" s="32">
        <v>3.4133454321487999</v>
      </c>
    </row>
    <row r="772" spans="1:5" x14ac:dyDescent="0.2">
      <c r="A772" s="31">
        <v>764</v>
      </c>
      <c r="B772" s="32" t="s">
        <v>108</v>
      </c>
      <c r="C772" s="32" t="s">
        <v>11</v>
      </c>
      <c r="D772" s="32">
        <v>13.549038898138299</v>
      </c>
      <c r="E772" s="32">
        <v>3.8628519474926102</v>
      </c>
    </row>
    <row r="773" spans="1:5" x14ac:dyDescent="0.2">
      <c r="A773" s="31">
        <v>765</v>
      </c>
      <c r="B773" s="32" t="s">
        <v>108</v>
      </c>
      <c r="C773" s="32" t="s">
        <v>11</v>
      </c>
      <c r="D773" s="32">
        <v>9.9518708509354195</v>
      </c>
      <c r="E773" s="32">
        <v>3.45310543382978</v>
      </c>
    </row>
    <row r="774" spans="1:5" x14ac:dyDescent="0.2">
      <c r="A774" s="31">
        <v>766</v>
      </c>
      <c r="B774" s="32" t="s">
        <v>108</v>
      </c>
      <c r="C774" s="32" t="s">
        <v>11</v>
      </c>
      <c r="D774" s="32">
        <v>10.9843463780183</v>
      </c>
      <c r="E774" s="32">
        <v>3.5830793219464998</v>
      </c>
    </row>
    <row r="775" spans="1:5" x14ac:dyDescent="0.2">
      <c r="A775" s="31">
        <v>767</v>
      </c>
      <c r="B775" s="32" t="s">
        <v>108</v>
      </c>
      <c r="C775" s="32" t="s">
        <v>11</v>
      </c>
      <c r="D775" s="32">
        <v>9.8816743860875604</v>
      </c>
      <c r="E775" s="32">
        <v>3.4438286590718099</v>
      </c>
    </row>
    <row r="776" spans="1:5" x14ac:dyDescent="0.2">
      <c r="A776" s="31">
        <v>768</v>
      </c>
      <c r="B776" s="32" t="s">
        <v>108</v>
      </c>
      <c r="C776" s="32" t="s">
        <v>11</v>
      </c>
      <c r="D776" s="32">
        <v>23.7769798136646</v>
      </c>
      <c r="E776" s="32">
        <v>4.63092843598176</v>
      </c>
    </row>
    <row r="777" spans="1:5" x14ac:dyDescent="0.2">
      <c r="A777" s="31">
        <v>769</v>
      </c>
      <c r="B777" s="32" t="s">
        <v>108</v>
      </c>
      <c r="C777" s="32" t="s">
        <v>11</v>
      </c>
      <c r="D777" s="32">
        <v>27.467449871919399</v>
      </c>
      <c r="E777" s="32">
        <v>4.8312413564285004</v>
      </c>
    </row>
    <row r="778" spans="1:5" x14ac:dyDescent="0.2">
      <c r="A778" s="31">
        <v>770</v>
      </c>
      <c r="B778" s="32" t="s">
        <v>108</v>
      </c>
      <c r="C778" s="32" t="s">
        <v>11</v>
      </c>
      <c r="D778" s="32">
        <v>14.9452815226011</v>
      </c>
      <c r="E778" s="32">
        <v>3.9950576642665001</v>
      </c>
    </row>
    <row r="779" spans="1:5" x14ac:dyDescent="0.2">
      <c r="A779" s="31">
        <v>771</v>
      </c>
      <c r="B779" s="32" t="s">
        <v>108</v>
      </c>
      <c r="C779" s="32" t="s">
        <v>11</v>
      </c>
      <c r="D779" s="32">
        <v>9.0371818517152303</v>
      </c>
      <c r="E779" s="32">
        <v>3.3272823542885401</v>
      </c>
    </row>
    <row r="780" spans="1:5" x14ac:dyDescent="0.2">
      <c r="A780" s="31">
        <v>772</v>
      </c>
      <c r="B780" s="32" t="s">
        <v>108</v>
      </c>
      <c r="C780" s="32" t="s">
        <v>11</v>
      </c>
      <c r="D780" s="32">
        <v>10.0476275102186</v>
      </c>
      <c r="E780" s="32">
        <v>3.4656646774688999</v>
      </c>
    </row>
    <row r="781" spans="1:5" x14ac:dyDescent="0.2">
      <c r="A781" s="31">
        <v>773</v>
      </c>
      <c r="B781" s="32" t="s">
        <v>108</v>
      </c>
      <c r="C781" s="32" t="s">
        <v>11</v>
      </c>
      <c r="D781" s="32">
        <v>11.0989399293286</v>
      </c>
      <c r="E781" s="32">
        <v>3.5968087435692602</v>
      </c>
    </row>
    <row r="782" spans="1:5" x14ac:dyDescent="0.2">
      <c r="A782" s="31">
        <v>774</v>
      </c>
      <c r="B782" s="32" t="s">
        <v>108</v>
      </c>
      <c r="C782" s="32" t="s">
        <v>11</v>
      </c>
      <c r="D782" s="32">
        <v>7.7738616311845501</v>
      </c>
      <c r="E782" s="32">
        <v>3.13321195441072</v>
      </c>
    </row>
    <row r="783" spans="1:5" x14ac:dyDescent="0.2">
      <c r="A783" s="31">
        <v>775</v>
      </c>
      <c r="B783" s="32" t="s">
        <v>108</v>
      </c>
      <c r="C783" s="32" t="s">
        <v>11</v>
      </c>
      <c r="D783" s="32">
        <v>14.900547805952399</v>
      </c>
      <c r="E783" s="32">
        <v>3.9910045650081099</v>
      </c>
    </row>
    <row r="784" spans="1:5" x14ac:dyDescent="0.2">
      <c r="A784" s="31">
        <v>776</v>
      </c>
      <c r="B784" s="32" t="s">
        <v>108</v>
      </c>
      <c r="C784" s="32" t="s">
        <v>11</v>
      </c>
      <c r="D784" s="32">
        <v>6.8233164373642303</v>
      </c>
      <c r="E784" s="32">
        <v>2.9677803202509199</v>
      </c>
    </row>
    <row r="785" spans="1:5" x14ac:dyDescent="0.2">
      <c r="A785" s="31">
        <v>777</v>
      </c>
      <c r="B785" s="32" t="s">
        <v>108</v>
      </c>
      <c r="C785" s="32" t="s">
        <v>11</v>
      </c>
      <c r="D785" s="32">
        <v>6.1466373855754401</v>
      </c>
      <c r="E785" s="32">
        <v>2.8372645889863799</v>
      </c>
    </row>
    <row r="786" spans="1:5" x14ac:dyDescent="0.2">
      <c r="A786" s="31">
        <v>778</v>
      </c>
      <c r="B786" s="32" t="s">
        <v>108</v>
      </c>
      <c r="C786" s="32" t="s">
        <v>11</v>
      </c>
      <c r="D786" s="32">
        <v>6.58375545851528</v>
      </c>
      <c r="E786" s="32">
        <v>2.92291244465873</v>
      </c>
    </row>
    <row r="787" spans="1:5" x14ac:dyDescent="0.2">
      <c r="A787" s="31">
        <v>779</v>
      </c>
      <c r="B787" s="32" t="s">
        <v>108</v>
      </c>
      <c r="C787" s="32" t="s">
        <v>11</v>
      </c>
      <c r="D787" s="32">
        <v>11.059859154929599</v>
      </c>
      <c r="E787" s="32">
        <v>3.5921411532305698</v>
      </c>
    </row>
    <row r="788" spans="1:5" x14ac:dyDescent="0.2">
      <c r="A788" s="31">
        <v>780</v>
      </c>
      <c r="B788" s="32" t="s">
        <v>108</v>
      </c>
      <c r="C788" s="32" t="s">
        <v>11</v>
      </c>
      <c r="D788" s="32">
        <v>13.076149176062399</v>
      </c>
      <c r="E788" s="32">
        <v>3.8151808035465899</v>
      </c>
    </row>
    <row r="789" spans="1:5" x14ac:dyDescent="0.2">
      <c r="A789" s="31">
        <v>781</v>
      </c>
      <c r="B789" s="32" t="s">
        <v>108</v>
      </c>
      <c r="C789" s="32" t="s">
        <v>11</v>
      </c>
      <c r="D789" s="32">
        <v>10.9713287731044</v>
      </c>
      <c r="E789" s="32">
        <v>3.5815113898566202</v>
      </c>
    </row>
    <row r="790" spans="1:5" x14ac:dyDescent="0.2">
      <c r="A790" s="31">
        <v>782</v>
      </c>
      <c r="B790" s="32" t="s">
        <v>108</v>
      </c>
      <c r="C790" s="32" t="s">
        <v>11</v>
      </c>
      <c r="D790" s="32">
        <v>6.72471008028546</v>
      </c>
      <c r="E790" s="32">
        <v>2.9494807875693199</v>
      </c>
    </row>
    <row r="791" spans="1:5" x14ac:dyDescent="0.2">
      <c r="A791" s="31">
        <v>783</v>
      </c>
      <c r="B791" s="32" t="s">
        <v>108</v>
      </c>
      <c r="C791" s="32" t="s">
        <v>11</v>
      </c>
      <c r="D791" s="32">
        <v>3.53882264576096</v>
      </c>
      <c r="E791" s="32">
        <v>2.1823181161497698</v>
      </c>
    </row>
    <row r="792" spans="1:5" x14ac:dyDescent="0.2">
      <c r="A792" s="31">
        <v>784</v>
      </c>
      <c r="B792" s="32" t="s">
        <v>108</v>
      </c>
      <c r="C792" s="32" t="s">
        <v>11</v>
      </c>
      <c r="D792" s="32">
        <v>6.13376729048007</v>
      </c>
      <c r="E792" s="32">
        <v>2.8346641546404099</v>
      </c>
    </row>
    <row r="793" spans="1:5" x14ac:dyDescent="0.2">
      <c r="A793" s="31">
        <v>785</v>
      </c>
      <c r="B793" s="32" t="s">
        <v>108</v>
      </c>
      <c r="C793" s="32" t="s">
        <v>11</v>
      </c>
      <c r="D793" s="32">
        <v>12.400723803257099</v>
      </c>
      <c r="E793" s="32">
        <v>3.7442390208815</v>
      </c>
    </row>
    <row r="794" spans="1:5" x14ac:dyDescent="0.2">
      <c r="A794" s="31">
        <v>786</v>
      </c>
      <c r="B794" s="32" t="s">
        <v>108</v>
      </c>
      <c r="C794" s="32" t="s">
        <v>11</v>
      </c>
      <c r="D794" s="32">
        <v>7.1630558722919</v>
      </c>
      <c r="E794" s="32">
        <v>3.0291093319139901</v>
      </c>
    </row>
    <row r="795" spans="1:5" x14ac:dyDescent="0.2">
      <c r="A795" s="31">
        <v>787</v>
      </c>
      <c r="B795" s="32" t="s">
        <v>108</v>
      </c>
      <c r="C795" s="32" t="s">
        <v>11</v>
      </c>
      <c r="D795" s="32">
        <v>14.121261317514801</v>
      </c>
      <c r="E795" s="32">
        <v>3.9185065797259702</v>
      </c>
    </row>
    <row r="796" spans="1:5" x14ac:dyDescent="0.2">
      <c r="A796" s="31">
        <v>788</v>
      </c>
      <c r="B796" s="32" t="s">
        <v>108</v>
      </c>
      <c r="C796" s="32" t="s">
        <v>11</v>
      </c>
      <c r="D796" s="32">
        <v>12.7409577464789</v>
      </c>
      <c r="E796" s="32">
        <v>3.78041065857327</v>
      </c>
    </row>
    <row r="797" spans="1:5" x14ac:dyDescent="0.2">
      <c r="A797" s="31">
        <v>789</v>
      </c>
      <c r="B797" s="32" t="s">
        <v>108</v>
      </c>
      <c r="C797" s="32" t="s">
        <v>11</v>
      </c>
      <c r="D797" s="32">
        <v>11.044539158231199</v>
      </c>
      <c r="E797" s="32">
        <v>3.5903072898872899</v>
      </c>
    </row>
    <row r="798" spans="1:5" x14ac:dyDescent="0.2">
      <c r="A798" s="31">
        <v>790</v>
      </c>
      <c r="B798" s="32" t="s">
        <v>108</v>
      </c>
      <c r="C798" s="32" t="s">
        <v>11</v>
      </c>
      <c r="D798" s="32">
        <v>12.630944003217101</v>
      </c>
      <c r="E798" s="32">
        <v>3.76881357350881</v>
      </c>
    </row>
    <row r="799" spans="1:5" x14ac:dyDescent="0.2">
      <c r="A799" s="31">
        <v>791</v>
      </c>
      <c r="B799" s="32" t="s">
        <v>108</v>
      </c>
      <c r="C799" s="32" t="s">
        <v>11</v>
      </c>
      <c r="D799" s="32">
        <v>13.8967660381334</v>
      </c>
      <c r="E799" s="32">
        <v>3.89692726267922</v>
      </c>
    </row>
    <row r="800" spans="1:5" x14ac:dyDescent="0.2">
      <c r="A800" s="31">
        <v>792</v>
      </c>
      <c r="B800" s="32" t="s">
        <v>108</v>
      </c>
      <c r="C800" s="32" t="s">
        <v>11</v>
      </c>
      <c r="D800" s="32">
        <v>21.122455620232099</v>
      </c>
      <c r="E800" s="32">
        <v>4.4674396303018096</v>
      </c>
    </row>
    <row r="801" spans="1:5" x14ac:dyDescent="0.2">
      <c r="A801" s="31">
        <v>793</v>
      </c>
      <c r="B801" s="32" t="s">
        <v>108</v>
      </c>
      <c r="C801" s="32" t="s">
        <v>11</v>
      </c>
      <c r="D801" s="32">
        <v>9.5664974619289307</v>
      </c>
      <c r="E801" s="32">
        <v>3.40142533237406</v>
      </c>
    </row>
    <row r="802" spans="1:5" x14ac:dyDescent="0.2">
      <c r="A802" s="31">
        <v>794</v>
      </c>
      <c r="B802" s="32" t="s">
        <v>108</v>
      </c>
      <c r="C802" s="32" t="s">
        <v>11</v>
      </c>
      <c r="D802" s="32">
        <v>17.599719838907401</v>
      </c>
      <c r="E802" s="32">
        <v>4.2172089855721202</v>
      </c>
    </row>
    <row r="803" spans="1:5" x14ac:dyDescent="0.2">
      <c r="A803" s="31">
        <v>795</v>
      </c>
      <c r="B803" s="32" t="s">
        <v>108</v>
      </c>
      <c r="C803" s="32" t="s">
        <v>11</v>
      </c>
      <c r="D803" s="32">
        <v>14.489121242407901</v>
      </c>
      <c r="E803" s="32">
        <v>3.9531833916822099</v>
      </c>
    </row>
    <row r="804" spans="1:5" x14ac:dyDescent="0.2">
      <c r="A804" s="31">
        <v>796</v>
      </c>
      <c r="B804" s="32" t="s">
        <v>108</v>
      </c>
      <c r="C804" s="32" t="s">
        <v>11</v>
      </c>
      <c r="D804" s="32">
        <v>4.6817707557013</v>
      </c>
      <c r="E804" s="32">
        <v>2.50634062380397</v>
      </c>
    </row>
    <row r="805" spans="1:5" x14ac:dyDescent="0.2">
      <c r="A805" s="31">
        <v>797</v>
      </c>
      <c r="B805" s="32" t="s">
        <v>108</v>
      </c>
      <c r="C805" s="32" t="s">
        <v>11</v>
      </c>
      <c r="D805" s="32">
        <v>7.2432877614890501</v>
      </c>
      <c r="E805" s="32">
        <v>3.0432198581817</v>
      </c>
    </row>
    <row r="806" spans="1:5" x14ac:dyDescent="0.2">
      <c r="A806" s="31">
        <v>798</v>
      </c>
      <c r="B806" s="32" t="s">
        <v>108</v>
      </c>
      <c r="C806" s="32" t="s">
        <v>11</v>
      </c>
      <c r="D806" s="32">
        <v>7.1794285714285699</v>
      </c>
      <c r="E806" s="32">
        <v>3.0320000575970401</v>
      </c>
    </row>
    <row r="807" spans="1:5" x14ac:dyDescent="0.2">
      <c r="A807" s="31">
        <v>799</v>
      </c>
      <c r="B807" s="32" t="s">
        <v>108</v>
      </c>
      <c r="C807" s="32" t="s">
        <v>11</v>
      </c>
      <c r="D807" s="32">
        <v>9.5616438356164402</v>
      </c>
      <c r="E807" s="32">
        <v>3.40076249103502</v>
      </c>
    </row>
    <row r="808" spans="1:5" x14ac:dyDescent="0.2">
      <c r="A808" s="31">
        <v>800</v>
      </c>
      <c r="B808" s="32" t="s">
        <v>108</v>
      </c>
      <c r="C808" s="32" t="s">
        <v>11</v>
      </c>
      <c r="D808" s="32">
        <v>8.3943148688046705</v>
      </c>
      <c r="E808" s="32">
        <v>3.2317879491471402</v>
      </c>
    </row>
    <row r="809" spans="1:5" x14ac:dyDescent="0.2">
      <c r="A809" s="31">
        <v>801</v>
      </c>
      <c r="B809" s="32" t="s">
        <v>108</v>
      </c>
      <c r="C809" s="32" t="s">
        <v>11</v>
      </c>
      <c r="D809" s="32">
        <v>5.2078036918315496</v>
      </c>
      <c r="E809" s="32">
        <v>2.6340829361817599</v>
      </c>
    </row>
    <row r="810" spans="1:5" x14ac:dyDescent="0.2">
      <c r="A810" s="31">
        <v>802</v>
      </c>
      <c r="B810" s="32" t="s">
        <v>108</v>
      </c>
      <c r="C810" s="32" t="s">
        <v>11</v>
      </c>
      <c r="D810" s="32">
        <v>17.5262717381196</v>
      </c>
      <c r="E810" s="32">
        <v>4.2115006747898303</v>
      </c>
    </row>
    <row r="811" spans="1:5" x14ac:dyDescent="0.2">
      <c r="A811" s="31">
        <v>803</v>
      </c>
      <c r="B811" s="32" t="s">
        <v>108</v>
      </c>
      <c r="C811" s="32" t="s">
        <v>11</v>
      </c>
      <c r="D811" s="32">
        <v>10.818185297156599</v>
      </c>
      <c r="E811" s="32">
        <v>3.5629366190841498</v>
      </c>
    </row>
    <row r="812" spans="1:5" x14ac:dyDescent="0.2">
      <c r="A812" s="31">
        <v>804</v>
      </c>
      <c r="B812" s="32" t="s">
        <v>108</v>
      </c>
      <c r="C812" s="32" t="s">
        <v>11</v>
      </c>
      <c r="D812" s="32">
        <v>13.9000128270908</v>
      </c>
      <c r="E812" s="32">
        <v>3.8972416675595198</v>
      </c>
    </row>
    <row r="813" spans="1:5" x14ac:dyDescent="0.2">
      <c r="A813" s="31">
        <v>805</v>
      </c>
      <c r="B813" s="32" t="s">
        <v>108</v>
      </c>
      <c r="C813" s="32" t="s">
        <v>11</v>
      </c>
      <c r="D813" s="32">
        <v>12.8138704742478</v>
      </c>
      <c r="E813" s="32">
        <v>3.78804569628337</v>
      </c>
    </row>
    <row r="814" spans="1:5" x14ac:dyDescent="0.2">
      <c r="A814" s="31">
        <v>806</v>
      </c>
      <c r="B814" s="32" t="s">
        <v>108</v>
      </c>
      <c r="C814" s="32" t="s">
        <v>11</v>
      </c>
      <c r="D814" s="32">
        <v>18.4577045850261</v>
      </c>
      <c r="E814" s="32">
        <v>4.2822696210842501</v>
      </c>
    </row>
    <row r="815" spans="1:5" x14ac:dyDescent="0.2">
      <c r="A815" s="31">
        <v>807</v>
      </c>
      <c r="B815" s="32" t="s">
        <v>108</v>
      </c>
      <c r="C815" s="32" t="s">
        <v>11</v>
      </c>
      <c r="D815" s="32">
        <v>10.594049987027599</v>
      </c>
      <c r="E815" s="32">
        <v>3.5353127057160401</v>
      </c>
    </row>
    <row r="816" spans="1:5" x14ac:dyDescent="0.2">
      <c r="A816" s="31">
        <v>808</v>
      </c>
      <c r="B816" s="32" t="s">
        <v>108</v>
      </c>
      <c r="C816" s="32" t="s">
        <v>11</v>
      </c>
      <c r="D816" s="32">
        <v>16.4912264541979</v>
      </c>
      <c r="E816" s="32">
        <v>4.12855954694591</v>
      </c>
    </row>
    <row r="817" spans="1:5" x14ac:dyDescent="0.2">
      <c r="A817" s="31">
        <v>809</v>
      </c>
      <c r="B817" s="32" t="s">
        <v>108</v>
      </c>
      <c r="C817" s="32" t="s">
        <v>11</v>
      </c>
      <c r="D817" s="32">
        <v>18.742913973147701</v>
      </c>
      <c r="E817" s="32">
        <v>4.3032630362697901</v>
      </c>
    </row>
    <row r="818" spans="1:5" x14ac:dyDescent="0.2">
      <c r="A818" s="31">
        <v>810</v>
      </c>
      <c r="B818" s="32" t="s">
        <v>108</v>
      </c>
      <c r="C818" s="32" t="s">
        <v>11</v>
      </c>
      <c r="D818" s="32">
        <v>11.359855334538899</v>
      </c>
      <c r="E818" s="32">
        <v>3.6275899522587198</v>
      </c>
    </row>
    <row r="819" spans="1:5" x14ac:dyDescent="0.2">
      <c r="A819" s="31">
        <v>811</v>
      </c>
      <c r="B819" s="32" t="s">
        <v>108</v>
      </c>
      <c r="C819" s="32" t="s">
        <v>11</v>
      </c>
      <c r="D819" s="32">
        <v>14.284487114704399</v>
      </c>
      <c r="E819" s="32">
        <v>3.9339962369397199</v>
      </c>
    </row>
    <row r="820" spans="1:5" x14ac:dyDescent="0.2">
      <c r="A820" s="31">
        <v>812</v>
      </c>
      <c r="B820" s="32" t="s">
        <v>108</v>
      </c>
      <c r="C820" s="32" t="s">
        <v>11</v>
      </c>
      <c r="D820" s="32">
        <v>17.217877503288999</v>
      </c>
      <c r="E820" s="32">
        <v>4.1872829808193002</v>
      </c>
    </row>
    <row r="821" spans="1:5" x14ac:dyDescent="0.2">
      <c r="A821" s="31">
        <v>813</v>
      </c>
      <c r="B821" s="32" t="s">
        <v>108</v>
      </c>
      <c r="C821" s="32" t="s">
        <v>11</v>
      </c>
      <c r="D821" s="32">
        <v>6.3508003369839896</v>
      </c>
      <c r="E821" s="32">
        <v>2.8779013355732599</v>
      </c>
    </row>
    <row r="822" spans="1:5" x14ac:dyDescent="0.2">
      <c r="A822" s="31">
        <v>814</v>
      </c>
      <c r="B822" s="32" t="s">
        <v>108</v>
      </c>
      <c r="C822" s="32" t="s">
        <v>11</v>
      </c>
      <c r="D822" s="32">
        <v>14.907728816714</v>
      </c>
      <c r="E822" s="32">
        <v>3.9916559683465</v>
      </c>
    </row>
    <row r="823" spans="1:5" x14ac:dyDescent="0.2">
      <c r="A823" s="31">
        <v>815</v>
      </c>
      <c r="B823" s="32" t="s">
        <v>108</v>
      </c>
      <c r="C823" s="32" t="s">
        <v>11</v>
      </c>
      <c r="D823" s="32">
        <v>8.6216203851960298</v>
      </c>
      <c r="E823" s="32">
        <v>3.2662798799440398</v>
      </c>
    </row>
    <row r="824" spans="1:5" x14ac:dyDescent="0.2">
      <c r="A824" s="31">
        <v>816</v>
      </c>
      <c r="B824" s="32" t="s">
        <v>108</v>
      </c>
      <c r="C824" s="32" t="s">
        <v>11</v>
      </c>
      <c r="D824" s="32">
        <v>22.675490126689802</v>
      </c>
      <c r="E824" s="32">
        <v>4.5653223873613999</v>
      </c>
    </row>
    <row r="825" spans="1:5" x14ac:dyDescent="0.2">
      <c r="A825" s="31">
        <v>817</v>
      </c>
      <c r="B825" s="32" t="s">
        <v>108</v>
      </c>
      <c r="C825" s="32" t="s">
        <v>11</v>
      </c>
      <c r="D825" s="32">
        <v>11.6235957531169</v>
      </c>
      <c r="E825" s="32">
        <v>3.6580510064990701</v>
      </c>
    </row>
    <row r="826" spans="1:5" x14ac:dyDescent="0.2">
      <c r="A826" s="31">
        <v>818</v>
      </c>
      <c r="B826" s="32" t="s">
        <v>108</v>
      </c>
      <c r="C826" s="32" t="s">
        <v>11</v>
      </c>
      <c r="D826" s="32">
        <v>10.7201365187713</v>
      </c>
      <c r="E826" s="32">
        <v>3.5509174695798902</v>
      </c>
    </row>
    <row r="827" spans="1:5" x14ac:dyDescent="0.2">
      <c r="A827" s="31">
        <v>819</v>
      </c>
      <c r="B827" s="32" t="s">
        <v>108</v>
      </c>
      <c r="C827" s="32" t="s">
        <v>11</v>
      </c>
      <c r="D827" s="32">
        <v>20.059606173496501</v>
      </c>
      <c r="E827" s="32">
        <v>4.3964065522929703</v>
      </c>
    </row>
    <row r="828" spans="1:5" x14ac:dyDescent="0.2">
      <c r="A828" s="31">
        <v>820</v>
      </c>
      <c r="B828" s="32" t="s">
        <v>108</v>
      </c>
      <c r="C828" s="32" t="s">
        <v>11</v>
      </c>
      <c r="D828" s="32">
        <v>3.4472288275105201</v>
      </c>
      <c r="E828" s="32">
        <v>2.1529066389645002</v>
      </c>
    </row>
    <row r="829" spans="1:5" x14ac:dyDescent="0.2">
      <c r="A829" s="31">
        <v>821</v>
      </c>
      <c r="B829" s="32" t="s">
        <v>108</v>
      </c>
      <c r="C829" s="32" t="s">
        <v>11</v>
      </c>
      <c r="D829" s="32">
        <v>13.925879611209</v>
      </c>
      <c r="E829" s="32">
        <v>3.8997440497165199</v>
      </c>
    </row>
    <row r="830" spans="1:5" x14ac:dyDescent="0.2">
      <c r="A830" s="31">
        <v>822</v>
      </c>
      <c r="B830" s="32" t="s">
        <v>108</v>
      </c>
      <c r="C830" s="32" t="s">
        <v>11</v>
      </c>
      <c r="D830" s="32">
        <v>10.8168251885864</v>
      </c>
      <c r="E830" s="32">
        <v>3.5627705754183201</v>
      </c>
    </row>
    <row r="831" spans="1:5" x14ac:dyDescent="0.2">
      <c r="A831" s="31">
        <v>823</v>
      </c>
      <c r="B831" s="32" t="s">
        <v>108</v>
      </c>
      <c r="C831" s="32" t="s">
        <v>11</v>
      </c>
      <c r="D831" s="32">
        <v>7.2303855745252301</v>
      </c>
      <c r="E831" s="32">
        <v>3.0409600191554498</v>
      </c>
    </row>
    <row r="832" spans="1:5" x14ac:dyDescent="0.2">
      <c r="A832" s="31">
        <v>824</v>
      </c>
      <c r="B832" s="32" t="s">
        <v>108</v>
      </c>
      <c r="C832" s="32" t="s">
        <v>11</v>
      </c>
      <c r="D832" s="32">
        <v>16.3235339073725</v>
      </c>
      <c r="E832" s="32">
        <v>4.11466135697209</v>
      </c>
    </row>
    <row r="833" spans="1:5" x14ac:dyDescent="0.2">
      <c r="A833" s="31">
        <v>825</v>
      </c>
      <c r="B833" s="32" t="s">
        <v>108</v>
      </c>
      <c r="C833" s="32" t="s">
        <v>11</v>
      </c>
      <c r="D833" s="32">
        <v>17.5539070556535</v>
      </c>
      <c r="E833" s="32">
        <v>4.2136511144175897</v>
      </c>
    </row>
    <row r="834" spans="1:5" x14ac:dyDescent="0.2">
      <c r="A834" s="31">
        <v>826</v>
      </c>
      <c r="B834" s="32" t="s">
        <v>108</v>
      </c>
      <c r="C834" s="32" t="s">
        <v>11</v>
      </c>
      <c r="D834" s="32">
        <v>17.373588384420401</v>
      </c>
      <c r="E834" s="32">
        <v>4.1995615089709899</v>
      </c>
    </row>
    <row r="835" spans="1:5" x14ac:dyDescent="0.2">
      <c r="A835" s="31">
        <v>827</v>
      </c>
      <c r="B835" s="32" t="s">
        <v>108</v>
      </c>
      <c r="C835" s="32" t="s">
        <v>11</v>
      </c>
      <c r="D835" s="32">
        <v>12.403444304283401</v>
      </c>
      <c r="E835" s="32">
        <v>3.7445318748389198</v>
      </c>
    </row>
    <row r="836" spans="1:5" x14ac:dyDescent="0.2">
      <c r="A836" s="31">
        <v>828</v>
      </c>
      <c r="B836" s="32" t="s">
        <v>108</v>
      </c>
      <c r="C836" s="32" t="s">
        <v>11</v>
      </c>
      <c r="D836" s="32">
        <v>5.0527162438419504</v>
      </c>
      <c r="E836" s="32">
        <v>2.5975827179409299</v>
      </c>
    </row>
    <row r="837" spans="1:5" x14ac:dyDescent="0.2">
      <c r="A837" s="31">
        <v>829</v>
      </c>
      <c r="B837" s="32" t="s">
        <v>108</v>
      </c>
      <c r="C837" s="32" t="s">
        <v>11</v>
      </c>
      <c r="D837" s="32">
        <v>14.683624364086301</v>
      </c>
      <c r="E837" s="32">
        <v>3.9711870885160998</v>
      </c>
    </row>
    <row r="838" spans="1:5" x14ac:dyDescent="0.2">
      <c r="A838" s="31">
        <v>830</v>
      </c>
      <c r="B838" s="32" t="s">
        <v>108</v>
      </c>
      <c r="C838" s="32" t="s">
        <v>11</v>
      </c>
      <c r="D838" s="32">
        <v>13.602755905511801</v>
      </c>
      <c r="E838" s="32">
        <v>3.8681687623496801</v>
      </c>
    </row>
    <row r="839" spans="1:5" x14ac:dyDescent="0.2">
      <c r="A839" s="31">
        <v>831</v>
      </c>
      <c r="B839" s="32" t="s">
        <v>108</v>
      </c>
      <c r="C839" s="32" t="s">
        <v>11</v>
      </c>
      <c r="D839" s="32">
        <v>6.8965601366186897</v>
      </c>
      <c r="E839" s="32">
        <v>2.9812243299235002</v>
      </c>
    </row>
    <row r="840" spans="1:5" x14ac:dyDescent="0.2">
      <c r="A840" s="31">
        <v>832</v>
      </c>
      <c r="B840" s="32" t="s">
        <v>108</v>
      </c>
      <c r="C840" s="32" t="s">
        <v>11</v>
      </c>
      <c r="D840" s="32">
        <v>18.413787488125902</v>
      </c>
      <c r="E840" s="32">
        <v>4.2790096996617697</v>
      </c>
    </row>
    <row r="841" spans="1:5" x14ac:dyDescent="0.2">
      <c r="A841" s="31">
        <v>833</v>
      </c>
      <c r="B841" s="32" t="s">
        <v>108</v>
      </c>
      <c r="C841" s="32" t="s">
        <v>11</v>
      </c>
      <c r="D841" s="32">
        <v>12.3243596730245</v>
      </c>
      <c r="E841" s="32">
        <v>3.7359942981345502</v>
      </c>
    </row>
    <row r="842" spans="1:5" x14ac:dyDescent="0.2">
      <c r="A842" s="31">
        <v>834</v>
      </c>
      <c r="B842" s="32" t="s">
        <v>108</v>
      </c>
      <c r="C842" s="32" t="s">
        <v>11</v>
      </c>
      <c r="D842" s="32">
        <v>3.8980298877915098</v>
      </c>
      <c r="E842" s="32">
        <v>2.2922015772577602</v>
      </c>
    </row>
    <row r="843" spans="1:5" x14ac:dyDescent="0.2">
      <c r="A843" s="31">
        <v>835</v>
      </c>
      <c r="B843" s="32" t="s">
        <v>108</v>
      </c>
      <c r="C843" s="32" t="s">
        <v>11</v>
      </c>
      <c r="D843" s="32">
        <v>17.1783761043332</v>
      </c>
      <c r="E843" s="32">
        <v>4.1841514225346597</v>
      </c>
    </row>
    <row r="844" spans="1:5" x14ac:dyDescent="0.2">
      <c r="A844" s="31">
        <v>836</v>
      </c>
      <c r="B844" s="32" t="s">
        <v>108</v>
      </c>
      <c r="C844" s="32" t="s">
        <v>11</v>
      </c>
      <c r="D844" s="32">
        <v>3.1117495541906099</v>
      </c>
      <c r="E844" s="32">
        <v>2.0397523929532699</v>
      </c>
    </row>
    <row r="845" spans="1:5" x14ac:dyDescent="0.2">
      <c r="A845" s="31">
        <v>837</v>
      </c>
      <c r="B845" s="32" t="s">
        <v>108</v>
      </c>
      <c r="C845" s="32" t="s">
        <v>11</v>
      </c>
      <c r="D845" s="32">
        <v>12.505640345056401</v>
      </c>
      <c r="E845" s="32">
        <v>3.7554901390834701</v>
      </c>
    </row>
    <row r="846" spans="1:5" x14ac:dyDescent="0.2">
      <c r="A846" s="31">
        <v>838</v>
      </c>
      <c r="B846" s="32" t="s">
        <v>108</v>
      </c>
      <c r="C846" s="32" t="s">
        <v>11</v>
      </c>
      <c r="D846" s="32">
        <v>17.6634331505694</v>
      </c>
      <c r="E846" s="32">
        <v>4.2221424901724403</v>
      </c>
    </row>
    <row r="847" spans="1:5" x14ac:dyDescent="0.2">
      <c r="A847" s="31">
        <v>839</v>
      </c>
      <c r="B847" s="32" t="s">
        <v>108</v>
      </c>
      <c r="C847" s="32" t="s">
        <v>11</v>
      </c>
      <c r="D847" s="32">
        <v>10.402870366438799</v>
      </c>
      <c r="E847" s="32">
        <v>3.5113251247319699</v>
      </c>
    </row>
    <row r="848" spans="1:5" x14ac:dyDescent="0.2">
      <c r="A848" s="31">
        <v>840</v>
      </c>
      <c r="B848" s="32" t="s">
        <v>108</v>
      </c>
      <c r="C848" s="32" t="s">
        <v>11</v>
      </c>
      <c r="D848" s="32">
        <v>10.5247780847687</v>
      </c>
      <c r="E848" s="32">
        <v>3.5266670660117301</v>
      </c>
    </row>
    <row r="849" spans="1:5" x14ac:dyDescent="0.2">
      <c r="A849" s="31">
        <v>841</v>
      </c>
      <c r="B849" s="32" t="s">
        <v>108</v>
      </c>
      <c r="C849" s="32" t="s">
        <v>11</v>
      </c>
      <c r="D849" s="32">
        <v>14.1289493413302</v>
      </c>
      <c r="E849" s="32">
        <v>3.91923989521898</v>
      </c>
    </row>
    <row r="850" spans="1:5" x14ac:dyDescent="0.2">
      <c r="A850" s="31">
        <v>842</v>
      </c>
      <c r="B850" s="32" t="s">
        <v>108</v>
      </c>
      <c r="C850" s="32" t="s">
        <v>11</v>
      </c>
      <c r="D850" s="32">
        <v>5.8546132339235797</v>
      </c>
      <c r="E850" s="32">
        <v>2.7770752653856698</v>
      </c>
    </row>
    <row r="851" spans="1:5" x14ac:dyDescent="0.2">
      <c r="A851" s="31">
        <v>843</v>
      </c>
      <c r="B851" s="32" t="s">
        <v>108</v>
      </c>
      <c r="C851" s="32" t="s">
        <v>11</v>
      </c>
      <c r="D851" s="32">
        <v>14.637669902912601</v>
      </c>
      <c r="E851" s="32">
        <v>3.96695365421101</v>
      </c>
    </row>
    <row r="852" spans="1:5" x14ac:dyDescent="0.2">
      <c r="A852" s="31">
        <v>844</v>
      </c>
      <c r="B852" s="32" t="s">
        <v>108</v>
      </c>
      <c r="C852" s="32" t="s">
        <v>11</v>
      </c>
      <c r="D852" s="32">
        <v>16.154956974712299</v>
      </c>
      <c r="E852" s="32">
        <v>4.1005536024531697</v>
      </c>
    </row>
    <row r="853" spans="1:5" x14ac:dyDescent="0.2">
      <c r="A853" s="31">
        <v>845</v>
      </c>
      <c r="B853" s="32" t="s">
        <v>108</v>
      </c>
      <c r="C853" s="32" t="s">
        <v>11</v>
      </c>
      <c r="D853" s="32">
        <v>21.321499629384</v>
      </c>
      <c r="E853" s="32">
        <v>4.4803620501547403</v>
      </c>
    </row>
    <row r="854" spans="1:5" x14ac:dyDescent="0.2">
      <c r="A854" s="31">
        <v>846</v>
      </c>
      <c r="B854" s="32" t="s">
        <v>108</v>
      </c>
      <c r="C854" s="32" t="s">
        <v>11</v>
      </c>
      <c r="D854" s="32">
        <v>12.527253390055799</v>
      </c>
      <c r="E854" s="32">
        <v>3.7577970352514098</v>
      </c>
    </row>
    <row r="855" spans="1:5" x14ac:dyDescent="0.2">
      <c r="A855" s="31">
        <v>847</v>
      </c>
      <c r="B855" s="32" t="s">
        <v>108</v>
      </c>
      <c r="C855" s="32" t="s">
        <v>11</v>
      </c>
      <c r="D855" s="32">
        <v>14.9503626473255</v>
      </c>
      <c r="E855" s="32">
        <v>3.9955173203540202</v>
      </c>
    </row>
    <row r="856" spans="1:5" x14ac:dyDescent="0.2">
      <c r="A856" s="31">
        <v>848</v>
      </c>
      <c r="B856" s="32" t="s">
        <v>108</v>
      </c>
      <c r="C856" s="32" t="s">
        <v>11</v>
      </c>
      <c r="D856" s="32">
        <v>22.148007327779901</v>
      </c>
      <c r="E856" s="32">
        <v>4.5328161008106997</v>
      </c>
    </row>
    <row r="857" spans="1:5" x14ac:dyDescent="0.2">
      <c r="A857" s="31">
        <v>849</v>
      </c>
      <c r="B857" s="32" t="s">
        <v>108</v>
      </c>
      <c r="C857" s="32" t="s">
        <v>11</v>
      </c>
      <c r="D857" s="32">
        <v>15.0498535954672</v>
      </c>
      <c r="E857" s="32">
        <v>4.0044882322313997</v>
      </c>
    </row>
    <row r="858" spans="1:5" x14ac:dyDescent="0.2">
      <c r="A858" s="31">
        <v>850</v>
      </c>
      <c r="B858" s="32" t="s">
        <v>108</v>
      </c>
      <c r="C858" s="32" t="s">
        <v>11</v>
      </c>
      <c r="D858" s="32">
        <v>16.609893136498801</v>
      </c>
      <c r="E858" s="32">
        <v>4.1383142492631304</v>
      </c>
    </row>
    <row r="859" spans="1:5" x14ac:dyDescent="0.2">
      <c r="A859" s="31">
        <v>851</v>
      </c>
      <c r="B859" s="32" t="s">
        <v>108</v>
      </c>
      <c r="C859" s="32" t="s">
        <v>11</v>
      </c>
      <c r="D859" s="32">
        <v>13.451820128479699</v>
      </c>
      <c r="E859" s="32">
        <v>3.85317929868364</v>
      </c>
    </row>
    <row r="860" spans="1:5" x14ac:dyDescent="0.2">
      <c r="A860" s="31">
        <v>852</v>
      </c>
      <c r="B860" s="32" t="s">
        <v>108</v>
      </c>
      <c r="C860" s="32" t="s">
        <v>11</v>
      </c>
      <c r="D860" s="32">
        <v>16.014615907545899</v>
      </c>
      <c r="E860" s="32">
        <v>4.0887026787772198</v>
      </c>
    </row>
    <row r="861" spans="1:5" x14ac:dyDescent="0.2">
      <c r="A861" s="31">
        <v>853</v>
      </c>
      <c r="B861" s="32" t="s">
        <v>108</v>
      </c>
      <c r="C861" s="32" t="s">
        <v>11</v>
      </c>
      <c r="D861" s="32">
        <v>11.163038649489099</v>
      </c>
      <c r="E861" s="32">
        <v>3.60443179216418</v>
      </c>
    </row>
    <row r="862" spans="1:5" x14ac:dyDescent="0.2">
      <c r="A862" s="31">
        <v>854</v>
      </c>
      <c r="B862" s="32" t="s">
        <v>108</v>
      </c>
      <c r="C862" s="32" t="s">
        <v>11</v>
      </c>
      <c r="D862" s="32">
        <v>12.612648788183</v>
      </c>
      <c r="E862" s="32">
        <v>3.76687591277725</v>
      </c>
    </row>
    <row r="863" spans="1:5" x14ac:dyDescent="0.2">
      <c r="A863" s="31">
        <v>855</v>
      </c>
      <c r="B863" s="32" t="s">
        <v>108</v>
      </c>
      <c r="C863" s="32" t="s">
        <v>11</v>
      </c>
      <c r="D863" s="32">
        <v>16.481580002186298</v>
      </c>
      <c r="E863" s="32">
        <v>4.1277636777982902</v>
      </c>
    </row>
    <row r="864" spans="1:5" x14ac:dyDescent="0.2">
      <c r="A864" s="31">
        <v>856</v>
      </c>
      <c r="B864" s="32" t="s">
        <v>108</v>
      </c>
      <c r="C864" s="32" t="s">
        <v>11</v>
      </c>
      <c r="D864" s="32">
        <v>11.325933855428501</v>
      </c>
      <c r="E864" s="32">
        <v>3.6236250492031199</v>
      </c>
    </row>
    <row r="865" spans="1:5" x14ac:dyDescent="0.2">
      <c r="A865" s="31">
        <v>857</v>
      </c>
      <c r="B865" s="32" t="s">
        <v>108</v>
      </c>
      <c r="C865" s="32" t="s">
        <v>11</v>
      </c>
      <c r="D865" s="32">
        <v>15.797885716946899</v>
      </c>
      <c r="E865" s="32">
        <v>4.0702077530324603</v>
      </c>
    </row>
    <row r="866" spans="1:5" x14ac:dyDescent="0.2">
      <c r="A866" s="31">
        <v>858</v>
      </c>
      <c r="B866" s="32" t="s">
        <v>108</v>
      </c>
      <c r="C866" s="32" t="s">
        <v>11</v>
      </c>
      <c r="D866" s="32">
        <v>23.009985610255999</v>
      </c>
      <c r="E866" s="32">
        <v>4.5855626338151803</v>
      </c>
    </row>
    <row r="867" spans="1:5" x14ac:dyDescent="0.2">
      <c r="A867" s="31">
        <v>859</v>
      </c>
      <c r="B867" s="32" t="s">
        <v>108</v>
      </c>
      <c r="C867" s="32" t="s">
        <v>11</v>
      </c>
      <c r="D867" s="32">
        <v>14.1566197183099</v>
      </c>
      <c r="E867" s="32">
        <v>3.9218761294384699</v>
      </c>
    </row>
    <row r="868" spans="1:5" x14ac:dyDescent="0.2">
      <c r="A868" s="31">
        <v>860</v>
      </c>
      <c r="B868" s="32" t="s">
        <v>108</v>
      </c>
      <c r="C868" s="32" t="s">
        <v>11</v>
      </c>
      <c r="D868" s="32">
        <v>14.1062874251497</v>
      </c>
      <c r="E868" s="32">
        <v>3.9170772370949201</v>
      </c>
    </row>
    <row r="869" spans="1:5" x14ac:dyDescent="0.2">
      <c r="A869" s="31">
        <v>861</v>
      </c>
      <c r="B869" s="32" t="s">
        <v>108</v>
      </c>
      <c r="C869" s="32" t="s">
        <v>11</v>
      </c>
      <c r="D869" s="32">
        <v>8.6844114807337807</v>
      </c>
      <c r="E869" s="32">
        <v>3.2756643792751299</v>
      </c>
    </row>
    <row r="870" spans="1:5" x14ac:dyDescent="0.2">
      <c r="A870" s="31">
        <v>862</v>
      </c>
      <c r="B870" s="32" t="s">
        <v>108</v>
      </c>
      <c r="C870" s="32" t="s">
        <v>11</v>
      </c>
      <c r="D870" s="32">
        <v>16.0651918002842</v>
      </c>
      <c r="E870" s="32">
        <v>4.0929847242531601</v>
      </c>
    </row>
    <row r="871" spans="1:5" x14ac:dyDescent="0.2">
      <c r="A871" s="31">
        <v>863</v>
      </c>
      <c r="B871" s="32" t="s">
        <v>108</v>
      </c>
      <c r="C871" s="32" t="s">
        <v>11</v>
      </c>
      <c r="D871" s="32">
        <v>22.443348077577401</v>
      </c>
      <c r="E871" s="32">
        <v>4.5511067188276799</v>
      </c>
    </row>
    <row r="872" spans="1:5" x14ac:dyDescent="0.2">
      <c r="A872" s="31">
        <v>864</v>
      </c>
      <c r="B872" s="32" t="s">
        <v>108</v>
      </c>
      <c r="C872" s="32" t="s">
        <v>11</v>
      </c>
      <c r="D872" s="32">
        <v>2.2929796812264298</v>
      </c>
      <c r="E872" s="32">
        <v>1.7193936100552401</v>
      </c>
    </row>
    <row r="873" spans="1:5" x14ac:dyDescent="0.2">
      <c r="A873" s="31">
        <v>865</v>
      </c>
      <c r="B873" s="32" t="s">
        <v>108</v>
      </c>
      <c r="C873" s="32" t="s">
        <v>11</v>
      </c>
      <c r="D873" s="32">
        <v>12.7856173677069</v>
      </c>
      <c r="E873" s="32">
        <v>3.7850919725644601</v>
      </c>
    </row>
    <row r="874" spans="1:5" x14ac:dyDescent="0.2">
      <c r="A874" s="31">
        <v>866</v>
      </c>
      <c r="B874" s="32" t="s">
        <v>108</v>
      </c>
      <c r="C874" s="32" t="s">
        <v>11</v>
      </c>
      <c r="D874" s="32">
        <v>18.464402351404299</v>
      </c>
      <c r="E874" s="32">
        <v>4.2827661427371</v>
      </c>
    </row>
    <row r="875" spans="1:5" x14ac:dyDescent="0.2">
      <c r="A875" s="31">
        <v>867</v>
      </c>
      <c r="B875" s="32" t="s">
        <v>108</v>
      </c>
      <c r="C875" s="32" t="s">
        <v>11</v>
      </c>
      <c r="D875" s="32">
        <v>16.481292775665398</v>
      </c>
      <c r="E875" s="32">
        <v>4.1277399737806002</v>
      </c>
    </row>
    <row r="876" spans="1:5" x14ac:dyDescent="0.2">
      <c r="A876" s="31">
        <v>868</v>
      </c>
      <c r="B876" s="32" t="s">
        <v>108</v>
      </c>
      <c r="C876" s="32" t="s">
        <v>11</v>
      </c>
      <c r="D876" s="32">
        <v>8.8995927040906704</v>
      </c>
      <c r="E876" s="32">
        <v>3.3073691700532399</v>
      </c>
    </row>
    <row r="877" spans="1:5" x14ac:dyDescent="0.2">
      <c r="A877" s="31">
        <v>869</v>
      </c>
      <c r="B877" s="32" t="s">
        <v>108</v>
      </c>
      <c r="C877" s="32" t="s">
        <v>11</v>
      </c>
      <c r="D877" s="32">
        <v>13.246357222026999</v>
      </c>
      <c r="E877" s="32">
        <v>3.8325211657744398</v>
      </c>
    </row>
    <row r="878" spans="1:5" x14ac:dyDescent="0.2">
      <c r="A878" s="31">
        <v>870</v>
      </c>
      <c r="B878" s="32" t="s">
        <v>108</v>
      </c>
      <c r="C878" s="32" t="s">
        <v>11</v>
      </c>
      <c r="D878" s="32">
        <v>8.2601538911074304</v>
      </c>
      <c r="E878" s="32">
        <v>3.2110361693054599</v>
      </c>
    </row>
    <row r="879" spans="1:5" x14ac:dyDescent="0.2">
      <c r="A879" s="31">
        <v>871</v>
      </c>
      <c r="B879" s="32" t="s">
        <v>108</v>
      </c>
      <c r="C879" s="32" t="s">
        <v>11</v>
      </c>
      <c r="D879" s="32">
        <v>10.482739440292001</v>
      </c>
      <c r="E879" s="32">
        <v>3.5213949621144298</v>
      </c>
    </row>
    <row r="880" spans="1:5" x14ac:dyDescent="0.2">
      <c r="A880" s="31">
        <v>872</v>
      </c>
      <c r="B880" s="32" t="s">
        <v>108</v>
      </c>
      <c r="C880" s="32" t="s">
        <v>11</v>
      </c>
      <c r="D880" s="32">
        <v>8.8371490042478094</v>
      </c>
      <c r="E880" s="32">
        <v>3.2982402552590102</v>
      </c>
    </row>
    <row r="881" spans="1:5" x14ac:dyDescent="0.2">
      <c r="A881" s="31">
        <v>873</v>
      </c>
      <c r="B881" s="32" t="s">
        <v>108</v>
      </c>
      <c r="C881" s="32" t="s">
        <v>11</v>
      </c>
      <c r="D881" s="32">
        <v>19.6763416162038</v>
      </c>
      <c r="E881" s="32">
        <v>4.3699090388061501</v>
      </c>
    </row>
    <row r="882" spans="1:5" x14ac:dyDescent="0.2">
      <c r="A882" s="31">
        <v>874</v>
      </c>
      <c r="B882" s="32" t="s">
        <v>108</v>
      </c>
      <c r="C882" s="32" t="s">
        <v>11</v>
      </c>
      <c r="D882" s="32">
        <v>15.489863013698599</v>
      </c>
      <c r="E882" s="32">
        <v>4.0435075088065604</v>
      </c>
    </row>
    <row r="883" spans="1:5" x14ac:dyDescent="0.2">
      <c r="A883" s="31">
        <v>875</v>
      </c>
      <c r="B883" s="32" t="s">
        <v>108</v>
      </c>
      <c r="C883" s="32" t="s">
        <v>11</v>
      </c>
      <c r="D883" s="32">
        <v>18.348621301157898</v>
      </c>
      <c r="E883" s="32">
        <v>4.2741588647275401</v>
      </c>
    </row>
    <row r="884" spans="1:5" x14ac:dyDescent="0.2">
      <c r="A884" s="31">
        <v>876</v>
      </c>
      <c r="B884" s="32" t="s">
        <v>108</v>
      </c>
      <c r="C884" s="32" t="s">
        <v>11</v>
      </c>
      <c r="D884" s="32">
        <v>19.503548196333501</v>
      </c>
      <c r="E884" s="32">
        <v>4.3578016886328799</v>
      </c>
    </row>
    <row r="885" spans="1:5" x14ac:dyDescent="0.2">
      <c r="A885" s="31">
        <v>877</v>
      </c>
      <c r="B885" s="32" t="s">
        <v>108</v>
      </c>
      <c r="C885" s="32" t="s">
        <v>11</v>
      </c>
      <c r="D885" s="32">
        <v>9.9527050815632006</v>
      </c>
      <c r="E885" s="32">
        <v>3.4532153232331599</v>
      </c>
    </row>
    <row r="886" spans="1:5" x14ac:dyDescent="0.2">
      <c r="A886" s="31">
        <v>878</v>
      </c>
      <c r="B886" s="32" t="s">
        <v>108</v>
      </c>
      <c r="C886" s="32" t="s">
        <v>11</v>
      </c>
      <c r="D886" s="32">
        <v>7.57475884244373</v>
      </c>
      <c r="E886" s="32">
        <v>3.1000960973259302</v>
      </c>
    </row>
    <row r="887" spans="1:5" x14ac:dyDescent="0.2">
      <c r="A887" s="31">
        <v>879</v>
      </c>
      <c r="B887" s="32" t="s">
        <v>108</v>
      </c>
      <c r="C887" s="32" t="s">
        <v>11</v>
      </c>
      <c r="D887" s="32">
        <v>26.8275358615907</v>
      </c>
      <c r="E887" s="32">
        <v>4.7984412580428</v>
      </c>
    </row>
    <row r="888" spans="1:5" x14ac:dyDescent="0.2">
      <c r="A888" s="31">
        <v>880</v>
      </c>
      <c r="B888" s="32" t="s">
        <v>108</v>
      </c>
      <c r="C888" s="32" t="s">
        <v>11</v>
      </c>
      <c r="D888" s="32">
        <v>3.6006878104700002</v>
      </c>
      <c r="E888" s="32">
        <v>2.2018495625990302</v>
      </c>
    </row>
    <row r="889" spans="1:5" x14ac:dyDescent="0.2">
      <c r="A889" s="31">
        <v>881</v>
      </c>
      <c r="B889" s="32" t="s">
        <v>108</v>
      </c>
      <c r="C889" s="32" t="s">
        <v>11</v>
      </c>
      <c r="D889" s="32">
        <v>20.129065600882001</v>
      </c>
      <c r="E889" s="32">
        <v>4.40115706269117</v>
      </c>
    </row>
    <row r="890" spans="1:5" x14ac:dyDescent="0.2">
      <c r="A890" s="31">
        <v>882</v>
      </c>
      <c r="B890" s="32" t="s">
        <v>108</v>
      </c>
      <c r="C890" s="32" t="s">
        <v>11</v>
      </c>
      <c r="D890" s="32">
        <v>6.3593723637590696</v>
      </c>
      <c r="E890" s="32">
        <v>2.8795827328172101</v>
      </c>
    </row>
    <row r="891" spans="1:5" x14ac:dyDescent="0.2">
      <c r="A891" s="31">
        <v>883</v>
      </c>
      <c r="B891" s="32" t="s">
        <v>108</v>
      </c>
      <c r="C891" s="32" t="s">
        <v>11</v>
      </c>
      <c r="D891" s="32">
        <v>11.298561151079101</v>
      </c>
      <c r="E891" s="32">
        <v>3.6204176347098902</v>
      </c>
    </row>
    <row r="892" spans="1:5" x14ac:dyDescent="0.2">
      <c r="A892" s="31">
        <v>884</v>
      </c>
      <c r="B892" s="32" t="s">
        <v>108</v>
      </c>
      <c r="C892" s="32" t="s">
        <v>11</v>
      </c>
      <c r="D892" s="32">
        <v>14.7878040578411</v>
      </c>
      <c r="E892" s="32">
        <v>3.9807386140793102</v>
      </c>
    </row>
    <row r="893" spans="1:5" x14ac:dyDescent="0.2">
      <c r="A893" s="31">
        <v>885</v>
      </c>
      <c r="B893" s="32" t="s">
        <v>108</v>
      </c>
      <c r="C893" s="32" t="s">
        <v>11</v>
      </c>
      <c r="D893" s="32">
        <v>7.8744829315171501</v>
      </c>
      <c r="E893" s="32">
        <v>3.1496630638576399</v>
      </c>
    </row>
    <row r="894" spans="1:5" x14ac:dyDescent="0.2">
      <c r="A894" s="31">
        <v>886</v>
      </c>
      <c r="B894" s="32" t="s">
        <v>108</v>
      </c>
      <c r="C894" s="32" t="s">
        <v>11</v>
      </c>
      <c r="D894" s="32">
        <v>7.8904347826086996</v>
      </c>
      <c r="E894" s="32">
        <v>3.1522539751152601</v>
      </c>
    </row>
    <row r="895" spans="1:5" x14ac:dyDescent="0.2">
      <c r="A895" s="31">
        <v>887</v>
      </c>
      <c r="B895" s="32" t="s">
        <v>108</v>
      </c>
      <c r="C895" s="32" t="s">
        <v>11</v>
      </c>
      <c r="D895" s="32">
        <v>12.770996569395599</v>
      </c>
      <c r="E895" s="32">
        <v>3.78356106203641</v>
      </c>
    </row>
    <row r="896" spans="1:5" x14ac:dyDescent="0.2">
      <c r="A896" s="31">
        <v>888</v>
      </c>
      <c r="B896" s="32" t="s">
        <v>108</v>
      </c>
      <c r="C896" s="32" t="s">
        <v>11</v>
      </c>
      <c r="D896" s="32">
        <v>7.0996421171595401</v>
      </c>
      <c r="E896" s="32">
        <v>3.0178581638977899</v>
      </c>
    </row>
    <row r="897" spans="1:5" x14ac:dyDescent="0.2">
      <c r="A897" s="31">
        <v>889</v>
      </c>
      <c r="B897" s="32" t="s">
        <v>108</v>
      </c>
      <c r="C897" s="32" t="s">
        <v>11</v>
      </c>
      <c r="D897" s="32">
        <v>20.067912920018902</v>
      </c>
      <c r="E897" s="32">
        <v>4.3969754964143801</v>
      </c>
    </row>
    <row r="898" spans="1:5" x14ac:dyDescent="0.2">
      <c r="A898" s="31">
        <v>890</v>
      </c>
      <c r="B898" s="32" t="s">
        <v>108</v>
      </c>
      <c r="C898" s="32" t="s">
        <v>11</v>
      </c>
      <c r="D898" s="32">
        <v>14.9037244897959</v>
      </c>
      <c r="E898" s="32">
        <v>3.9912927644047298</v>
      </c>
    </row>
    <row r="899" spans="1:5" x14ac:dyDescent="0.2">
      <c r="A899" s="31">
        <v>891</v>
      </c>
      <c r="B899" s="32" t="s">
        <v>108</v>
      </c>
      <c r="C899" s="32" t="s">
        <v>11</v>
      </c>
      <c r="D899" s="32">
        <v>14.8317060574014</v>
      </c>
      <c r="E899" s="32">
        <v>3.9847448265424501</v>
      </c>
    </row>
    <row r="900" spans="1:5" x14ac:dyDescent="0.2">
      <c r="A900" s="31">
        <v>892</v>
      </c>
      <c r="B900" s="32" t="s">
        <v>108</v>
      </c>
      <c r="C900" s="32" t="s">
        <v>11</v>
      </c>
      <c r="D900" s="32">
        <v>0</v>
      </c>
      <c r="E900" s="32">
        <v>0</v>
      </c>
    </row>
    <row r="901" spans="1:5" x14ac:dyDescent="0.2">
      <c r="A901" s="31">
        <v>893</v>
      </c>
      <c r="B901" s="32" t="s">
        <v>108</v>
      </c>
      <c r="C901" s="32" t="s">
        <v>11</v>
      </c>
      <c r="D901" s="32">
        <v>15.3397674418605</v>
      </c>
      <c r="E901" s="32">
        <v>4.0303155451480599</v>
      </c>
    </row>
    <row r="902" spans="1:5" x14ac:dyDescent="0.2">
      <c r="A902" s="31">
        <v>894</v>
      </c>
      <c r="B902" s="32" t="s">
        <v>108</v>
      </c>
      <c r="C902" s="32" t="s">
        <v>11</v>
      </c>
      <c r="D902" s="32">
        <v>13.564436699750001</v>
      </c>
      <c r="E902" s="32">
        <v>3.8643779991673699</v>
      </c>
    </row>
    <row r="903" spans="1:5" x14ac:dyDescent="0.2">
      <c r="A903" s="31">
        <v>895</v>
      </c>
      <c r="B903" s="32" t="s">
        <v>108</v>
      </c>
      <c r="C903" s="32" t="s">
        <v>11</v>
      </c>
      <c r="D903" s="32">
        <v>13.837004405286301</v>
      </c>
      <c r="E903" s="32">
        <v>3.8911279357754802</v>
      </c>
    </row>
    <row r="904" spans="1:5" x14ac:dyDescent="0.2">
      <c r="A904" s="31">
        <v>896</v>
      </c>
      <c r="B904" s="32" t="s">
        <v>108</v>
      </c>
      <c r="C904" s="32" t="s">
        <v>11</v>
      </c>
      <c r="D904" s="32">
        <v>13.7627341439369</v>
      </c>
      <c r="E904" s="32">
        <v>3.8838880365160802</v>
      </c>
    </row>
    <row r="905" spans="1:5" x14ac:dyDescent="0.2">
      <c r="A905" s="31">
        <v>897</v>
      </c>
      <c r="B905" s="32" t="s">
        <v>108</v>
      </c>
      <c r="C905" s="32" t="s">
        <v>11</v>
      </c>
      <c r="D905" s="32">
        <v>9.3353514227530408</v>
      </c>
      <c r="E905" s="32">
        <v>3.3695155390201998</v>
      </c>
    </row>
    <row r="906" spans="1:5" x14ac:dyDescent="0.2">
      <c r="A906" s="31">
        <v>898</v>
      </c>
      <c r="B906" s="32" t="s">
        <v>108</v>
      </c>
      <c r="C906" s="32" t="s">
        <v>11</v>
      </c>
      <c r="D906" s="32">
        <v>10.273745125173001</v>
      </c>
      <c r="E906" s="32">
        <v>3.4948949516546199</v>
      </c>
    </row>
    <row r="907" spans="1:5" x14ac:dyDescent="0.2">
      <c r="A907" s="31">
        <v>899</v>
      </c>
      <c r="B907" s="32" t="s">
        <v>108</v>
      </c>
      <c r="C907" s="32" t="s">
        <v>11</v>
      </c>
      <c r="D907" s="32">
        <v>14.9239784605638</v>
      </c>
      <c r="E907" s="32">
        <v>3.9931289199812099</v>
      </c>
    </row>
    <row r="908" spans="1:5" x14ac:dyDescent="0.2">
      <c r="A908" s="31">
        <v>900</v>
      </c>
      <c r="B908" s="32" t="s">
        <v>108</v>
      </c>
      <c r="C908" s="32" t="s">
        <v>11</v>
      </c>
      <c r="D908" s="32">
        <v>12.0818756296364</v>
      </c>
      <c r="E908" s="32">
        <v>3.7094974986882301</v>
      </c>
    </row>
    <row r="909" spans="1:5" x14ac:dyDescent="0.2">
      <c r="A909" s="31">
        <v>901</v>
      </c>
      <c r="B909" s="32" t="s">
        <v>108</v>
      </c>
      <c r="C909" s="32" t="s">
        <v>11</v>
      </c>
      <c r="D909" s="32">
        <v>13.930333548923601</v>
      </c>
      <c r="E909" s="32">
        <v>3.9001744910364899</v>
      </c>
    </row>
    <row r="910" spans="1:5" x14ac:dyDescent="0.2">
      <c r="A910" s="31">
        <v>902</v>
      </c>
      <c r="B910" s="32" t="s">
        <v>108</v>
      </c>
      <c r="C910" s="32" t="s">
        <v>11</v>
      </c>
      <c r="D910" s="32">
        <v>29.243587307619201</v>
      </c>
      <c r="E910" s="32">
        <v>4.9185573681753096</v>
      </c>
    </row>
    <row r="911" spans="1:5" x14ac:dyDescent="0.2">
      <c r="A911" s="31">
        <v>903</v>
      </c>
      <c r="B911" s="32" t="s">
        <v>108</v>
      </c>
      <c r="C911" s="32" t="s">
        <v>11</v>
      </c>
      <c r="D911" s="32">
        <v>20.672029250457001</v>
      </c>
      <c r="E911" s="32">
        <v>4.4377623407280398</v>
      </c>
    </row>
    <row r="912" spans="1:5" x14ac:dyDescent="0.2">
      <c r="A912" s="31">
        <v>904</v>
      </c>
      <c r="B912" s="32" t="s">
        <v>108</v>
      </c>
      <c r="C912" s="32" t="s">
        <v>11</v>
      </c>
      <c r="D912" s="32">
        <v>15.1322317542154</v>
      </c>
      <c r="E912" s="32">
        <v>4.0118741315220996</v>
      </c>
    </row>
    <row r="913" spans="1:5" x14ac:dyDescent="0.2">
      <c r="A913" s="31">
        <v>905</v>
      </c>
      <c r="B913" s="32" t="s">
        <v>108</v>
      </c>
      <c r="C913" s="32" t="s">
        <v>11</v>
      </c>
      <c r="D913" s="32">
        <v>17.0389502492425</v>
      </c>
      <c r="E913" s="32">
        <v>4.1730434803610699</v>
      </c>
    </row>
    <row r="914" spans="1:5" x14ac:dyDescent="0.2">
      <c r="A914" s="31">
        <v>906</v>
      </c>
      <c r="B914" s="32" t="s">
        <v>108</v>
      </c>
      <c r="C914" s="32" t="s">
        <v>11</v>
      </c>
      <c r="D914" s="32">
        <v>17.520484708597799</v>
      </c>
      <c r="E914" s="32">
        <v>4.2110499514520097</v>
      </c>
    </row>
    <row r="915" spans="1:5" x14ac:dyDescent="0.2">
      <c r="A915" s="31">
        <v>907</v>
      </c>
      <c r="B915" s="32" t="s">
        <v>108</v>
      </c>
      <c r="C915" s="32" t="s">
        <v>11</v>
      </c>
      <c r="D915" s="32">
        <v>8.2526273885350303</v>
      </c>
      <c r="E915" s="32">
        <v>3.2098630934320198</v>
      </c>
    </row>
    <row r="916" spans="1:5" x14ac:dyDescent="0.2">
      <c r="A916" s="31">
        <v>908</v>
      </c>
      <c r="B916" s="32" t="s">
        <v>108</v>
      </c>
      <c r="C916" s="32" t="s">
        <v>11</v>
      </c>
      <c r="D916" s="32">
        <v>19.596256684492001</v>
      </c>
      <c r="E916" s="32">
        <v>4.3643102500895399</v>
      </c>
    </row>
    <row r="917" spans="1:5" x14ac:dyDescent="0.2">
      <c r="A917" s="31">
        <v>909</v>
      </c>
      <c r="B917" s="32" t="s">
        <v>108</v>
      </c>
      <c r="C917" s="32" t="s">
        <v>11</v>
      </c>
      <c r="D917" s="32">
        <v>10.7354030190829</v>
      </c>
      <c r="E917" s="32">
        <v>3.5527954828624901</v>
      </c>
    </row>
    <row r="918" spans="1:5" x14ac:dyDescent="0.2">
      <c r="A918" s="31">
        <v>910</v>
      </c>
      <c r="B918" s="32" t="s">
        <v>108</v>
      </c>
      <c r="C918" s="32" t="s">
        <v>11</v>
      </c>
      <c r="D918" s="32">
        <v>20.4866382824531</v>
      </c>
      <c r="E918" s="32">
        <v>4.4253678767403102</v>
      </c>
    </row>
    <row r="919" spans="1:5" x14ac:dyDescent="0.2">
      <c r="A919" s="31">
        <v>911</v>
      </c>
      <c r="B919" s="32" t="s">
        <v>108</v>
      </c>
      <c r="C919" s="32" t="s">
        <v>11</v>
      </c>
      <c r="D919" s="32">
        <v>15.952260030472299</v>
      </c>
      <c r="E919" s="32">
        <v>4.0834057173582501</v>
      </c>
    </row>
    <row r="920" spans="1:5" x14ac:dyDescent="0.2">
      <c r="A920" s="31">
        <v>912</v>
      </c>
      <c r="B920" s="32" t="s">
        <v>108</v>
      </c>
      <c r="C920" s="32" t="s">
        <v>11</v>
      </c>
      <c r="D920" s="32">
        <v>11.7390639599083</v>
      </c>
      <c r="E920" s="32">
        <v>3.6711873701259798</v>
      </c>
    </row>
    <row r="921" spans="1:5" x14ac:dyDescent="0.2">
      <c r="A921" s="31">
        <v>913</v>
      </c>
      <c r="B921" s="32" t="s">
        <v>108</v>
      </c>
      <c r="C921" s="32" t="s">
        <v>11</v>
      </c>
      <c r="D921" s="32">
        <v>9.1983480382954799</v>
      </c>
      <c r="E921" s="32">
        <v>3.3502635735572799</v>
      </c>
    </row>
    <row r="922" spans="1:5" x14ac:dyDescent="0.2">
      <c r="A922" s="31">
        <v>914</v>
      </c>
      <c r="B922" s="32" t="s">
        <v>108</v>
      </c>
      <c r="C922" s="32" t="s">
        <v>11</v>
      </c>
      <c r="D922" s="32">
        <v>3.4510162973814298</v>
      </c>
      <c r="E922" s="32">
        <v>2.15413478322297</v>
      </c>
    </row>
    <row r="923" spans="1:5" x14ac:dyDescent="0.2">
      <c r="A923" s="31">
        <v>915</v>
      </c>
      <c r="B923" s="32" t="s">
        <v>108</v>
      </c>
      <c r="C923" s="32" t="s">
        <v>11</v>
      </c>
      <c r="D923" s="32">
        <v>14.333853728833899</v>
      </c>
      <c r="E923" s="32">
        <v>3.93864841789682</v>
      </c>
    </row>
    <row r="924" spans="1:5" x14ac:dyDescent="0.2">
      <c r="A924" s="31">
        <v>916</v>
      </c>
      <c r="B924" s="32" t="s">
        <v>108</v>
      </c>
      <c r="C924" s="32" t="s">
        <v>11</v>
      </c>
      <c r="D924" s="32">
        <v>21.420777449420299</v>
      </c>
      <c r="E924" s="32">
        <v>4.4867643999252902</v>
      </c>
    </row>
    <row r="925" spans="1:5" x14ac:dyDescent="0.2">
      <c r="A925" s="31">
        <v>917</v>
      </c>
      <c r="B925" s="32" t="s">
        <v>108</v>
      </c>
      <c r="C925" s="32" t="s">
        <v>11</v>
      </c>
      <c r="D925" s="32">
        <v>10.6619144602851</v>
      </c>
      <c r="E925" s="32">
        <v>3.5437327406846602</v>
      </c>
    </row>
    <row r="926" spans="1:5" x14ac:dyDescent="0.2">
      <c r="A926" s="31">
        <v>918</v>
      </c>
      <c r="B926" s="32" t="s">
        <v>108</v>
      </c>
      <c r="C926" s="32" t="s">
        <v>11</v>
      </c>
      <c r="D926" s="32">
        <v>5.7644779771614996</v>
      </c>
      <c r="E926" s="32">
        <v>2.7579786039994199</v>
      </c>
    </row>
    <row r="927" spans="1:5" x14ac:dyDescent="0.2">
      <c r="A927" s="31">
        <v>919</v>
      </c>
      <c r="B927" s="32" t="s">
        <v>108</v>
      </c>
      <c r="C927" s="32" t="s">
        <v>11</v>
      </c>
      <c r="D927" s="32">
        <v>17.1769709858727</v>
      </c>
      <c r="E927" s="32">
        <v>4.1840399034543596</v>
      </c>
    </row>
    <row r="928" spans="1:5" x14ac:dyDescent="0.2">
      <c r="A928" s="31">
        <v>920</v>
      </c>
      <c r="B928" s="32" t="s">
        <v>108</v>
      </c>
      <c r="C928" s="32" t="s">
        <v>11</v>
      </c>
      <c r="D928" s="32">
        <v>19.5497925311203</v>
      </c>
      <c r="E928" s="32">
        <v>4.3610519235468903</v>
      </c>
    </row>
    <row r="929" spans="1:5" x14ac:dyDescent="0.2">
      <c r="A929" s="31">
        <v>921</v>
      </c>
      <c r="B929" s="32" t="s">
        <v>108</v>
      </c>
      <c r="C929" s="32" t="s">
        <v>11</v>
      </c>
      <c r="D929" s="32">
        <v>10.005840191133499</v>
      </c>
      <c r="E929" s="32">
        <v>3.4601973803542601</v>
      </c>
    </row>
    <row r="930" spans="1:5" x14ac:dyDescent="0.2">
      <c r="A930" s="31">
        <v>922</v>
      </c>
      <c r="B930" s="32" t="s">
        <v>108</v>
      </c>
      <c r="C930" s="32" t="s">
        <v>11</v>
      </c>
      <c r="D930" s="32">
        <v>20.717740712661101</v>
      </c>
      <c r="E930" s="32">
        <v>4.4408021228835004</v>
      </c>
    </row>
    <row r="931" spans="1:5" x14ac:dyDescent="0.2">
      <c r="A931" s="31">
        <v>923</v>
      </c>
      <c r="B931" s="32" t="s">
        <v>108</v>
      </c>
      <c r="C931" s="32" t="s">
        <v>11</v>
      </c>
      <c r="D931" s="32">
        <v>2.58660444688444</v>
      </c>
      <c r="E931" s="32">
        <v>1.8426186446583599</v>
      </c>
    </row>
    <row r="932" spans="1:5" x14ac:dyDescent="0.2">
      <c r="A932" s="31">
        <v>924</v>
      </c>
      <c r="B932" s="32" t="s">
        <v>108</v>
      </c>
      <c r="C932" s="32" t="s">
        <v>11</v>
      </c>
      <c r="D932" s="32">
        <v>18.0945980089949</v>
      </c>
      <c r="E932" s="32">
        <v>4.25509264268051</v>
      </c>
    </row>
    <row r="933" spans="1:5" x14ac:dyDescent="0.2">
      <c r="A933" s="31">
        <v>925</v>
      </c>
      <c r="B933" s="32" t="s">
        <v>108</v>
      </c>
      <c r="C933" s="32" t="s">
        <v>11</v>
      </c>
      <c r="D933" s="32">
        <v>17.182713347921201</v>
      </c>
      <c r="E933" s="32">
        <v>4.1844955992323101</v>
      </c>
    </row>
    <row r="934" spans="1:5" x14ac:dyDescent="0.2">
      <c r="A934" s="31">
        <v>926</v>
      </c>
      <c r="B934" s="32" t="s">
        <v>108</v>
      </c>
      <c r="C934" s="32" t="s">
        <v>11</v>
      </c>
      <c r="D934" s="32">
        <v>14.1983927674535</v>
      </c>
      <c r="E934" s="32">
        <v>3.9258468613836</v>
      </c>
    </row>
    <row r="935" spans="1:5" x14ac:dyDescent="0.2">
      <c r="A935" s="31">
        <v>927</v>
      </c>
      <c r="B935" s="32" t="s">
        <v>108</v>
      </c>
      <c r="C935" s="32" t="s">
        <v>11</v>
      </c>
      <c r="D935" s="32">
        <v>10.8609958506224</v>
      </c>
      <c r="E935" s="32">
        <v>3.5681532387037902</v>
      </c>
    </row>
    <row r="936" spans="1:5" x14ac:dyDescent="0.2">
      <c r="A936" s="31">
        <v>928</v>
      </c>
      <c r="B936" s="32" t="s">
        <v>108</v>
      </c>
      <c r="C936" s="32" t="s">
        <v>11</v>
      </c>
      <c r="D936" s="32">
        <v>18.930398024525999</v>
      </c>
      <c r="E936" s="32">
        <v>4.3168986170199704</v>
      </c>
    </row>
    <row r="937" spans="1:5" x14ac:dyDescent="0.2">
      <c r="A937" s="31">
        <v>929</v>
      </c>
      <c r="B937" s="32" t="s">
        <v>108</v>
      </c>
      <c r="C937" s="32" t="s">
        <v>11</v>
      </c>
      <c r="D937" s="32">
        <v>10.7201365187713</v>
      </c>
      <c r="E937" s="32">
        <v>3.5509174695798902</v>
      </c>
    </row>
    <row r="938" spans="1:5" x14ac:dyDescent="0.2">
      <c r="A938" s="31">
        <v>930</v>
      </c>
      <c r="B938" s="32" t="s">
        <v>108</v>
      </c>
      <c r="C938" s="32" t="s">
        <v>11</v>
      </c>
      <c r="D938" s="32">
        <v>25.688408108813601</v>
      </c>
      <c r="E938" s="32">
        <v>4.7381413500857796</v>
      </c>
    </row>
    <row r="939" spans="1:5" x14ac:dyDescent="0.2">
      <c r="A939" s="31">
        <v>931</v>
      </c>
      <c r="B939" s="32" t="s">
        <v>108</v>
      </c>
      <c r="C939" s="32" t="s">
        <v>11</v>
      </c>
      <c r="D939" s="32">
        <v>14.5813762971054</v>
      </c>
      <c r="E939" s="32">
        <v>3.9617507666254301</v>
      </c>
    </row>
    <row r="940" spans="1:5" x14ac:dyDescent="0.2">
      <c r="A940" s="31">
        <v>932</v>
      </c>
      <c r="B940" s="32" t="s">
        <v>108</v>
      </c>
      <c r="C940" s="32" t="s">
        <v>11</v>
      </c>
      <c r="D940" s="32">
        <v>14.282682834407</v>
      </c>
      <c r="E940" s="32">
        <v>3.9338259217784</v>
      </c>
    </row>
    <row r="941" spans="1:5" x14ac:dyDescent="0.2">
      <c r="A941" s="31">
        <v>933</v>
      </c>
      <c r="B941" s="32" t="s">
        <v>108</v>
      </c>
      <c r="C941" s="32" t="s">
        <v>11</v>
      </c>
      <c r="D941" s="32">
        <v>15.0367021276596</v>
      </c>
      <c r="E941" s="32">
        <v>4.00330558373446</v>
      </c>
    </row>
    <row r="942" spans="1:5" x14ac:dyDescent="0.2">
      <c r="A942" s="31">
        <v>934</v>
      </c>
      <c r="B942" s="32" t="s">
        <v>108</v>
      </c>
      <c r="C942" s="32" t="s">
        <v>11</v>
      </c>
      <c r="D942" s="32">
        <v>15.9227672580886</v>
      </c>
      <c r="E942" s="32">
        <v>4.0808935961517596</v>
      </c>
    </row>
    <row r="943" spans="1:5" x14ac:dyDescent="0.2">
      <c r="A943" s="31">
        <v>935</v>
      </c>
      <c r="B943" s="32" t="s">
        <v>108</v>
      </c>
      <c r="C943" s="32" t="s">
        <v>11</v>
      </c>
      <c r="D943" s="32">
        <v>11.298561151079101</v>
      </c>
      <c r="E943" s="32">
        <v>3.6204176347098902</v>
      </c>
    </row>
    <row r="944" spans="1:5" x14ac:dyDescent="0.2">
      <c r="A944" s="31">
        <v>936</v>
      </c>
      <c r="B944" s="32" t="s">
        <v>108</v>
      </c>
      <c r="C944" s="32" t="s">
        <v>11</v>
      </c>
      <c r="D944" s="32">
        <v>18.427290998967901</v>
      </c>
      <c r="E944" s="32">
        <v>4.28001283601483</v>
      </c>
    </row>
    <row r="945" spans="1:5" x14ac:dyDescent="0.2">
      <c r="A945" s="31">
        <v>937</v>
      </c>
      <c r="B945" s="32" t="s">
        <v>108</v>
      </c>
      <c r="C945" s="32" t="s">
        <v>11</v>
      </c>
      <c r="D945" s="32">
        <v>6.7331189710610904</v>
      </c>
      <c r="E945" s="32">
        <v>2.9510504085267999</v>
      </c>
    </row>
    <row r="946" spans="1:5" x14ac:dyDescent="0.2">
      <c r="A946" s="31">
        <v>938</v>
      </c>
      <c r="B946" s="32" t="s">
        <v>108</v>
      </c>
      <c r="C946" s="32" t="s">
        <v>11</v>
      </c>
      <c r="D946" s="32">
        <v>17.511114287756399</v>
      </c>
      <c r="E946" s="32">
        <v>4.21031983661313</v>
      </c>
    </row>
    <row r="947" spans="1:5" x14ac:dyDescent="0.2">
      <c r="A947" s="31">
        <v>939</v>
      </c>
      <c r="B947" s="32" t="s">
        <v>108</v>
      </c>
      <c r="C947" s="32" t="s">
        <v>11</v>
      </c>
      <c r="D947" s="32">
        <v>13.105702364395</v>
      </c>
      <c r="E947" s="32">
        <v>3.8182065986273401</v>
      </c>
    </row>
    <row r="948" spans="1:5" x14ac:dyDescent="0.2">
      <c r="A948" s="31">
        <v>940</v>
      </c>
      <c r="B948" s="32" t="s">
        <v>108</v>
      </c>
      <c r="C948" s="32" t="s">
        <v>11</v>
      </c>
      <c r="D948" s="32">
        <v>10.6070071760236</v>
      </c>
      <c r="E948" s="32">
        <v>3.5369241214477101</v>
      </c>
    </row>
    <row r="949" spans="1:5" x14ac:dyDescent="0.2">
      <c r="A949" s="31">
        <v>941</v>
      </c>
      <c r="B949" s="32" t="s">
        <v>108</v>
      </c>
      <c r="C949" s="32" t="s">
        <v>11</v>
      </c>
      <c r="D949" s="32">
        <v>8.2413906198753697</v>
      </c>
      <c r="E949" s="32">
        <v>3.20810996088847</v>
      </c>
    </row>
    <row r="950" spans="1:5" x14ac:dyDescent="0.2">
      <c r="A950" s="31">
        <v>942</v>
      </c>
      <c r="B950" s="32" t="s">
        <v>108</v>
      </c>
      <c r="C950" s="32" t="s">
        <v>11</v>
      </c>
      <c r="D950" s="32">
        <v>8.9540325454329501</v>
      </c>
      <c r="E950" s="32">
        <v>3.31528110401895</v>
      </c>
    </row>
    <row r="951" spans="1:5" x14ac:dyDescent="0.2">
      <c r="A951" s="31">
        <v>943</v>
      </c>
      <c r="B951" s="32" t="s">
        <v>108</v>
      </c>
      <c r="C951" s="32" t="s">
        <v>11</v>
      </c>
      <c r="D951" s="32">
        <v>12.098704008345701</v>
      </c>
      <c r="E951" s="32">
        <v>3.7113521728161101</v>
      </c>
    </row>
    <row r="952" spans="1:5" x14ac:dyDescent="0.2">
      <c r="A952" s="31">
        <v>944</v>
      </c>
      <c r="B952" s="32" t="s">
        <v>108</v>
      </c>
      <c r="C952" s="32" t="s">
        <v>11</v>
      </c>
      <c r="D952" s="32">
        <v>12.003821656051</v>
      </c>
      <c r="E952" s="32">
        <v>3.70086376998588</v>
      </c>
    </row>
    <row r="953" spans="1:5" x14ac:dyDescent="0.2">
      <c r="A953" s="31">
        <v>945</v>
      </c>
      <c r="B953" s="32" t="s">
        <v>108</v>
      </c>
      <c r="C953" s="32" t="s">
        <v>11</v>
      </c>
      <c r="D953" s="32">
        <v>15.3940643354467</v>
      </c>
      <c r="E953" s="32">
        <v>4.0351016594953597</v>
      </c>
    </row>
    <row r="954" spans="1:5" x14ac:dyDescent="0.2">
      <c r="A954" s="31">
        <v>946</v>
      </c>
      <c r="B954" s="32" t="s">
        <v>108</v>
      </c>
      <c r="C954" s="32" t="s">
        <v>11</v>
      </c>
      <c r="D954" s="32">
        <v>14.4462992930755</v>
      </c>
      <c r="E954" s="32">
        <v>3.9491893258294</v>
      </c>
    </row>
    <row r="955" spans="1:5" x14ac:dyDescent="0.2">
      <c r="A955" s="31">
        <v>947</v>
      </c>
      <c r="B955" s="32" t="s">
        <v>108</v>
      </c>
      <c r="C955" s="32" t="s">
        <v>11</v>
      </c>
      <c r="D955" s="32">
        <v>21.670965092402501</v>
      </c>
      <c r="E955" s="32">
        <v>4.5027739021278199</v>
      </c>
    </row>
    <row r="956" spans="1:5" x14ac:dyDescent="0.2">
      <c r="A956" s="31">
        <v>948</v>
      </c>
      <c r="B956" s="32" t="s">
        <v>108</v>
      </c>
      <c r="C956" s="32" t="s">
        <v>11</v>
      </c>
      <c r="D956" s="32">
        <v>20.8515389257695</v>
      </c>
      <c r="E956" s="32">
        <v>4.4496629820454396</v>
      </c>
    </row>
    <row r="957" spans="1:5" x14ac:dyDescent="0.2">
      <c r="A957" s="31">
        <v>949</v>
      </c>
      <c r="B957" s="32" t="s">
        <v>108</v>
      </c>
      <c r="C957" s="32" t="s">
        <v>11</v>
      </c>
      <c r="D957" s="32">
        <v>19.844857844857799</v>
      </c>
      <c r="E957" s="32">
        <v>4.3816196283568596</v>
      </c>
    </row>
    <row r="958" spans="1:5" x14ac:dyDescent="0.2">
      <c r="A958" s="31">
        <v>950</v>
      </c>
      <c r="B958" s="32" t="s">
        <v>108</v>
      </c>
      <c r="C958" s="32" t="s">
        <v>11</v>
      </c>
      <c r="D958" s="32">
        <v>4.1356155365372</v>
      </c>
      <c r="E958" s="32">
        <v>2.3605372031821101</v>
      </c>
    </row>
    <row r="959" spans="1:5" x14ac:dyDescent="0.2">
      <c r="A959" s="31">
        <v>951</v>
      </c>
      <c r="B959" s="32" t="s">
        <v>108</v>
      </c>
      <c r="C959" s="32" t="s">
        <v>11</v>
      </c>
      <c r="D959" s="32">
        <v>8.1180271376265303</v>
      </c>
      <c r="E959" s="32">
        <v>3.1887217030457302</v>
      </c>
    </row>
    <row r="960" spans="1:5" x14ac:dyDescent="0.2">
      <c r="A960" s="31">
        <v>952</v>
      </c>
      <c r="B960" s="32" t="s">
        <v>108</v>
      </c>
      <c r="C960" s="32" t="s">
        <v>11</v>
      </c>
      <c r="D960" s="32">
        <v>12.1495648436661</v>
      </c>
      <c r="E960" s="32">
        <v>3.7169431523309702</v>
      </c>
    </row>
    <row r="961" spans="1:5" x14ac:dyDescent="0.2">
      <c r="A961" s="31">
        <v>953</v>
      </c>
      <c r="B961" s="32" t="s">
        <v>108</v>
      </c>
      <c r="C961" s="32" t="s">
        <v>11</v>
      </c>
      <c r="D961" s="32">
        <v>24.306964746345699</v>
      </c>
      <c r="E961" s="32">
        <v>4.6614625794997604</v>
      </c>
    </row>
    <row r="962" spans="1:5" x14ac:dyDescent="0.2">
      <c r="A962" s="31">
        <v>954</v>
      </c>
      <c r="B962" s="32" t="s">
        <v>108</v>
      </c>
      <c r="C962" s="32" t="s">
        <v>11</v>
      </c>
      <c r="D962" s="32">
        <v>26.542493728269001</v>
      </c>
      <c r="E962" s="32">
        <v>4.7835872835008599</v>
      </c>
    </row>
    <row r="963" spans="1:5" x14ac:dyDescent="0.2">
      <c r="A963" s="31">
        <v>955</v>
      </c>
      <c r="B963" s="32" t="s">
        <v>108</v>
      </c>
      <c r="C963" s="32" t="s">
        <v>11</v>
      </c>
      <c r="D963" s="32">
        <v>17.791233985165199</v>
      </c>
      <c r="E963" s="32">
        <v>4.2319879038392498</v>
      </c>
    </row>
    <row r="964" spans="1:5" x14ac:dyDescent="0.2">
      <c r="A964" s="31">
        <v>956</v>
      </c>
      <c r="B964" s="32" t="s">
        <v>108</v>
      </c>
      <c r="C964" s="32" t="s">
        <v>12</v>
      </c>
      <c r="D964" s="32">
        <v>18.214787554366001</v>
      </c>
      <c r="E964" s="32">
        <v>4.2641451204185996</v>
      </c>
    </row>
    <row r="965" spans="1:5" x14ac:dyDescent="0.2">
      <c r="A965" s="31">
        <v>957</v>
      </c>
      <c r="B965" s="32" t="s">
        <v>108</v>
      </c>
      <c r="C965" s="32" t="s">
        <v>12</v>
      </c>
      <c r="D965" s="32">
        <v>15.9684799186579</v>
      </c>
      <c r="E965" s="32">
        <v>4.0847854251162499</v>
      </c>
    </row>
    <row r="966" spans="1:5" x14ac:dyDescent="0.2">
      <c r="A966" s="31">
        <v>958</v>
      </c>
      <c r="B966" s="32" t="s">
        <v>108</v>
      </c>
      <c r="C966" s="32" t="s">
        <v>12</v>
      </c>
      <c r="D966" s="32">
        <v>8.2081881533101004</v>
      </c>
      <c r="E966" s="32">
        <v>3.2029173127353601</v>
      </c>
    </row>
    <row r="967" spans="1:5" x14ac:dyDescent="0.2">
      <c r="A967" s="31">
        <v>959</v>
      </c>
      <c r="B967" s="32" t="s">
        <v>108</v>
      </c>
      <c r="C967" s="32" t="s">
        <v>12</v>
      </c>
      <c r="D967" s="32">
        <v>18.358356164383601</v>
      </c>
      <c r="E967" s="32">
        <v>4.2748845447012904</v>
      </c>
    </row>
    <row r="968" spans="1:5" x14ac:dyDescent="0.2">
      <c r="A968" s="31">
        <v>960</v>
      </c>
      <c r="B968" s="32" t="s">
        <v>108</v>
      </c>
      <c r="C968" s="32" t="s">
        <v>12</v>
      </c>
      <c r="D968" s="32">
        <v>14.2193080156649</v>
      </c>
      <c r="E968" s="32">
        <v>3.92783085944078</v>
      </c>
    </row>
    <row r="969" spans="1:5" x14ac:dyDescent="0.2">
      <c r="A969" s="31">
        <v>961</v>
      </c>
      <c r="B969" s="32" t="s">
        <v>108</v>
      </c>
      <c r="C969" s="32" t="s">
        <v>12</v>
      </c>
      <c r="D969" s="32">
        <v>15.884010274522399</v>
      </c>
      <c r="E969" s="32">
        <v>4.0775857072272501</v>
      </c>
    </row>
    <row r="970" spans="1:5" x14ac:dyDescent="0.2">
      <c r="A970" s="31">
        <v>962</v>
      </c>
      <c r="B970" s="32" t="s">
        <v>108</v>
      </c>
      <c r="C970" s="32" t="s">
        <v>12</v>
      </c>
      <c r="D970" s="32">
        <v>16.700044306601701</v>
      </c>
      <c r="E970" s="32">
        <v>4.1456810665422203</v>
      </c>
    </row>
    <row r="971" spans="1:5" x14ac:dyDescent="0.2">
      <c r="A971" s="31">
        <v>963</v>
      </c>
      <c r="B971" s="32" t="s">
        <v>108</v>
      </c>
      <c r="C971" s="32" t="s">
        <v>12</v>
      </c>
      <c r="D971" s="32">
        <v>10.382398512550401</v>
      </c>
      <c r="E971" s="32">
        <v>3.5087326909812999</v>
      </c>
    </row>
    <row r="972" spans="1:5" x14ac:dyDescent="0.2">
      <c r="A972" s="31">
        <v>964</v>
      </c>
      <c r="B972" s="32" t="s">
        <v>108</v>
      </c>
      <c r="C972" s="32" t="s">
        <v>12</v>
      </c>
      <c r="D972" s="32">
        <v>4.0982929216048696</v>
      </c>
      <c r="E972" s="32">
        <v>2.3500142655543801</v>
      </c>
    </row>
    <row r="973" spans="1:5" x14ac:dyDescent="0.2">
      <c r="A973" s="31">
        <v>965</v>
      </c>
      <c r="B973" s="32" t="s">
        <v>108</v>
      </c>
      <c r="C973" s="32" t="s">
        <v>12</v>
      </c>
      <c r="D973" s="32">
        <v>10.049285850314201</v>
      </c>
      <c r="E973" s="32">
        <v>3.46588122165292</v>
      </c>
    </row>
    <row r="974" spans="1:5" x14ac:dyDescent="0.2">
      <c r="A974" s="31">
        <v>966</v>
      </c>
      <c r="B974" s="32" t="s">
        <v>108</v>
      </c>
      <c r="C974" s="32" t="s">
        <v>12</v>
      </c>
      <c r="D974" s="32">
        <v>5.5129442738043002</v>
      </c>
      <c r="E974" s="32">
        <v>2.7033098827082802</v>
      </c>
    </row>
    <row r="975" spans="1:5" x14ac:dyDescent="0.2">
      <c r="A975" s="31">
        <v>967</v>
      </c>
      <c r="B975" s="32" t="s">
        <v>108</v>
      </c>
      <c r="C975" s="32" t="s">
        <v>12</v>
      </c>
      <c r="D975" s="32">
        <v>6.2870296236989596</v>
      </c>
      <c r="E975" s="32">
        <v>2.8653308556430201</v>
      </c>
    </row>
    <row r="976" spans="1:5" x14ac:dyDescent="0.2">
      <c r="A976" s="31">
        <v>968</v>
      </c>
      <c r="B976" s="32" t="s">
        <v>108</v>
      </c>
      <c r="C976" s="32" t="s">
        <v>12</v>
      </c>
      <c r="D976" s="32">
        <v>13.403982930298699</v>
      </c>
      <c r="E976" s="32">
        <v>3.8483958898372799</v>
      </c>
    </row>
    <row r="977" spans="1:5" x14ac:dyDescent="0.2">
      <c r="A977" s="31">
        <v>969</v>
      </c>
      <c r="B977" s="32" t="s">
        <v>108</v>
      </c>
      <c r="C977" s="32" t="s">
        <v>12</v>
      </c>
      <c r="D977" s="32">
        <v>10.4865065380692</v>
      </c>
      <c r="E977" s="32">
        <v>3.52186818385933</v>
      </c>
    </row>
    <row r="978" spans="1:5" x14ac:dyDescent="0.2">
      <c r="A978" s="31">
        <v>970</v>
      </c>
      <c r="B978" s="32" t="s">
        <v>108</v>
      </c>
      <c r="C978" s="32" t="s">
        <v>12</v>
      </c>
      <c r="D978" s="32">
        <v>5.1064521591871301</v>
      </c>
      <c r="E978" s="32">
        <v>2.6103344194931402</v>
      </c>
    </row>
    <row r="979" spans="1:5" x14ac:dyDescent="0.2">
      <c r="A979" s="31">
        <v>971</v>
      </c>
      <c r="B979" s="32" t="s">
        <v>108</v>
      </c>
      <c r="C979" s="32" t="s">
        <v>12</v>
      </c>
      <c r="D979" s="32">
        <v>9.8003120124805001</v>
      </c>
      <c r="E979" s="32">
        <v>3.4330010861979701</v>
      </c>
    </row>
    <row r="980" spans="1:5" x14ac:dyDescent="0.2">
      <c r="A980" s="31">
        <v>972</v>
      </c>
      <c r="B980" s="32" t="s">
        <v>108</v>
      </c>
      <c r="C980" s="32" t="s">
        <v>12</v>
      </c>
      <c r="D980" s="32">
        <v>9.1976573938506601</v>
      </c>
      <c r="E980" s="32">
        <v>3.3501658691985199</v>
      </c>
    </row>
    <row r="981" spans="1:5" x14ac:dyDescent="0.2">
      <c r="A981" s="31">
        <v>973</v>
      </c>
      <c r="B981" s="32" t="s">
        <v>108</v>
      </c>
      <c r="C981" s="32" t="s">
        <v>12</v>
      </c>
      <c r="D981" s="32">
        <v>20.250659372863101</v>
      </c>
      <c r="E981" s="32">
        <v>4.4094357012765899</v>
      </c>
    </row>
    <row r="982" spans="1:5" x14ac:dyDescent="0.2">
      <c r="A982" s="31">
        <v>974</v>
      </c>
      <c r="B982" s="32" t="s">
        <v>108</v>
      </c>
      <c r="C982" s="32" t="s">
        <v>12</v>
      </c>
      <c r="D982" s="32">
        <v>8.9304169992019204</v>
      </c>
      <c r="E982" s="32">
        <v>3.31185430084017</v>
      </c>
    </row>
    <row r="983" spans="1:5" x14ac:dyDescent="0.2">
      <c r="A983" s="31">
        <v>975</v>
      </c>
      <c r="B983" s="32" t="s">
        <v>108</v>
      </c>
      <c r="C983" s="32" t="s">
        <v>12</v>
      </c>
      <c r="D983" s="32">
        <v>16.379122205591202</v>
      </c>
      <c r="E983" s="32">
        <v>4.1192833104331399</v>
      </c>
    </row>
    <row r="984" spans="1:5" x14ac:dyDescent="0.2">
      <c r="A984" s="31">
        <v>976</v>
      </c>
      <c r="B984" s="32" t="s">
        <v>108</v>
      </c>
      <c r="C984" s="32" t="s">
        <v>12</v>
      </c>
      <c r="D984" s="32">
        <v>9.1568782265411492</v>
      </c>
      <c r="E984" s="32">
        <v>3.3443851447192898</v>
      </c>
    </row>
    <row r="985" spans="1:5" x14ac:dyDescent="0.2">
      <c r="A985" s="31">
        <v>977</v>
      </c>
      <c r="B985" s="32" t="s">
        <v>108</v>
      </c>
      <c r="C985" s="32" t="s">
        <v>12</v>
      </c>
      <c r="D985" s="32">
        <v>6.7524184879971303</v>
      </c>
      <c r="E985" s="32">
        <v>2.9546464518497602</v>
      </c>
    </row>
    <row r="986" spans="1:5" x14ac:dyDescent="0.2">
      <c r="A986" s="31">
        <v>978</v>
      </c>
      <c r="B986" s="32" t="s">
        <v>108</v>
      </c>
      <c r="C986" s="32" t="s">
        <v>12</v>
      </c>
      <c r="D986" s="32">
        <v>5.7595599190128697</v>
      </c>
      <c r="E986" s="32">
        <v>2.7569293229386802</v>
      </c>
    </row>
    <row r="987" spans="1:5" x14ac:dyDescent="0.2">
      <c r="A987" s="31">
        <v>979</v>
      </c>
      <c r="B987" s="32" t="s">
        <v>108</v>
      </c>
      <c r="C987" s="32" t="s">
        <v>12</v>
      </c>
      <c r="D987" s="32">
        <v>5.5823459715639796</v>
      </c>
      <c r="E987" s="32">
        <v>2.7186018572647699</v>
      </c>
    </row>
    <row r="988" spans="1:5" x14ac:dyDescent="0.2">
      <c r="A988" s="31">
        <v>980</v>
      </c>
      <c r="B988" s="32" t="s">
        <v>108</v>
      </c>
      <c r="C988" s="32" t="s">
        <v>12</v>
      </c>
      <c r="D988" s="32">
        <v>9.4794024445450393</v>
      </c>
      <c r="E988" s="32">
        <v>3.38948454889344</v>
      </c>
    </row>
    <row r="989" spans="1:5" x14ac:dyDescent="0.2">
      <c r="A989" s="31">
        <v>981</v>
      </c>
      <c r="B989" s="32" t="s">
        <v>108</v>
      </c>
      <c r="C989" s="32" t="s">
        <v>12</v>
      </c>
      <c r="D989" s="32">
        <v>15.321951219512201</v>
      </c>
      <c r="E989" s="32">
        <v>4.0287416305329096</v>
      </c>
    </row>
    <row r="990" spans="1:5" x14ac:dyDescent="0.2">
      <c r="A990" s="31">
        <v>982</v>
      </c>
      <c r="B990" s="32" t="s">
        <v>108</v>
      </c>
      <c r="C990" s="32" t="s">
        <v>12</v>
      </c>
      <c r="D990" s="32">
        <v>8.3628481703986903</v>
      </c>
      <c r="E990" s="32">
        <v>3.2269474631701098</v>
      </c>
    </row>
    <row r="991" spans="1:5" x14ac:dyDescent="0.2">
      <c r="A991" s="31">
        <v>983</v>
      </c>
      <c r="B991" s="32" t="s">
        <v>108</v>
      </c>
      <c r="C991" s="32" t="s">
        <v>12</v>
      </c>
      <c r="D991" s="32">
        <v>11.1863803151306</v>
      </c>
      <c r="E991" s="32">
        <v>3.6071977649893201</v>
      </c>
    </row>
    <row r="992" spans="1:5" x14ac:dyDescent="0.2">
      <c r="A992" s="31">
        <v>984</v>
      </c>
      <c r="B992" s="32" t="s">
        <v>108</v>
      </c>
      <c r="C992" s="32" t="s">
        <v>12</v>
      </c>
      <c r="D992" s="32">
        <v>3.7234021535117998</v>
      </c>
      <c r="E992" s="32">
        <v>2.2398263727058798</v>
      </c>
    </row>
    <row r="993" spans="1:5" x14ac:dyDescent="0.2">
      <c r="A993" s="31">
        <v>985</v>
      </c>
      <c r="B993" s="32" t="s">
        <v>108</v>
      </c>
      <c r="C993" s="32" t="s">
        <v>12</v>
      </c>
      <c r="D993" s="32">
        <v>10.132258064516099</v>
      </c>
      <c r="E993" s="32">
        <v>3.4766743531612798</v>
      </c>
    </row>
    <row r="994" spans="1:5" x14ac:dyDescent="0.2">
      <c r="A994" s="31">
        <v>986</v>
      </c>
      <c r="B994" s="32" t="s">
        <v>108</v>
      </c>
      <c r="C994" s="32" t="s">
        <v>12</v>
      </c>
      <c r="D994" s="32">
        <v>5.9009661835748801</v>
      </c>
      <c r="E994" s="32">
        <v>2.7867983634370499</v>
      </c>
    </row>
    <row r="995" spans="1:5" x14ac:dyDescent="0.2">
      <c r="A995" s="31">
        <v>987</v>
      </c>
      <c r="B995" s="32" t="s">
        <v>108</v>
      </c>
      <c r="C995" s="32" t="s">
        <v>12</v>
      </c>
      <c r="D995" s="32">
        <v>10.4302106777847</v>
      </c>
      <c r="E995" s="32">
        <v>3.5147800899527999</v>
      </c>
    </row>
    <row r="996" spans="1:5" x14ac:dyDescent="0.2">
      <c r="A996" s="31">
        <v>988</v>
      </c>
      <c r="B996" s="32" t="s">
        <v>108</v>
      </c>
      <c r="C996" s="32" t="s">
        <v>12</v>
      </c>
      <c r="D996" s="32">
        <v>15.645676808766799</v>
      </c>
      <c r="E996" s="32">
        <v>4.0570756261525904</v>
      </c>
    </row>
    <row r="997" spans="1:5" x14ac:dyDescent="0.2">
      <c r="A997" s="31">
        <v>989</v>
      </c>
      <c r="B997" s="32" t="s">
        <v>108</v>
      </c>
      <c r="C997" s="32" t="s">
        <v>12</v>
      </c>
      <c r="D997" s="32">
        <v>18.249249540040701</v>
      </c>
      <c r="E997" s="32">
        <v>4.2667302962291096</v>
      </c>
    </row>
    <row r="998" spans="1:5" x14ac:dyDescent="0.2">
      <c r="A998" s="31">
        <v>990</v>
      </c>
      <c r="B998" s="32" t="s">
        <v>108</v>
      </c>
      <c r="C998" s="32" t="s">
        <v>12</v>
      </c>
      <c r="D998" s="32">
        <v>8.5900699983721296</v>
      </c>
      <c r="E998" s="32">
        <v>3.2615413455808202</v>
      </c>
    </row>
    <row r="999" spans="1:5" x14ac:dyDescent="0.2">
      <c r="A999" s="31">
        <v>991</v>
      </c>
      <c r="B999" s="32" t="s">
        <v>108</v>
      </c>
      <c r="C999" s="32" t="s">
        <v>12</v>
      </c>
      <c r="D999" s="32">
        <v>8.3859388905369308</v>
      </c>
      <c r="E999" s="32">
        <v>3.2305010673759398</v>
      </c>
    </row>
    <row r="1000" spans="1:5" x14ac:dyDescent="0.2">
      <c r="A1000" s="31">
        <v>992</v>
      </c>
      <c r="B1000" s="32" t="s">
        <v>108</v>
      </c>
      <c r="C1000" s="32" t="s">
        <v>12</v>
      </c>
      <c r="D1000" s="32">
        <v>15.654449174540501</v>
      </c>
      <c r="E1000" s="32">
        <v>4.0578357343214204</v>
      </c>
    </row>
    <row r="1001" spans="1:5" x14ac:dyDescent="0.2">
      <c r="A1001" s="31">
        <v>993</v>
      </c>
      <c r="B1001" s="32" t="s">
        <v>108</v>
      </c>
      <c r="C1001" s="32" t="s">
        <v>12</v>
      </c>
      <c r="D1001" s="32">
        <v>6.3574952561669802</v>
      </c>
      <c r="E1001" s="32">
        <v>2.8792147069711</v>
      </c>
    </row>
    <row r="1002" spans="1:5" x14ac:dyDescent="0.2">
      <c r="A1002" s="31">
        <v>994</v>
      </c>
      <c r="B1002" s="32" t="s">
        <v>108</v>
      </c>
      <c r="C1002" s="32" t="s">
        <v>12</v>
      </c>
      <c r="D1002" s="32">
        <v>15.661101458034301</v>
      </c>
      <c r="E1002" s="32">
        <v>4.0584118746734399</v>
      </c>
    </row>
    <row r="1003" spans="1:5" x14ac:dyDescent="0.2">
      <c r="A1003" s="31">
        <v>995</v>
      </c>
      <c r="B1003" s="32" t="s">
        <v>108</v>
      </c>
      <c r="C1003" s="32" t="s">
        <v>12</v>
      </c>
      <c r="D1003" s="32">
        <v>17.8827690317015</v>
      </c>
      <c r="E1003" s="32">
        <v>4.2389984366728797</v>
      </c>
    </row>
    <row r="1004" spans="1:5" x14ac:dyDescent="0.2">
      <c r="A1004" s="31">
        <v>996</v>
      </c>
      <c r="B1004" s="32" t="s">
        <v>108</v>
      </c>
      <c r="C1004" s="32" t="s">
        <v>12</v>
      </c>
      <c r="D1004" s="32">
        <v>0</v>
      </c>
      <c r="E1004" s="32">
        <v>0</v>
      </c>
    </row>
    <row r="1005" spans="1:5" x14ac:dyDescent="0.2">
      <c r="A1005" s="31">
        <v>997</v>
      </c>
      <c r="B1005" s="32" t="s">
        <v>108</v>
      </c>
      <c r="C1005" s="32" t="s">
        <v>12</v>
      </c>
      <c r="D1005" s="32">
        <v>14.0310212185135</v>
      </c>
      <c r="E1005" s="32">
        <v>3.9098711252218199</v>
      </c>
    </row>
    <row r="1006" spans="1:5" x14ac:dyDescent="0.2">
      <c r="A1006" s="31">
        <v>998</v>
      </c>
      <c r="B1006" s="32" t="s">
        <v>108</v>
      </c>
      <c r="C1006" s="32" t="s">
        <v>12</v>
      </c>
      <c r="D1006" s="32">
        <v>21.030874147551099</v>
      </c>
      <c r="E1006" s="32">
        <v>4.4614548347430896</v>
      </c>
    </row>
    <row r="1007" spans="1:5" x14ac:dyDescent="0.2">
      <c r="A1007" s="31">
        <v>999</v>
      </c>
      <c r="B1007" s="32" t="s">
        <v>108</v>
      </c>
      <c r="C1007" s="32" t="s">
        <v>12</v>
      </c>
      <c r="D1007" s="32">
        <v>15.067960130056999</v>
      </c>
      <c r="E1007" s="32">
        <v>4.0061148815825103</v>
      </c>
    </row>
    <row r="1008" spans="1:5" x14ac:dyDescent="0.2">
      <c r="A1008" s="31">
        <v>1000</v>
      </c>
      <c r="B1008" s="32" t="s">
        <v>108</v>
      </c>
      <c r="C1008" s="32" t="s">
        <v>12</v>
      </c>
      <c r="D1008" s="32">
        <v>5.3571381715610196</v>
      </c>
      <c r="E1008" s="32">
        <v>2.6683774455587401</v>
      </c>
    </row>
    <row r="1009" spans="1:5" x14ac:dyDescent="0.2">
      <c r="A1009" s="31">
        <v>1001</v>
      </c>
      <c r="B1009" s="32" t="s">
        <v>108</v>
      </c>
      <c r="C1009" s="32" t="s">
        <v>12</v>
      </c>
      <c r="D1009" s="32">
        <v>13.391527739819599</v>
      </c>
      <c r="E1009" s="32">
        <v>3.8471478451080801</v>
      </c>
    </row>
    <row r="1010" spans="1:5" x14ac:dyDescent="0.2">
      <c r="A1010" s="31">
        <v>1002</v>
      </c>
      <c r="B1010" s="32" t="s">
        <v>108</v>
      </c>
      <c r="C1010" s="32" t="s">
        <v>12</v>
      </c>
      <c r="D1010" s="32">
        <v>5.1839830242062304</v>
      </c>
      <c r="E1010" s="32">
        <v>2.6285363588929198</v>
      </c>
    </row>
    <row r="1011" spans="1:5" x14ac:dyDescent="0.2">
      <c r="A1011" s="31">
        <v>1003</v>
      </c>
      <c r="B1011" s="32" t="s">
        <v>108</v>
      </c>
      <c r="C1011" s="32" t="s">
        <v>12</v>
      </c>
      <c r="D1011" s="32">
        <v>4.8156381755461899</v>
      </c>
      <c r="E1011" s="32">
        <v>2.5399375136551599</v>
      </c>
    </row>
    <row r="1012" spans="1:5" x14ac:dyDescent="0.2">
      <c r="A1012" s="31">
        <v>1004</v>
      </c>
      <c r="B1012" s="32" t="s">
        <v>108</v>
      </c>
      <c r="C1012" s="32" t="s">
        <v>12</v>
      </c>
      <c r="D1012" s="32">
        <v>3.0037455173329799</v>
      </c>
      <c r="E1012" s="32">
        <v>2.0013502777330001</v>
      </c>
    </row>
    <row r="1013" spans="1:5" x14ac:dyDescent="0.2">
      <c r="A1013" s="31">
        <v>1005</v>
      </c>
      <c r="B1013" s="32" t="s">
        <v>108</v>
      </c>
      <c r="C1013" s="32" t="s">
        <v>12</v>
      </c>
      <c r="D1013" s="32">
        <v>8.0742041900518409</v>
      </c>
      <c r="E1013" s="32">
        <v>3.1817711239448601</v>
      </c>
    </row>
    <row r="1014" spans="1:5" x14ac:dyDescent="0.2">
      <c r="A1014" s="31">
        <v>1006</v>
      </c>
      <c r="B1014" s="32" t="s">
        <v>108</v>
      </c>
      <c r="C1014" s="32" t="s">
        <v>12</v>
      </c>
      <c r="D1014" s="32">
        <v>8.4275013974287294</v>
      </c>
      <c r="E1014" s="32">
        <v>3.2368754592161402</v>
      </c>
    </row>
    <row r="1015" spans="1:5" x14ac:dyDescent="0.2">
      <c r="A1015" s="31">
        <v>1007</v>
      </c>
      <c r="B1015" s="32" t="s">
        <v>108</v>
      </c>
      <c r="C1015" s="32" t="s">
        <v>12</v>
      </c>
      <c r="D1015" s="32">
        <v>9.6732137968792795</v>
      </c>
      <c r="E1015" s="32">
        <v>3.41592274440496</v>
      </c>
    </row>
    <row r="1016" spans="1:5" x14ac:dyDescent="0.2">
      <c r="A1016" s="31">
        <v>1008</v>
      </c>
      <c r="B1016" s="32" t="s">
        <v>108</v>
      </c>
      <c r="C1016" s="32" t="s">
        <v>12</v>
      </c>
      <c r="D1016" s="32">
        <v>14.1196130167106</v>
      </c>
      <c r="E1016" s="32">
        <v>3.91834930944521</v>
      </c>
    </row>
    <row r="1017" spans="1:5" x14ac:dyDescent="0.2">
      <c r="A1017" s="31">
        <v>1009</v>
      </c>
      <c r="B1017" s="32" t="s">
        <v>108</v>
      </c>
      <c r="C1017" s="32" t="s">
        <v>12</v>
      </c>
      <c r="D1017" s="32">
        <v>10.944250871080101</v>
      </c>
      <c r="E1017" s="32">
        <v>3.5782444674368099</v>
      </c>
    </row>
    <row r="1018" spans="1:5" x14ac:dyDescent="0.2">
      <c r="A1018" s="31">
        <v>1010</v>
      </c>
      <c r="B1018" s="32" t="s">
        <v>108</v>
      </c>
      <c r="C1018" s="32" t="s">
        <v>12</v>
      </c>
      <c r="D1018" s="32">
        <v>4.9120154894440899</v>
      </c>
      <c r="E1018" s="32">
        <v>2.5636500493411201</v>
      </c>
    </row>
    <row r="1019" spans="1:5" x14ac:dyDescent="0.2">
      <c r="A1019" s="31">
        <v>1011</v>
      </c>
      <c r="B1019" s="32" t="s">
        <v>108</v>
      </c>
      <c r="C1019" s="32" t="s">
        <v>12</v>
      </c>
      <c r="D1019" s="32">
        <v>13.0324739986723</v>
      </c>
      <c r="E1019" s="32">
        <v>3.81069748096282</v>
      </c>
    </row>
    <row r="1020" spans="1:5" x14ac:dyDescent="0.2">
      <c r="A1020" s="31">
        <v>1012</v>
      </c>
      <c r="B1020" s="32" t="s">
        <v>108</v>
      </c>
      <c r="C1020" s="32" t="s">
        <v>12</v>
      </c>
      <c r="D1020" s="32">
        <v>16.754482145503001</v>
      </c>
      <c r="E1020" s="32">
        <v>4.1501113760003898</v>
      </c>
    </row>
    <row r="1021" spans="1:5" x14ac:dyDescent="0.2">
      <c r="A1021" s="31">
        <v>1013</v>
      </c>
      <c r="B1021" s="32" t="s">
        <v>108</v>
      </c>
      <c r="C1021" s="32" t="s">
        <v>12</v>
      </c>
      <c r="D1021" s="32">
        <v>7.1486940500704401</v>
      </c>
      <c r="E1021" s="32">
        <v>3.0265688644412001</v>
      </c>
    </row>
    <row r="1022" spans="1:5" x14ac:dyDescent="0.2">
      <c r="A1022" s="31">
        <v>1014</v>
      </c>
      <c r="B1022" s="32" t="s">
        <v>108</v>
      </c>
      <c r="C1022" s="32" t="s">
        <v>12</v>
      </c>
      <c r="D1022" s="32">
        <v>21.289187735341599</v>
      </c>
      <c r="E1022" s="32">
        <v>4.47827213761573</v>
      </c>
    </row>
    <row r="1023" spans="1:5" x14ac:dyDescent="0.2">
      <c r="A1023" s="31">
        <v>1015</v>
      </c>
      <c r="B1023" s="32" t="s">
        <v>108</v>
      </c>
      <c r="C1023" s="32" t="s">
        <v>12</v>
      </c>
      <c r="D1023" s="32">
        <v>9.4161994115361107</v>
      </c>
      <c r="E1023" s="32">
        <v>3.38075706825013</v>
      </c>
    </row>
    <row r="1024" spans="1:5" x14ac:dyDescent="0.2">
      <c r="A1024" s="31">
        <v>1016</v>
      </c>
      <c r="B1024" s="32" t="s">
        <v>108</v>
      </c>
      <c r="C1024" s="32" t="s">
        <v>12</v>
      </c>
      <c r="D1024" s="32">
        <v>5.1983229436751799</v>
      </c>
      <c r="E1024" s="32">
        <v>2.6318779238659</v>
      </c>
    </row>
    <row r="1025" spans="1:5" x14ac:dyDescent="0.2">
      <c r="A1025" s="31">
        <v>1017</v>
      </c>
      <c r="B1025" s="32" t="s">
        <v>108</v>
      </c>
      <c r="C1025" s="32" t="s">
        <v>12</v>
      </c>
      <c r="D1025" s="32">
        <v>10.0578263326427</v>
      </c>
      <c r="E1025" s="32">
        <v>3.4669959137948099</v>
      </c>
    </row>
    <row r="1026" spans="1:5" x14ac:dyDescent="0.2">
      <c r="A1026" s="31">
        <v>1018</v>
      </c>
      <c r="B1026" s="32" t="s">
        <v>108</v>
      </c>
      <c r="C1026" s="32" t="s">
        <v>12</v>
      </c>
      <c r="D1026" s="32">
        <v>12.669579831932801</v>
      </c>
      <c r="E1026" s="32">
        <v>3.7728969937418699</v>
      </c>
    </row>
    <row r="1027" spans="1:5" x14ac:dyDescent="0.2">
      <c r="A1027" s="31">
        <v>1019</v>
      </c>
      <c r="B1027" s="32" t="s">
        <v>108</v>
      </c>
      <c r="C1027" s="32" t="s">
        <v>12</v>
      </c>
      <c r="D1027" s="32">
        <v>9.8126437280340202</v>
      </c>
      <c r="E1027" s="32">
        <v>3.4346474049170701</v>
      </c>
    </row>
    <row r="1028" spans="1:5" x14ac:dyDescent="0.2">
      <c r="A1028" s="31">
        <v>1020</v>
      </c>
      <c r="B1028" s="32" t="s">
        <v>108</v>
      </c>
      <c r="C1028" s="32" t="s">
        <v>12</v>
      </c>
      <c r="D1028" s="32">
        <v>5.5950016193457897</v>
      </c>
      <c r="E1028" s="32">
        <v>2.72137301371819</v>
      </c>
    </row>
    <row r="1029" spans="1:5" x14ac:dyDescent="0.2">
      <c r="A1029" s="31">
        <v>1021</v>
      </c>
      <c r="B1029" s="32" t="s">
        <v>108</v>
      </c>
      <c r="C1029" s="32" t="s">
        <v>12</v>
      </c>
      <c r="D1029" s="32">
        <v>2.6607369758576902</v>
      </c>
      <c r="E1029" s="32">
        <v>1.87213411965238</v>
      </c>
    </row>
    <row r="1030" spans="1:5" x14ac:dyDescent="0.2">
      <c r="A1030" s="31">
        <v>1022</v>
      </c>
      <c r="B1030" s="32" t="s">
        <v>108</v>
      </c>
      <c r="C1030" s="32" t="s">
        <v>12</v>
      </c>
      <c r="D1030" s="32">
        <v>9.8610585630911594</v>
      </c>
      <c r="E1030" s="32">
        <v>3.4410928158286098</v>
      </c>
    </row>
    <row r="1031" spans="1:5" x14ac:dyDescent="0.2">
      <c r="A1031" s="31">
        <v>1023</v>
      </c>
      <c r="B1031" s="32" t="s">
        <v>108</v>
      </c>
      <c r="C1031" s="32" t="s">
        <v>12</v>
      </c>
      <c r="D1031" s="32">
        <v>20.2060206185567</v>
      </c>
      <c r="E1031" s="32">
        <v>4.4064020145534499</v>
      </c>
    </row>
    <row r="1032" spans="1:5" x14ac:dyDescent="0.2">
      <c r="A1032" s="31">
        <v>1024</v>
      </c>
      <c r="B1032" s="32" t="s">
        <v>108</v>
      </c>
      <c r="C1032" s="32" t="s">
        <v>12</v>
      </c>
      <c r="D1032" s="32">
        <v>8.2185687497274404</v>
      </c>
      <c r="E1032" s="32">
        <v>3.2045427790760499</v>
      </c>
    </row>
    <row r="1033" spans="1:5" x14ac:dyDescent="0.2">
      <c r="A1033" s="31">
        <v>1025</v>
      </c>
      <c r="B1033" s="32" t="s">
        <v>108</v>
      </c>
      <c r="C1033" s="32" t="s">
        <v>12</v>
      </c>
      <c r="D1033" s="32">
        <v>12.896441605839399</v>
      </c>
      <c r="E1033" s="32">
        <v>3.7966436012296101</v>
      </c>
    </row>
    <row r="1034" spans="1:5" x14ac:dyDescent="0.2">
      <c r="A1034" s="31">
        <v>1026</v>
      </c>
      <c r="B1034" s="32" t="s">
        <v>108</v>
      </c>
      <c r="C1034" s="32" t="s">
        <v>12</v>
      </c>
      <c r="D1034" s="32">
        <v>23.773623853210999</v>
      </c>
      <c r="E1034" s="32">
        <v>4.6307330144468901</v>
      </c>
    </row>
    <row r="1035" spans="1:5" x14ac:dyDescent="0.2">
      <c r="A1035" s="31">
        <v>1027</v>
      </c>
      <c r="B1035" s="32" t="s">
        <v>108</v>
      </c>
      <c r="C1035" s="32" t="s">
        <v>12</v>
      </c>
      <c r="D1035" s="32">
        <v>11.0075930547443</v>
      </c>
      <c r="E1035" s="32">
        <v>3.58587508389975</v>
      </c>
    </row>
    <row r="1036" spans="1:5" x14ac:dyDescent="0.2">
      <c r="A1036" s="31">
        <v>1028</v>
      </c>
      <c r="B1036" s="32" t="s">
        <v>108</v>
      </c>
      <c r="C1036" s="32" t="s">
        <v>12</v>
      </c>
      <c r="D1036" s="32">
        <v>8.1394684385382092</v>
      </c>
      <c r="E1036" s="32">
        <v>3.1921102590048198</v>
      </c>
    </row>
    <row r="1037" spans="1:5" x14ac:dyDescent="0.2">
      <c r="A1037" s="31">
        <v>1029</v>
      </c>
      <c r="B1037" s="32" t="s">
        <v>108</v>
      </c>
      <c r="C1037" s="32" t="s">
        <v>12</v>
      </c>
      <c r="D1037" s="32">
        <v>9.2648360137650094</v>
      </c>
      <c r="E1037" s="32">
        <v>3.3596386746945499</v>
      </c>
    </row>
    <row r="1038" spans="1:5" x14ac:dyDescent="0.2">
      <c r="A1038" s="31">
        <v>1030</v>
      </c>
      <c r="B1038" s="32" t="s">
        <v>108</v>
      </c>
      <c r="C1038" s="32" t="s">
        <v>12</v>
      </c>
      <c r="D1038" s="32">
        <v>7.4705900289678304</v>
      </c>
      <c r="E1038" s="32">
        <v>3.08246246568716</v>
      </c>
    </row>
    <row r="1039" spans="1:5" x14ac:dyDescent="0.2">
      <c r="A1039" s="31">
        <v>1031</v>
      </c>
      <c r="B1039" s="32" t="s">
        <v>108</v>
      </c>
      <c r="C1039" s="32" t="s">
        <v>12</v>
      </c>
      <c r="D1039" s="32">
        <v>12.975576170459499</v>
      </c>
      <c r="E1039" s="32">
        <v>3.80483585710643</v>
      </c>
    </row>
    <row r="1040" spans="1:5" x14ac:dyDescent="0.2">
      <c r="A1040" s="31">
        <v>1032</v>
      </c>
      <c r="B1040" s="32" t="s">
        <v>108</v>
      </c>
      <c r="C1040" s="32" t="s">
        <v>12</v>
      </c>
      <c r="D1040" s="32">
        <v>9.2587785075244309</v>
      </c>
      <c r="E1040" s="32">
        <v>3.3587870572118499</v>
      </c>
    </row>
    <row r="1041" spans="1:5" x14ac:dyDescent="0.2">
      <c r="A1041" s="31">
        <v>1033</v>
      </c>
      <c r="B1041" s="32" t="s">
        <v>108</v>
      </c>
      <c r="C1041" s="32" t="s">
        <v>12</v>
      </c>
      <c r="D1041" s="32">
        <v>10.851823416506701</v>
      </c>
      <c r="E1041" s="32">
        <v>3.5670371313592799</v>
      </c>
    </row>
    <row r="1042" spans="1:5" x14ac:dyDescent="0.2">
      <c r="A1042" s="31">
        <v>1034</v>
      </c>
      <c r="B1042" s="32" t="s">
        <v>108</v>
      </c>
      <c r="C1042" s="32" t="s">
        <v>12</v>
      </c>
      <c r="D1042" s="32">
        <v>19.808108108108101</v>
      </c>
      <c r="E1042" s="32">
        <v>4.3790738947935104</v>
      </c>
    </row>
    <row r="1043" spans="1:5" x14ac:dyDescent="0.2">
      <c r="A1043" s="31">
        <v>1035</v>
      </c>
      <c r="B1043" s="32" t="s">
        <v>108</v>
      </c>
      <c r="C1043" s="32" t="s">
        <v>12</v>
      </c>
      <c r="D1043" s="32">
        <v>13.654775604142699</v>
      </c>
      <c r="E1043" s="32">
        <v>3.8732989723471598</v>
      </c>
    </row>
    <row r="1044" spans="1:5" x14ac:dyDescent="0.2">
      <c r="A1044" s="31">
        <v>1036</v>
      </c>
      <c r="B1044" s="32" t="s">
        <v>108</v>
      </c>
      <c r="C1044" s="32" t="s">
        <v>12</v>
      </c>
      <c r="D1044" s="32">
        <v>6.9162805633285904</v>
      </c>
      <c r="E1044" s="32">
        <v>2.9848227442891599</v>
      </c>
    </row>
    <row r="1045" spans="1:5" x14ac:dyDescent="0.2">
      <c r="A1045" s="31">
        <v>1037</v>
      </c>
      <c r="B1045" s="32" t="s">
        <v>108</v>
      </c>
      <c r="C1045" s="32" t="s">
        <v>12</v>
      </c>
      <c r="D1045" s="32">
        <v>13.0297292985162</v>
      </c>
      <c r="E1045" s="32">
        <v>3.8104152675332799</v>
      </c>
    </row>
    <row r="1046" spans="1:5" x14ac:dyDescent="0.2">
      <c r="A1046" s="31">
        <v>1038</v>
      </c>
      <c r="B1046" s="32" t="s">
        <v>108</v>
      </c>
      <c r="C1046" s="32" t="s">
        <v>12</v>
      </c>
      <c r="D1046" s="32">
        <v>6.72471008028546</v>
      </c>
      <c r="E1046" s="32">
        <v>2.9494807875693199</v>
      </c>
    </row>
    <row r="1047" spans="1:5" x14ac:dyDescent="0.2">
      <c r="A1047" s="31">
        <v>1039</v>
      </c>
      <c r="B1047" s="32" t="s">
        <v>108</v>
      </c>
      <c r="C1047" s="32" t="s">
        <v>12</v>
      </c>
      <c r="D1047" s="32">
        <v>14.5052915143352</v>
      </c>
      <c r="E1047" s="32">
        <v>3.95468874514181</v>
      </c>
    </row>
    <row r="1048" spans="1:5" x14ac:dyDescent="0.2">
      <c r="A1048" s="31">
        <v>1040</v>
      </c>
      <c r="B1048" s="32" t="s">
        <v>108</v>
      </c>
      <c r="C1048" s="32" t="s">
        <v>12</v>
      </c>
      <c r="D1048" s="32">
        <v>6.2968676040651497</v>
      </c>
      <c r="E1048" s="32">
        <v>2.8672772774283501</v>
      </c>
    </row>
    <row r="1049" spans="1:5" x14ac:dyDescent="0.2">
      <c r="A1049" s="31">
        <v>1041</v>
      </c>
      <c r="B1049" s="32" t="s">
        <v>108</v>
      </c>
      <c r="C1049" s="32" t="s">
        <v>12</v>
      </c>
      <c r="D1049" s="32">
        <v>3.2007472826086998</v>
      </c>
      <c r="E1049" s="32">
        <v>2.07064599575207</v>
      </c>
    </row>
    <row r="1050" spans="1:5" x14ac:dyDescent="0.2">
      <c r="A1050" s="31">
        <v>1042</v>
      </c>
      <c r="B1050" s="32" t="s">
        <v>108</v>
      </c>
      <c r="C1050" s="32" t="s">
        <v>12</v>
      </c>
      <c r="D1050" s="32">
        <v>10.8004126232139</v>
      </c>
      <c r="E1050" s="32">
        <v>3.56076540185216</v>
      </c>
    </row>
    <row r="1051" spans="1:5" x14ac:dyDescent="0.2">
      <c r="A1051" s="31">
        <v>1043</v>
      </c>
      <c r="B1051" s="32" t="s">
        <v>108</v>
      </c>
      <c r="C1051" s="32" t="s">
        <v>12</v>
      </c>
      <c r="D1051" s="32">
        <v>5.2481203007518804</v>
      </c>
      <c r="E1051" s="32">
        <v>2.6434222312691502</v>
      </c>
    </row>
    <row r="1052" spans="1:5" x14ac:dyDescent="0.2">
      <c r="A1052" s="31">
        <v>1044</v>
      </c>
      <c r="B1052" s="32" t="s">
        <v>108</v>
      </c>
      <c r="C1052" s="32" t="s">
        <v>12</v>
      </c>
      <c r="D1052" s="32">
        <v>18.413761184819499</v>
      </c>
      <c r="E1052" s="32">
        <v>4.2790077449852104</v>
      </c>
    </row>
    <row r="1053" spans="1:5" x14ac:dyDescent="0.2">
      <c r="A1053" s="31">
        <v>1045</v>
      </c>
      <c r="B1053" s="32" t="s">
        <v>108</v>
      </c>
      <c r="C1053" s="32" t="s">
        <v>12</v>
      </c>
      <c r="D1053" s="32">
        <v>7.2198992994746103</v>
      </c>
      <c r="E1053" s="32">
        <v>3.0391207198146799</v>
      </c>
    </row>
    <row r="1054" spans="1:5" x14ac:dyDescent="0.2">
      <c r="A1054" s="31">
        <v>1046</v>
      </c>
      <c r="B1054" s="32" t="s">
        <v>108</v>
      </c>
      <c r="C1054" s="32" t="s">
        <v>12</v>
      </c>
      <c r="D1054" s="32">
        <v>7.4001234083132301</v>
      </c>
      <c r="E1054" s="32">
        <v>3.0704105230406502</v>
      </c>
    </row>
    <row r="1055" spans="1:5" x14ac:dyDescent="0.2">
      <c r="A1055" s="31">
        <v>1047</v>
      </c>
      <c r="B1055" s="32" t="s">
        <v>108</v>
      </c>
      <c r="C1055" s="32" t="s">
        <v>12</v>
      </c>
      <c r="D1055" s="32">
        <v>16.422098292087799</v>
      </c>
      <c r="E1055" s="32">
        <v>4.1228464853733104</v>
      </c>
    </row>
    <row r="1056" spans="1:5" x14ac:dyDescent="0.2">
      <c r="A1056" s="31">
        <v>1048</v>
      </c>
      <c r="B1056" s="32" t="s">
        <v>108</v>
      </c>
      <c r="C1056" s="32" t="s">
        <v>12</v>
      </c>
      <c r="D1056" s="32">
        <v>3.0086206896551699</v>
      </c>
      <c r="E1056" s="32">
        <v>2.00310591086782</v>
      </c>
    </row>
    <row r="1057" spans="1:5" x14ac:dyDescent="0.2">
      <c r="A1057" s="31">
        <v>1049</v>
      </c>
      <c r="B1057" s="32" t="s">
        <v>108</v>
      </c>
      <c r="C1057" s="32" t="s">
        <v>12</v>
      </c>
      <c r="D1057" s="32">
        <v>11.6627301325357</v>
      </c>
      <c r="E1057" s="32">
        <v>3.6625165837006302</v>
      </c>
    </row>
    <row r="1058" spans="1:5" x14ac:dyDescent="0.2">
      <c r="A1058" s="31">
        <v>1050</v>
      </c>
      <c r="B1058" s="32" t="s">
        <v>108</v>
      </c>
      <c r="C1058" s="32" t="s">
        <v>12</v>
      </c>
      <c r="D1058" s="32">
        <v>14.499711482977499</v>
      </c>
      <c r="E1058" s="32">
        <v>3.9541694558093501</v>
      </c>
    </row>
    <row r="1059" spans="1:5" x14ac:dyDescent="0.2">
      <c r="A1059" s="31">
        <v>1051</v>
      </c>
      <c r="B1059" s="32" t="s">
        <v>108</v>
      </c>
      <c r="C1059" s="32" t="s">
        <v>12</v>
      </c>
      <c r="D1059" s="32">
        <v>10.020470556958699</v>
      </c>
      <c r="E1059" s="32">
        <v>3.4621139209468099</v>
      </c>
    </row>
    <row r="1060" spans="1:5" x14ac:dyDescent="0.2">
      <c r="A1060" s="31">
        <v>1052</v>
      </c>
      <c r="B1060" s="32" t="s">
        <v>108</v>
      </c>
      <c r="C1060" s="32" t="s">
        <v>12</v>
      </c>
      <c r="D1060" s="32">
        <v>5.5299295774647899</v>
      </c>
      <c r="E1060" s="32">
        <v>2.70706743299833</v>
      </c>
    </row>
    <row r="1061" spans="1:5" x14ac:dyDescent="0.2">
      <c r="A1061" s="31">
        <v>1053</v>
      </c>
      <c r="B1061" s="32" t="s">
        <v>108</v>
      </c>
      <c r="C1061" s="32" t="s">
        <v>12</v>
      </c>
      <c r="D1061" s="32">
        <v>13.138030888030899</v>
      </c>
      <c r="E1061" s="32">
        <v>3.8215092938256499</v>
      </c>
    </row>
    <row r="1062" spans="1:5" x14ac:dyDescent="0.2">
      <c r="A1062" s="31">
        <v>1054</v>
      </c>
      <c r="B1062" s="32" t="s">
        <v>108</v>
      </c>
      <c r="C1062" s="32" t="s">
        <v>12</v>
      </c>
      <c r="D1062" s="32">
        <v>3.7639304973037699</v>
      </c>
      <c r="E1062" s="32">
        <v>2.2521523653584898</v>
      </c>
    </row>
    <row r="1063" spans="1:5" x14ac:dyDescent="0.2">
      <c r="A1063" s="31">
        <v>1055</v>
      </c>
      <c r="B1063" s="32" t="s">
        <v>108</v>
      </c>
      <c r="C1063" s="32" t="s">
        <v>12</v>
      </c>
      <c r="D1063" s="32">
        <v>19.551636329340798</v>
      </c>
      <c r="E1063" s="32">
        <v>4.3611813613121697</v>
      </c>
    </row>
    <row r="1064" spans="1:5" x14ac:dyDescent="0.2">
      <c r="A1064" s="31">
        <v>1056</v>
      </c>
      <c r="B1064" s="32" t="s">
        <v>108</v>
      </c>
      <c r="C1064" s="32" t="s">
        <v>12</v>
      </c>
      <c r="D1064" s="32">
        <v>2.9539184952978101</v>
      </c>
      <c r="E1064" s="32">
        <v>1.9832831321592801</v>
      </c>
    </row>
    <row r="1065" spans="1:5" x14ac:dyDescent="0.2">
      <c r="A1065" s="31">
        <v>1057</v>
      </c>
      <c r="B1065" s="32" t="s">
        <v>108</v>
      </c>
      <c r="C1065" s="32" t="s">
        <v>12</v>
      </c>
      <c r="D1065" s="32">
        <v>7.1532680482805704</v>
      </c>
      <c r="E1065" s="32">
        <v>3.0273784460937798</v>
      </c>
    </row>
    <row r="1066" spans="1:5" x14ac:dyDescent="0.2">
      <c r="A1066" s="31">
        <v>1058</v>
      </c>
      <c r="B1066" s="32" t="s">
        <v>108</v>
      </c>
      <c r="C1066" s="32" t="s">
        <v>12</v>
      </c>
      <c r="D1066" s="32">
        <v>7.1070048081455601</v>
      </c>
      <c r="E1066" s="32">
        <v>3.0191689987117898</v>
      </c>
    </row>
    <row r="1067" spans="1:5" x14ac:dyDescent="0.2">
      <c r="A1067" s="31">
        <v>1059</v>
      </c>
      <c r="B1067" s="32" t="s">
        <v>108</v>
      </c>
      <c r="C1067" s="32" t="s">
        <v>12</v>
      </c>
      <c r="D1067" s="32">
        <v>12.7596479350034</v>
      </c>
      <c r="E1067" s="32">
        <v>3.78237165148823</v>
      </c>
    </row>
    <row r="1068" spans="1:5" x14ac:dyDescent="0.2">
      <c r="A1068" s="31">
        <v>1060</v>
      </c>
      <c r="B1068" s="32" t="s">
        <v>108</v>
      </c>
      <c r="C1068" s="32" t="s">
        <v>12</v>
      </c>
      <c r="D1068" s="32">
        <v>8.7805559869545</v>
      </c>
      <c r="E1068" s="32">
        <v>3.2899164791675801</v>
      </c>
    </row>
    <row r="1069" spans="1:5" x14ac:dyDescent="0.2">
      <c r="A1069" s="31">
        <v>1061</v>
      </c>
      <c r="B1069" s="32" t="s">
        <v>108</v>
      </c>
      <c r="C1069" s="32" t="s">
        <v>12</v>
      </c>
      <c r="D1069" s="32">
        <v>3.5520512659420702</v>
      </c>
      <c r="E1069" s="32">
        <v>2.1865168056023001</v>
      </c>
    </row>
    <row r="1070" spans="1:5" x14ac:dyDescent="0.2">
      <c r="A1070" s="31">
        <v>1062</v>
      </c>
      <c r="B1070" s="32" t="s">
        <v>108</v>
      </c>
      <c r="C1070" s="32" t="s">
        <v>12</v>
      </c>
      <c r="D1070" s="32">
        <v>8.6115962632006493</v>
      </c>
      <c r="E1070" s="32">
        <v>3.2647760490804099</v>
      </c>
    </row>
    <row r="1071" spans="1:5" x14ac:dyDescent="0.2">
      <c r="A1071" s="31">
        <v>1063</v>
      </c>
      <c r="B1071" s="32" t="s">
        <v>108</v>
      </c>
      <c r="C1071" s="32" t="s">
        <v>12</v>
      </c>
      <c r="D1071" s="32">
        <v>9.8649497487437205</v>
      </c>
      <c r="E1071" s="32">
        <v>3.4416095968427398</v>
      </c>
    </row>
    <row r="1072" spans="1:5" x14ac:dyDescent="0.2">
      <c r="A1072" s="31">
        <v>1064</v>
      </c>
      <c r="B1072" s="32" t="s">
        <v>108</v>
      </c>
      <c r="C1072" s="32" t="s">
        <v>12</v>
      </c>
      <c r="D1072" s="32">
        <v>14.001485884100999</v>
      </c>
      <c r="E1072" s="32">
        <v>3.9070335003722301</v>
      </c>
    </row>
    <row r="1073" spans="1:5" x14ac:dyDescent="0.2">
      <c r="A1073" s="31">
        <v>1065</v>
      </c>
      <c r="B1073" s="32" t="s">
        <v>108</v>
      </c>
      <c r="C1073" s="32" t="s">
        <v>12</v>
      </c>
      <c r="D1073" s="32">
        <v>18.709083525111701</v>
      </c>
      <c r="E1073" s="32">
        <v>4.3007887873257298</v>
      </c>
    </row>
    <row r="1074" spans="1:5" x14ac:dyDescent="0.2">
      <c r="A1074" s="31">
        <v>1066</v>
      </c>
      <c r="B1074" s="32" t="s">
        <v>108</v>
      </c>
      <c r="C1074" s="32" t="s">
        <v>12</v>
      </c>
      <c r="D1074" s="32">
        <v>9.6529148817284405</v>
      </c>
      <c r="E1074" s="32">
        <v>3.4131763337920602</v>
      </c>
    </row>
    <row r="1075" spans="1:5" x14ac:dyDescent="0.2">
      <c r="A1075" s="31">
        <v>1067</v>
      </c>
      <c r="B1075" s="32" t="s">
        <v>108</v>
      </c>
      <c r="C1075" s="32" t="s">
        <v>12</v>
      </c>
      <c r="D1075" s="32">
        <v>15.8740290126345</v>
      </c>
      <c r="E1075" s="32">
        <v>4.0767325820013101</v>
      </c>
    </row>
    <row r="1076" spans="1:5" x14ac:dyDescent="0.2">
      <c r="A1076" s="31">
        <v>1068</v>
      </c>
      <c r="B1076" s="32" t="s">
        <v>108</v>
      </c>
      <c r="C1076" s="32" t="s">
        <v>12</v>
      </c>
      <c r="D1076" s="32">
        <v>19.498693095186201</v>
      </c>
      <c r="E1076" s="32">
        <v>4.3574600277792097</v>
      </c>
    </row>
    <row r="1077" spans="1:5" x14ac:dyDescent="0.2">
      <c r="A1077" s="31">
        <v>1069</v>
      </c>
      <c r="B1077" s="32" t="s">
        <v>108</v>
      </c>
      <c r="C1077" s="32" t="s">
        <v>12</v>
      </c>
      <c r="D1077" s="32">
        <v>10.0324727175938</v>
      </c>
      <c r="E1077" s="32">
        <v>3.4636842745383798</v>
      </c>
    </row>
    <row r="1078" spans="1:5" x14ac:dyDescent="0.2">
      <c r="A1078" s="31">
        <v>1070</v>
      </c>
      <c r="B1078" s="32" t="s">
        <v>108</v>
      </c>
      <c r="C1078" s="32" t="s">
        <v>12</v>
      </c>
      <c r="D1078" s="32">
        <v>9.0404749055585505</v>
      </c>
      <c r="E1078" s="32">
        <v>3.32775560398587</v>
      </c>
    </row>
    <row r="1079" spans="1:5" x14ac:dyDescent="0.2">
      <c r="A1079" s="31">
        <v>1071</v>
      </c>
      <c r="B1079" s="32" t="s">
        <v>108</v>
      </c>
      <c r="C1079" s="32" t="s">
        <v>12</v>
      </c>
      <c r="D1079" s="32">
        <v>27.640799999999999</v>
      </c>
      <c r="E1079" s="32">
        <v>4.8399998856708697</v>
      </c>
    </row>
    <row r="1080" spans="1:5" x14ac:dyDescent="0.2">
      <c r="A1080" s="31">
        <v>1072</v>
      </c>
      <c r="B1080" s="32" t="s">
        <v>108</v>
      </c>
      <c r="C1080" s="32" t="s">
        <v>12</v>
      </c>
      <c r="D1080" s="32">
        <v>18.801166449236401</v>
      </c>
      <c r="E1080" s="32">
        <v>4.3075135141297096</v>
      </c>
    </row>
    <row r="1081" spans="1:5" x14ac:dyDescent="0.2">
      <c r="A1081" s="31">
        <v>1073</v>
      </c>
      <c r="B1081" s="32" t="s">
        <v>108</v>
      </c>
      <c r="C1081" s="32" t="s">
        <v>12</v>
      </c>
      <c r="D1081" s="32">
        <v>8.5469387755102009</v>
      </c>
      <c r="E1081" s="32">
        <v>3.2550382073498598</v>
      </c>
    </row>
    <row r="1082" spans="1:5" x14ac:dyDescent="0.2">
      <c r="A1082" s="31">
        <v>1074</v>
      </c>
      <c r="B1082" s="32" t="s">
        <v>108</v>
      </c>
      <c r="C1082" s="32" t="s">
        <v>12</v>
      </c>
      <c r="D1082" s="32">
        <v>12.2540187118448</v>
      </c>
      <c r="E1082" s="32">
        <v>3.7283579561931801</v>
      </c>
    </row>
    <row r="1083" spans="1:5" x14ac:dyDescent="0.2">
      <c r="A1083" s="31">
        <v>1075</v>
      </c>
      <c r="B1083" s="32" t="s">
        <v>108</v>
      </c>
      <c r="C1083" s="32" t="s">
        <v>12</v>
      </c>
      <c r="D1083" s="32">
        <v>18.590382244143001</v>
      </c>
      <c r="E1083" s="32">
        <v>4.2920736423830901</v>
      </c>
    </row>
    <row r="1084" spans="1:5" x14ac:dyDescent="0.2">
      <c r="A1084" s="31">
        <v>1076</v>
      </c>
      <c r="B1084" s="32" t="s">
        <v>108</v>
      </c>
      <c r="C1084" s="32" t="s">
        <v>12</v>
      </c>
      <c r="D1084" s="32">
        <v>9.9701097738394395</v>
      </c>
      <c r="E1084" s="32">
        <v>3.4555060572174701</v>
      </c>
    </row>
    <row r="1085" spans="1:5" x14ac:dyDescent="0.2">
      <c r="A1085" s="31">
        <v>1077</v>
      </c>
      <c r="B1085" s="32" t="s">
        <v>108</v>
      </c>
      <c r="C1085" s="32" t="s">
        <v>12</v>
      </c>
      <c r="D1085" s="32">
        <v>25.3347726902395</v>
      </c>
      <c r="E1085" s="32">
        <v>4.7188971017466299</v>
      </c>
    </row>
    <row r="1086" spans="1:5" x14ac:dyDescent="0.2">
      <c r="A1086" s="31">
        <v>1078</v>
      </c>
      <c r="B1086" s="32" t="s">
        <v>108</v>
      </c>
      <c r="C1086" s="32" t="s">
        <v>12</v>
      </c>
      <c r="D1086" s="32">
        <v>11.8140867774146</v>
      </c>
      <c r="E1086" s="32">
        <v>3.6796587605132398</v>
      </c>
    </row>
    <row r="1087" spans="1:5" x14ac:dyDescent="0.2">
      <c r="A1087" s="31">
        <v>1079</v>
      </c>
      <c r="B1087" s="32" t="s">
        <v>108</v>
      </c>
      <c r="C1087" s="32" t="s">
        <v>12</v>
      </c>
      <c r="D1087" s="32">
        <v>11.1038444542643</v>
      </c>
      <c r="E1087" s="32">
        <v>3.5973934476915099</v>
      </c>
    </row>
    <row r="1088" spans="1:5" x14ac:dyDescent="0.2">
      <c r="A1088" s="31">
        <v>1080</v>
      </c>
      <c r="B1088" s="32" t="s">
        <v>108</v>
      </c>
      <c r="C1088" s="32" t="s">
        <v>12</v>
      </c>
      <c r="D1088" s="32">
        <v>13.953385061896601</v>
      </c>
      <c r="E1088" s="32">
        <v>3.9024002053446898</v>
      </c>
    </row>
    <row r="1089" spans="1:5" x14ac:dyDescent="0.2">
      <c r="A1089" s="31">
        <v>1081</v>
      </c>
      <c r="B1089" s="32" t="s">
        <v>108</v>
      </c>
      <c r="C1089" s="32" t="s">
        <v>12</v>
      </c>
      <c r="D1089" s="32">
        <v>12.333769633507901</v>
      </c>
      <c r="E1089" s="32">
        <v>3.7370128020011899</v>
      </c>
    </row>
    <row r="1090" spans="1:5" x14ac:dyDescent="0.2">
      <c r="A1090" s="31">
        <v>1082</v>
      </c>
      <c r="B1090" s="32" t="s">
        <v>108</v>
      </c>
      <c r="C1090" s="32" t="s">
        <v>12</v>
      </c>
      <c r="D1090" s="32">
        <v>9.0848843058350095</v>
      </c>
      <c r="E1090" s="32">
        <v>3.3341226282824099</v>
      </c>
    </row>
    <row r="1091" spans="1:5" x14ac:dyDescent="0.2">
      <c r="A1091" s="31">
        <v>1083</v>
      </c>
      <c r="B1091" s="32" t="s">
        <v>108</v>
      </c>
      <c r="C1091" s="32" t="s">
        <v>12</v>
      </c>
      <c r="D1091" s="32">
        <v>13.680313588850201</v>
      </c>
      <c r="E1091" s="32">
        <v>3.87581088106896</v>
      </c>
    </row>
    <row r="1092" spans="1:5" x14ac:dyDescent="0.2">
      <c r="A1092" s="31">
        <v>1084</v>
      </c>
      <c r="B1092" s="32" t="s">
        <v>108</v>
      </c>
      <c r="C1092" s="32" t="s">
        <v>12</v>
      </c>
      <c r="D1092" s="32">
        <v>11.4551422319475</v>
      </c>
      <c r="E1092" s="32">
        <v>3.63866959146841</v>
      </c>
    </row>
    <row r="1093" spans="1:5" x14ac:dyDescent="0.2">
      <c r="A1093" s="31">
        <v>1085</v>
      </c>
      <c r="B1093" s="32" t="s">
        <v>108</v>
      </c>
      <c r="C1093" s="32" t="s">
        <v>12</v>
      </c>
      <c r="D1093" s="32">
        <v>15.0975742621848</v>
      </c>
      <c r="E1093" s="32">
        <v>4.0087714003962001</v>
      </c>
    </row>
    <row r="1094" spans="1:5" x14ac:dyDescent="0.2">
      <c r="A1094" s="31">
        <v>1086</v>
      </c>
      <c r="B1094" s="32" t="s">
        <v>108</v>
      </c>
      <c r="C1094" s="32" t="s">
        <v>12</v>
      </c>
      <c r="D1094" s="32">
        <v>9.8125585754451699</v>
      </c>
      <c r="E1094" s="32">
        <v>3.4346360432460101</v>
      </c>
    </row>
    <row r="1095" spans="1:5" x14ac:dyDescent="0.2">
      <c r="A1095" s="31">
        <v>1087</v>
      </c>
      <c r="B1095" s="32" t="s">
        <v>108</v>
      </c>
      <c r="C1095" s="32" t="s">
        <v>12</v>
      </c>
      <c r="D1095" s="32">
        <v>31.668035847647499</v>
      </c>
      <c r="E1095" s="32">
        <v>5.0298078108190296</v>
      </c>
    </row>
    <row r="1096" spans="1:5" x14ac:dyDescent="0.2">
      <c r="A1096" s="31">
        <v>1088</v>
      </c>
      <c r="B1096" s="32" t="s">
        <v>108</v>
      </c>
      <c r="C1096" s="32" t="s">
        <v>12</v>
      </c>
      <c r="D1096" s="32">
        <v>13.8302348336595</v>
      </c>
      <c r="E1096" s="32">
        <v>3.8904695376343001</v>
      </c>
    </row>
    <row r="1097" spans="1:5" x14ac:dyDescent="0.2">
      <c r="A1097" s="31">
        <v>1089</v>
      </c>
      <c r="B1097" s="32" t="s">
        <v>108</v>
      </c>
      <c r="C1097" s="32" t="s">
        <v>12</v>
      </c>
      <c r="D1097" s="32">
        <v>30.655770720371802</v>
      </c>
      <c r="E1097" s="32">
        <v>4.9843966160504296</v>
      </c>
    </row>
    <row r="1098" spans="1:5" x14ac:dyDescent="0.2">
      <c r="A1098" s="31">
        <v>1090</v>
      </c>
      <c r="B1098" s="32" t="s">
        <v>108</v>
      </c>
      <c r="C1098" s="32" t="s">
        <v>12</v>
      </c>
      <c r="D1098" s="32">
        <v>9.1857026807473598</v>
      </c>
      <c r="E1098" s="32">
        <v>3.3484736057813298</v>
      </c>
    </row>
    <row r="1099" spans="1:5" x14ac:dyDescent="0.2">
      <c r="A1099" s="31">
        <v>1091</v>
      </c>
      <c r="B1099" s="32" t="s">
        <v>108</v>
      </c>
      <c r="C1099" s="32" t="s">
        <v>12</v>
      </c>
      <c r="D1099" s="32">
        <v>11.338213175574101</v>
      </c>
      <c r="E1099" s="32">
        <v>3.6250615728924198</v>
      </c>
    </row>
    <row r="1100" spans="1:5" x14ac:dyDescent="0.2">
      <c r="A1100" s="31">
        <v>1092</v>
      </c>
      <c r="B1100" s="32" t="s">
        <v>108</v>
      </c>
      <c r="C1100" s="32" t="s">
        <v>12</v>
      </c>
      <c r="D1100" s="32">
        <v>0</v>
      </c>
      <c r="E1100" s="32">
        <v>0</v>
      </c>
    </row>
    <row r="1101" spans="1:5" x14ac:dyDescent="0.2">
      <c r="A1101" s="31">
        <v>1093</v>
      </c>
      <c r="B1101" s="32" t="s">
        <v>108</v>
      </c>
      <c r="C1101" s="32" t="s">
        <v>12</v>
      </c>
      <c r="D1101" s="32">
        <v>2.3949675943576101</v>
      </c>
      <c r="E1101" s="32">
        <v>1.7633978037239999</v>
      </c>
    </row>
    <row r="1102" spans="1:5" x14ac:dyDescent="0.2">
      <c r="A1102" s="31">
        <v>1094</v>
      </c>
      <c r="B1102" s="32" t="s">
        <v>108</v>
      </c>
      <c r="C1102" s="32" t="s">
        <v>12</v>
      </c>
      <c r="D1102" s="32">
        <v>15.2611547493724</v>
      </c>
      <c r="E1102" s="32">
        <v>4.0233578056852801</v>
      </c>
    </row>
    <row r="1103" spans="1:5" x14ac:dyDescent="0.2">
      <c r="A1103" s="31">
        <v>1095</v>
      </c>
      <c r="B1103" s="32" t="s">
        <v>108</v>
      </c>
      <c r="C1103" s="32" t="s">
        <v>12</v>
      </c>
      <c r="D1103" s="32">
        <v>7.8272245872702699</v>
      </c>
      <c r="E1103" s="32">
        <v>3.14195990405875</v>
      </c>
    </row>
    <row r="1104" spans="1:5" x14ac:dyDescent="0.2">
      <c r="A1104" s="31">
        <v>1096</v>
      </c>
      <c r="B1104" s="32" t="s">
        <v>108</v>
      </c>
      <c r="C1104" s="32" t="s">
        <v>12</v>
      </c>
      <c r="D1104" s="32">
        <v>21.225960861607799</v>
      </c>
      <c r="E1104" s="32">
        <v>4.4741738851600301</v>
      </c>
    </row>
    <row r="1105" spans="1:5" x14ac:dyDescent="0.2">
      <c r="A1105" s="31">
        <v>1097</v>
      </c>
      <c r="B1105" s="32" t="s">
        <v>108</v>
      </c>
      <c r="C1105" s="32" t="s">
        <v>12</v>
      </c>
      <c r="D1105" s="32">
        <v>16.3754438987533</v>
      </c>
      <c r="E1105" s="32">
        <v>4.1189779304126901</v>
      </c>
    </row>
    <row r="1106" spans="1:5" x14ac:dyDescent="0.2">
      <c r="A1106" s="31">
        <v>1098</v>
      </c>
      <c r="B1106" s="32" t="s">
        <v>108</v>
      </c>
      <c r="C1106" s="32" t="s">
        <v>12</v>
      </c>
      <c r="D1106" s="32">
        <v>11.549816144283</v>
      </c>
      <c r="E1106" s="32">
        <v>3.6495943236312098</v>
      </c>
    </row>
    <row r="1107" spans="1:5" x14ac:dyDescent="0.2">
      <c r="A1107" s="31">
        <v>1099</v>
      </c>
      <c r="B1107" s="32" t="s">
        <v>108</v>
      </c>
      <c r="C1107" s="32" t="s">
        <v>12</v>
      </c>
      <c r="D1107" s="32">
        <v>15.4773262872242</v>
      </c>
      <c r="E1107" s="32">
        <v>4.0424102557880799</v>
      </c>
    </row>
    <row r="1108" spans="1:5" x14ac:dyDescent="0.2">
      <c r="A1108" s="31">
        <v>1100</v>
      </c>
      <c r="B1108" s="32" t="s">
        <v>108</v>
      </c>
      <c r="C1108" s="32" t="s">
        <v>12</v>
      </c>
      <c r="D1108" s="32">
        <v>16.4988250472285</v>
      </c>
      <c r="E1108" s="32">
        <v>4.1291861509196002</v>
      </c>
    </row>
    <row r="1109" spans="1:5" x14ac:dyDescent="0.2">
      <c r="A1109" s="31">
        <v>1101</v>
      </c>
      <c r="B1109" s="32" t="s">
        <v>108</v>
      </c>
      <c r="C1109" s="32" t="s">
        <v>12</v>
      </c>
      <c r="D1109" s="32">
        <v>21.581923890063401</v>
      </c>
      <c r="E1109" s="32">
        <v>4.4970964981114703</v>
      </c>
    </row>
    <row r="1110" spans="1:5" x14ac:dyDescent="0.2">
      <c r="A1110" s="31">
        <v>1102</v>
      </c>
      <c r="B1110" s="32" t="s">
        <v>108</v>
      </c>
      <c r="C1110" s="32" t="s">
        <v>12</v>
      </c>
      <c r="D1110" s="32">
        <v>16.060830468130099</v>
      </c>
      <c r="E1110" s="32">
        <v>4.0926159691574204</v>
      </c>
    </row>
    <row r="1111" spans="1:5" x14ac:dyDescent="0.2">
      <c r="A1111" s="31">
        <v>1103</v>
      </c>
      <c r="B1111" s="32" t="s">
        <v>108</v>
      </c>
      <c r="C1111" s="32" t="s">
        <v>12</v>
      </c>
      <c r="D1111" s="32">
        <v>13.0897725299531</v>
      </c>
      <c r="E1111" s="32">
        <v>3.81657641536688</v>
      </c>
    </row>
    <row r="1112" spans="1:5" x14ac:dyDescent="0.2">
      <c r="A1112" s="31">
        <v>1104</v>
      </c>
      <c r="B1112" s="32" t="s">
        <v>108</v>
      </c>
      <c r="C1112" s="32" t="s">
        <v>12</v>
      </c>
      <c r="D1112" s="32">
        <v>11.608253772713301</v>
      </c>
      <c r="E1112" s="32">
        <v>3.65629657294074</v>
      </c>
    </row>
    <row r="1113" spans="1:5" x14ac:dyDescent="0.2">
      <c r="A1113" s="31">
        <v>1105</v>
      </c>
      <c r="B1113" s="32" t="s">
        <v>108</v>
      </c>
      <c r="C1113" s="32" t="s">
        <v>12</v>
      </c>
      <c r="D1113" s="32">
        <v>15.3724056675025</v>
      </c>
      <c r="E1113" s="32">
        <v>4.03319441361971</v>
      </c>
    </row>
    <row r="1114" spans="1:5" x14ac:dyDescent="0.2">
      <c r="A1114" s="31">
        <v>1106</v>
      </c>
      <c r="B1114" s="32" t="s">
        <v>108</v>
      </c>
      <c r="C1114" s="32" t="s">
        <v>12</v>
      </c>
      <c r="D1114" s="32">
        <v>10.4715866040309</v>
      </c>
      <c r="E1114" s="32">
        <v>3.5199930352793101</v>
      </c>
    </row>
    <row r="1115" spans="1:5" x14ac:dyDescent="0.2">
      <c r="A1115" s="31">
        <v>1107</v>
      </c>
      <c r="B1115" s="32" t="s">
        <v>108</v>
      </c>
      <c r="C1115" s="32" t="s">
        <v>12</v>
      </c>
      <c r="D1115" s="32">
        <v>7.4835208471211097</v>
      </c>
      <c r="E1115" s="32">
        <v>3.0846631391377399</v>
      </c>
    </row>
    <row r="1116" spans="1:5" x14ac:dyDescent="0.2">
      <c r="A1116" s="31">
        <v>1108</v>
      </c>
      <c r="B1116" s="32" t="s">
        <v>108</v>
      </c>
      <c r="C1116" s="32" t="s">
        <v>12</v>
      </c>
      <c r="D1116" s="32">
        <v>8.0918849291541406</v>
      </c>
      <c r="E1116" s="32">
        <v>3.1845794248960599</v>
      </c>
    </row>
    <row r="1117" spans="1:5" x14ac:dyDescent="0.2">
      <c r="A1117" s="31">
        <v>1109</v>
      </c>
      <c r="B1117" s="32" t="s">
        <v>108</v>
      </c>
      <c r="C1117" s="32" t="s">
        <v>12</v>
      </c>
      <c r="D1117" s="32">
        <v>13.6734240962827</v>
      </c>
      <c r="E1117" s="32">
        <v>3.8751336632611002</v>
      </c>
    </row>
    <row r="1118" spans="1:5" x14ac:dyDescent="0.2">
      <c r="A1118" s="31">
        <v>1110</v>
      </c>
      <c r="B1118" s="32" t="s">
        <v>108</v>
      </c>
      <c r="C1118" s="32" t="s">
        <v>12</v>
      </c>
      <c r="D1118" s="32">
        <v>9.8955106327119999</v>
      </c>
      <c r="E1118" s="32">
        <v>3.4456619067627599</v>
      </c>
    </row>
    <row r="1119" spans="1:5" x14ac:dyDescent="0.2">
      <c r="A1119" s="31">
        <v>1111</v>
      </c>
      <c r="B1119" s="32" t="s">
        <v>108</v>
      </c>
      <c r="C1119" s="32" t="s">
        <v>12</v>
      </c>
      <c r="D1119" s="32">
        <v>10.0803209271228</v>
      </c>
      <c r="E1119" s="32">
        <v>3.4699277626700802</v>
      </c>
    </row>
    <row r="1120" spans="1:5" x14ac:dyDescent="0.2">
      <c r="A1120" s="31">
        <v>1112</v>
      </c>
      <c r="B1120" s="32" t="s">
        <v>108</v>
      </c>
      <c r="C1120" s="32" t="s">
        <v>12</v>
      </c>
      <c r="D1120" s="32">
        <v>11.883972674724101</v>
      </c>
      <c r="E1120" s="32">
        <v>3.6875056009503302</v>
      </c>
    </row>
    <row r="1121" spans="1:5" x14ac:dyDescent="0.2">
      <c r="A1121" s="31">
        <v>1113</v>
      </c>
      <c r="B1121" s="32" t="s">
        <v>108</v>
      </c>
      <c r="C1121" s="32" t="s">
        <v>12</v>
      </c>
      <c r="D1121" s="32">
        <v>18.754726995289602</v>
      </c>
      <c r="E1121" s="32">
        <v>4.3041260037054299</v>
      </c>
    </row>
    <row r="1122" spans="1:5" x14ac:dyDescent="0.2">
      <c r="A1122" s="31">
        <v>1114</v>
      </c>
      <c r="B1122" s="32" t="s">
        <v>108</v>
      </c>
      <c r="C1122" s="32" t="s">
        <v>12</v>
      </c>
      <c r="D1122" s="32">
        <v>14.7103033006244</v>
      </c>
      <c r="E1122" s="32">
        <v>3.9736391282300301</v>
      </c>
    </row>
    <row r="1123" spans="1:5" x14ac:dyDescent="0.2">
      <c r="A1123" s="31">
        <v>1115</v>
      </c>
      <c r="B1123" s="32" t="s">
        <v>108</v>
      </c>
      <c r="C1123" s="32" t="s">
        <v>12</v>
      </c>
      <c r="D1123" s="32">
        <v>14.962623671674599</v>
      </c>
      <c r="E1123" s="32">
        <v>3.9966258922512599</v>
      </c>
    </row>
    <row r="1124" spans="1:5" x14ac:dyDescent="0.2">
      <c r="A1124" s="31">
        <v>1116</v>
      </c>
      <c r="B1124" s="32" t="s">
        <v>108</v>
      </c>
      <c r="C1124" s="32" t="s">
        <v>12</v>
      </c>
      <c r="D1124" s="32">
        <v>11.543550165380401</v>
      </c>
      <c r="E1124" s="32">
        <v>3.64887382270157</v>
      </c>
    </row>
    <row r="1125" spans="1:5" x14ac:dyDescent="0.2">
      <c r="A1125" s="31">
        <v>1117</v>
      </c>
      <c r="B1125" s="32" t="s">
        <v>108</v>
      </c>
      <c r="C1125" s="32" t="s">
        <v>12</v>
      </c>
      <c r="D1125" s="32">
        <v>8.2676025444176293</v>
      </c>
      <c r="E1125" s="32">
        <v>3.2121961733036</v>
      </c>
    </row>
    <row r="1126" spans="1:5" x14ac:dyDescent="0.2">
      <c r="A1126" s="31">
        <v>1118</v>
      </c>
      <c r="B1126" s="32" t="s">
        <v>108</v>
      </c>
      <c r="C1126" s="32" t="s">
        <v>12</v>
      </c>
      <c r="D1126" s="32">
        <v>14.8067253299811</v>
      </c>
      <c r="E1126" s="32">
        <v>3.9824666112532601</v>
      </c>
    </row>
    <row r="1127" spans="1:5" x14ac:dyDescent="0.2">
      <c r="A1127" s="31">
        <v>1119</v>
      </c>
      <c r="B1127" s="32" t="s">
        <v>108</v>
      </c>
      <c r="C1127" s="32" t="s">
        <v>12</v>
      </c>
      <c r="D1127" s="32">
        <v>26.646243755302098</v>
      </c>
      <c r="E1127" s="32">
        <v>4.7890115723193496</v>
      </c>
    </row>
    <row r="1128" spans="1:5" x14ac:dyDescent="0.2">
      <c r="A1128" s="31">
        <v>1120</v>
      </c>
      <c r="B1128" s="32" t="s">
        <v>108</v>
      </c>
      <c r="C1128" s="32" t="s">
        <v>12</v>
      </c>
      <c r="D1128" s="32">
        <v>14.2971298520673</v>
      </c>
      <c r="E1128" s="32">
        <v>3.9351890852809701</v>
      </c>
    </row>
    <row r="1129" spans="1:5" x14ac:dyDescent="0.2">
      <c r="A1129" s="31">
        <v>1121</v>
      </c>
      <c r="B1129" s="32" t="s">
        <v>108</v>
      </c>
      <c r="C1129" s="32" t="s">
        <v>12</v>
      </c>
      <c r="D1129" s="32">
        <v>19.572803434189598</v>
      </c>
      <c r="E1129" s="32">
        <v>4.3626664966753603</v>
      </c>
    </row>
    <row r="1130" spans="1:5" x14ac:dyDescent="0.2">
      <c r="A1130" s="31">
        <v>1122</v>
      </c>
      <c r="B1130" s="32" t="s">
        <v>108</v>
      </c>
      <c r="C1130" s="32" t="s">
        <v>12</v>
      </c>
      <c r="D1130" s="32">
        <v>13.9747102212856</v>
      </c>
      <c r="E1130" s="32">
        <v>3.9044561802814401</v>
      </c>
    </row>
    <row r="1131" spans="1:5" x14ac:dyDescent="0.2">
      <c r="A1131" s="31">
        <v>1123</v>
      </c>
      <c r="B1131" s="32" t="s">
        <v>108</v>
      </c>
      <c r="C1131" s="32" t="s">
        <v>12</v>
      </c>
      <c r="D1131" s="32">
        <v>21.943607011360399</v>
      </c>
      <c r="E1131" s="32">
        <v>4.5200203131081098</v>
      </c>
    </row>
    <row r="1132" spans="1:5" x14ac:dyDescent="0.2">
      <c r="A1132" s="31">
        <v>1124</v>
      </c>
      <c r="B1132" s="32" t="s">
        <v>108</v>
      </c>
      <c r="C1132" s="32" t="s">
        <v>12</v>
      </c>
      <c r="D1132" s="32">
        <v>2.7408376963350798</v>
      </c>
      <c r="E1132" s="32">
        <v>1.90336137306007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D218DB-AAD5-8C46-9CB7-F199C8403FA1}">
  <sheetPr>
    <tabColor rgb="FF7030A0"/>
  </sheetPr>
  <dimension ref="B2:K32"/>
  <sheetViews>
    <sheetView workbookViewId="0">
      <selection activeCell="N40" sqref="N40"/>
    </sheetView>
  </sheetViews>
  <sheetFormatPr baseColWidth="10" defaultRowHeight="16" x14ac:dyDescent="0.2"/>
  <sheetData>
    <row r="2" spans="2:11" x14ac:dyDescent="0.2">
      <c r="B2" s="33" t="s">
        <v>90</v>
      </c>
      <c r="C2" s="33"/>
      <c r="D2" s="33"/>
      <c r="E2" s="33"/>
      <c r="F2" s="33"/>
      <c r="G2" s="33"/>
      <c r="H2" s="33" t="s">
        <v>11</v>
      </c>
      <c r="I2" s="33"/>
      <c r="J2" s="33" t="s">
        <v>12</v>
      </c>
      <c r="K2" s="33"/>
    </row>
    <row r="3" spans="2:11" x14ac:dyDescent="0.2">
      <c r="B3" s="33" t="s">
        <v>11</v>
      </c>
      <c r="C3" s="33"/>
      <c r="D3" s="33"/>
      <c r="E3" s="33" t="s">
        <v>12</v>
      </c>
      <c r="F3" s="33"/>
      <c r="G3" s="33"/>
      <c r="H3" s="46" t="s">
        <v>2124</v>
      </c>
      <c r="I3" s="46" t="s">
        <v>2123</v>
      </c>
      <c r="J3" t="s">
        <v>2124</v>
      </c>
      <c r="K3" t="s">
        <v>2123</v>
      </c>
    </row>
    <row r="4" spans="2:11" x14ac:dyDescent="0.2">
      <c r="B4">
        <v>0.85657646489668049</v>
      </c>
      <c r="C4">
        <v>1.1647294453941153</v>
      </c>
      <c r="D4">
        <v>0.97869408970920402</v>
      </c>
      <c r="E4">
        <v>1.5879630586660107</v>
      </c>
      <c r="F4">
        <v>1.2093447812476417</v>
      </c>
      <c r="G4">
        <v>1.2305205090991498</v>
      </c>
      <c r="H4" s="47">
        <f>AVERAGE(B4:D4)</f>
        <v>0.99999999999999989</v>
      </c>
      <c r="I4" s="47">
        <f>STDEV(B4:D4)</f>
        <v>0.15517738626279703</v>
      </c>
      <c r="J4" s="41">
        <f>AVERAGE(E4:G4)</f>
        <v>1.342609449670934</v>
      </c>
      <c r="K4" s="41">
        <f>STDEV(E4:G4)</f>
        <v>0.21274608797271</v>
      </c>
    </row>
    <row r="11" spans="2:11" x14ac:dyDescent="0.2">
      <c r="B11" s="33" t="s">
        <v>91</v>
      </c>
      <c r="C11" s="33"/>
      <c r="D11" s="33"/>
      <c r="E11" s="33"/>
      <c r="F11" s="33"/>
      <c r="G11" s="33"/>
      <c r="H11" s="33" t="s">
        <v>11</v>
      </c>
      <c r="I11" s="33"/>
      <c r="J11" s="33" t="s">
        <v>12</v>
      </c>
      <c r="K11" s="33"/>
    </row>
    <row r="12" spans="2:11" x14ac:dyDescent="0.2">
      <c r="B12" s="33" t="s">
        <v>11</v>
      </c>
      <c r="C12" s="33"/>
      <c r="D12" s="33"/>
      <c r="E12" s="33" t="s">
        <v>12</v>
      </c>
      <c r="F12" s="33"/>
      <c r="G12" s="33"/>
      <c r="H12" s="46" t="s">
        <v>2124</v>
      </c>
      <c r="I12" s="46" t="s">
        <v>2123</v>
      </c>
      <c r="J12" t="s">
        <v>2124</v>
      </c>
      <c r="K12" t="s">
        <v>2123</v>
      </c>
    </row>
    <row r="13" spans="2:11" x14ac:dyDescent="0.2">
      <c r="B13">
        <v>1.1541227502665676</v>
      </c>
      <c r="C13">
        <v>0.84455935247135561</v>
      </c>
      <c r="D13">
        <v>1.0013178972620769</v>
      </c>
      <c r="E13">
        <v>0.61860023814859322</v>
      </c>
      <c r="F13">
        <v>0.82039079492410638</v>
      </c>
      <c r="G13">
        <v>0.79821570530316788</v>
      </c>
      <c r="H13" s="47">
        <f>AVERAGE(B13:D13)</f>
        <v>1</v>
      </c>
      <c r="I13" s="47">
        <f>STDEV(B13:D13)</f>
        <v>0.15478590683109453</v>
      </c>
      <c r="J13" s="41">
        <f>AVERAGE(E13:G13)</f>
        <v>0.74573557945862257</v>
      </c>
      <c r="K13" s="41">
        <f>STDEV(E13:G13)</f>
        <v>0.11065929652513343</v>
      </c>
    </row>
    <row r="21" spans="2:11" x14ac:dyDescent="0.2">
      <c r="B21" s="33" t="s">
        <v>92</v>
      </c>
      <c r="C21" s="33"/>
      <c r="D21" s="33"/>
      <c r="E21" s="33"/>
      <c r="F21" s="33"/>
      <c r="G21" s="33"/>
      <c r="H21" s="33" t="s">
        <v>11</v>
      </c>
      <c r="I21" s="33"/>
      <c r="J21" s="33" t="s">
        <v>12</v>
      </c>
      <c r="K21" s="33"/>
    </row>
    <row r="22" spans="2:11" x14ac:dyDescent="0.2">
      <c r="B22" s="33" t="s">
        <v>11</v>
      </c>
      <c r="C22" s="33"/>
      <c r="D22" s="33"/>
      <c r="E22" s="33" t="s">
        <v>12</v>
      </c>
      <c r="F22" s="33"/>
      <c r="G22" s="33"/>
      <c r="H22" s="46" t="s">
        <v>2124</v>
      </c>
      <c r="I22" s="46" t="s">
        <v>2123</v>
      </c>
      <c r="J22" t="s">
        <v>2124</v>
      </c>
      <c r="K22" t="s">
        <v>2123</v>
      </c>
    </row>
    <row r="23" spans="2:11" x14ac:dyDescent="0.2">
      <c r="B23" s="11">
        <v>0.84832035232708858</v>
      </c>
      <c r="C23" s="11">
        <v>0.7854381925908599</v>
      </c>
      <c r="D23" s="11">
        <v>1.3662414550820514</v>
      </c>
      <c r="E23" s="11">
        <v>0.98545951808254695</v>
      </c>
      <c r="F23" s="11">
        <v>0.44276096900250261</v>
      </c>
      <c r="G23" s="11">
        <v>1.331906152132178</v>
      </c>
      <c r="H23" s="47">
        <f>AVERAGE(B23:D23)</f>
        <v>1</v>
      </c>
      <c r="I23" s="47">
        <f>STDEV(B23:D23)</f>
        <v>0.31872895078536045</v>
      </c>
      <c r="J23" s="41">
        <f>AVERAGE(E23:G23)</f>
        <v>0.92004221307240919</v>
      </c>
      <c r="K23" s="41">
        <f>STDEV(E23:G23)</f>
        <v>0.44816777775378724</v>
      </c>
    </row>
    <row r="30" spans="2:11" x14ac:dyDescent="0.2">
      <c r="B30" s="33" t="s">
        <v>93</v>
      </c>
      <c r="C30" s="33"/>
      <c r="D30" s="33"/>
      <c r="E30" s="33"/>
      <c r="F30" s="33"/>
      <c r="G30" s="33"/>
      <c r="H30" s="33" t="s">
        <v>11</v>
      </c>
      <c r="I30" s="33"/>
      <c r="J30" s="33" t="s">
        <v>12</v>
      </c>
      <c r="K30" s="33"/>
    </row>
    <row r="31" spans="2:11" x14ac:dyDescent="0.2">
      <c r="B31" s="33" t="s">
        <v>11</v>
      </c>
      <c r="C31" s="33"/>
      <c r="D31" s="33"/>
      <c r="E31" s="33" t="s">
        <v>12</v>
      </c>
      <c r="F31" s="33"/>
      <c r="G31" s="33"/>
      <c r="H31" s="46" t="s">
        <v>2124</v>
      </c>
      <c r="I31" s="46" t="s">
        <v>2123</v>
      </c>
      <c r="J31" t="s">
        <v>2124</v>
      </c>
      <c r="K31" t="s">
        <v>2123</v>
      </c>
    </row>
    <row r="32" spans="2:11" x14ac:dyDescent="0.2">
      <c r="B32" s="11">
        <v>0.72908039720705031</v>
      </c>
      <c r="C32" s="11">
        <v>0.91882370436775396</v>
      </c>
      <c r="D32" s="11">
        <v>1.3520958984251956</v>
      </c>
      <c r="E32" s="11">
        <v>1.57786654676128</v>
      </c>
      <c r="F32" s="11">
        <v>0.54105474259610908</v>
      </c>
      <c r="G32" s="11">
        <v>1.6526985829905074</v>
      </c>
      <c r="H32" s="47">
        <f>AVERAGE(B32:D32)</f>
        <v>1</v>
      </c>
      <c r="I32" s="47">
        <f>STDEV(B32:D32)</f>
        <v>0.319341935734965</v>
      </c>
      <c r="J32" s="41">
        <f>AVERAGE(E32:G32)</f>
        <v>1.2572066241159654</v>
      </c>
      <c r="K32" s="41">
        <f>STDEV(E32:G32)</f>
        <v>0.62133332154719978</v>
      </c>
    </row>
  </sheetData>
  <mergeCells count="20">
    <mergeCell ref="H30:I30"/>
    <mergeCell ref="J30:K30"/>
    <mergeCell ref="H2:I2"/>
    <mergeCell ref="J2:K2"/>
    <mergeCell ref="H11:I11"/>
    <mergeCell ref="J11:K11"/>
    <mergeCell ref="H21:I21"/>
    <mergeCell ref="J21:K21"/>
    <mergeCell ref="B2:G2"/>
    <mergeCell ref="B11:G11"/>
    <mergeCell ref="B21:G21"/>
    <mergeCell ref="B30:G30"/>
    <mergeCell ref="B31:D31"/>
    <mergeCell ref="E31:G31"/>
    <mergeCell ref="B3:D3"/>
    <mergeCell ref="E3:G3"/>
    <mergeCell ref="B12:D12"/>
    <mergeCell ref="E12:G12"/>
    <mergeCell ref="B22:D22"/>
    <mergeCell ref="E22:G2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3A4A42-DCE9-1946-9DD8-23E6140DEFDE}">
  <sheetPr>
    <tabColor rgb="FF7030A0"/>
  </sheetPr>
  <dimension ref="A1:F14"/>
  <sheetViews>
    <sheetView workbookViewId="0">
      <selection activeCell="I39" sqref="I39"/>
    </sheetView>
  </sheetViews>
  <sheetFormatPr baseColWidth="10" defaultRowHeight="16" x14ac:dyDescent="0.2"/>
  <cols>
    <col min="1" max="1" width="14.33203125" customWidth="1"/>
    <col min="3" max="3" width="28.33203125" customWidth="1"/>
    <col min="4" max="4" width="26" customWidth="1"/>
    <col min="5" max="5" width="28" customWidth="1"/>
  </cols>
  <sheetData>
    <row r="1" spans="1:6" ht="19" customHeight="1" x14ac:dyDescent="0.2">
      <c r="A1" s="19"/>
      <c r="B1" s="33" t="s">
        <v>0</v>
      </c>
      <c r="C1" s="33"/>
      <c r="D1" s="33"/>
      <c r="E1" s="33"/>
      <c r="F1" s="19"/>
    </row>
    <row r="2" spans="1:6" x14ac:dyDescent="0.2">
      <c r="C2" s="33" t="s">
        <v>81</v>
      </c>
      <c r="D2" s="33"/>
      <c r="E2" s="33"/>
    </row>
    <row r="3" spans="1:6" x14ac:dyDescent="0.2">
      <c r="B3" s="12" t="s">
        <v>1</v>
      </c>
      <c r="C3" s="12" t="s">
        <v>82</v>
      </c>
      <c r="D3" s="12" t="s">
        <v>84</v>
      </c>
      <c r="E3" s="12" t="s">
        <v>83</v>
      </c>
    </row>
    <row r="4" spans="1:6" x14ac:dyDescent="0.2">
      <c r="A4" s="2"/>
      <c r="B4" t="s">
        <v>32</v>
      </c>
      <c r="C4" s="20">
        <v>95.792880258899672</v>
      </c>
      <c r="D4" s="20">
        <v>2.5889967637540456</v>
      </c>
      <c r="E4" s="20">
        <v>1.6181229773462782</v>
      </c>
    </row>
    <row r="5" spans="1:6" x14ac:dyDescent="0.2">
      <c r="A5" s="2"/>
      <c r="B5" t="s">
        <v>32</v>
      </c>
      <c r="C5" s="20">
        <v>95.639534883720927</v>
      </c>
      <c r="D5" s="20">
        <v>2.6162790697674421</v>
      </c>
      <c r="E5" s="20">
        <v>1.7441860465116279</v>
      </c>
    </row>
    <row r="6" spans="1:6" x14ac:dyDescent="0.2">
      <c r="A6" s="2"/>
      <c r="B6" t="s">
        <v>32</v>
      </c>
      <c r="C6" s="20">
        <v>96.24573378839591</v>
      </c>
      <c r="D6" s="20">
        <v>2.7303754266211606</v>
      </c>
      <c r="E6" s="20">
        <v>1.0238907849829351</v>
      </c>
    </row>
    <row r="7" spans="1:6" x14ac:dyDescent="0.2">
      <c r="A7" s="2"/>
      <c r="B7" t="s">
        <v>76</v>
      </c>
      <c r="C7" s="20">
        <v>92.265193370165747</v>
      </c>
      <c r="D7" s="20">
        <v>3.3149171270718232</v>
      </c>
      <c r="E7" s="20">
        <v>4.4198895027624303</v>
      </c>
    </row>
    <row r="8" spans="1:6" x14ac:dyDescent="0.2">
      <c r="A8" s="2"/>
      <c r="B8" t="s">
        <v>76</v>
      </c>
      <c r="C8" s="20">
        <v>95.528455284552848</v>
      </c>
      <c r="D8" s="20">
        <v>0.81300813008130091</v>
      </c>
      <c r="E8" s="20">
        <v>3.6585365853658534</v>
      </c>
    </row>
    <row r="9" spans="1:6" x14ac:dyDescent="0.2">
      <c r="A9" s="2"/>
      <c r="B9" t="s">
        <v>76</v>
      </c>
      <c r="C9" s="20">
        <v>94.650205761316869</v>
      </c>
      <c r="D9" s="20">
        <v>1.2345679012345678</v>
      </c>
      <c r="E9" s="20">
        <v>4.1152263374485596</v>
      </c>
    </row>
    <row r="11" spans="1:6" x14ac:dyDescent="0.2">
      <c r="A11" t="s">
        <v>32</v>
      </c>
      <c r="B11" t="s">
        <v>2124</v>
      </c>
      <c r="C11" s="42">
        <f>AVERAGE(C4:C6)</f>
        <v>95.892716310338827</v>
      </c>
      <c r="D11" s="42">
        <f>AVERAGE(D4:D6)</f>
        <v>2.6452170867142164</v>
      </c>
      <c r="E11" s="42">
        <f>AVERAGE(E4:E6)</f>
        <v>1.4620666029469469</v>
      </c>
    </row>
    <row r="12" spans="1:6" x14ac:dyDescent="0.2">
      <c r="A12" t="s">
        <v>76</v>
      </c>
      <c r="B12" t="s">
        <v>2124</v>
      </c>
      <c r="C12" s="42">
        <f>AVERAGE(C7:C9)</f>
        <v>94.147951472011826</v>
      </c>
      <c r="D12" s="42">
        <f>AVERAGE(D7:D9)</f>
        <v>1.7874977194625641</v>
      </c>
      <c r="E12" s="42">
        <f>AVERAGE(E7:E9)</f>
        <v>4.0645508085256141</v>
      </c>
    </row>
    <row r="13" spans="1:6" x14ac:dyDescent="0.2">
      <c r="A13" t="s">
        <v>32</v>
      </c>
      <c r="B13" t="s">
        <v>2123</v>
      </c>
      <c r="C13">
        <f>STDEV(C4:C6)</f>
        <v>0.31518995206463973</v>
      </c>
      <c r="D13">
        <f>STDEV(D4:D6)</f>
        <v>7.5000254647115544E-2</v>
      </c>
      <c r="E13">
        <f>STDEV(E4:E6)</f>
        <v>0.38467065125659233</v>
      </c>
    </row>
    <row r="14" spans="1:6" x14ac:dyDescent="0.2">
      <c r="A14" t="s">
        <v>76</v>
      </c>
      <c r="B14" t="s">
        <v>2123</v>
      </c>
      <c r="C14">
        <f>STDEV(C7:C9)</f>
        <v>1.6886130725587585</v>
      </c>
      <c r="D14">
        <f>STDEV(D7:D9)</f>
        <v>1.3394721703789758</v>
      </c>
      <c r="E14">
        <f>STDEV(E7:E9)</f>
        <v>0.38319782506009203</v>
      </c>
    </row>
  </sheetData>
  <mergeCells count="2">
    <mergeCell ref="C2:E2"/>
    <mergeCell ref="B1:E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E6F311-4CFA-6542-9BDA-3217F3903F20}">
  <sheetPr>
    <tabColor rgb="FF7030A0"/>
  </sheetPr>
  <dimension ref="B1:L7"/>
  <sheetViews>
    <sheetView workbookViewId="0">
      <selection activeCell="P40" sqref="P40"/>
    </sheetView>
  </sheetViews>
  <sheetFormatPr baseColWidth="10" defaultRowHeight="16" x14ac:dyDescent="0.2"/>
  <sheetData>
    <row r="1" spans="2:12" x14ac:dyDescent="0.2">
      <c r="C1" s="33" t="s">
        <v>73</v>
      </c>
      <c r="D1" s="33"/>
      <c r="E1" s="33"/>
      <c r="F1" s="33"/>
      <c r="G1" s="33"/>
      <c r="H1" s="33"/>
      <c r="I1" s="45" t="s">
        <v>11</v>
      </c>
      <c r="J1" s="45"/>
      <c r="K1" s="33" t="s">
        <v>12</v>
      </c>
      <c r="L1" s="33"/>
    </row>
    <row r="2" spans="2:12" x14ac:dyDescent="0.2">
      <c r="C2" s="33" t="s">
        <v>11</v>
      </c>
      <c r="D2" s="33"/>
      <c r="E2" s="33"/>
      <c r="F2" s="33" t="s">
        <v>12</v>
      </c>
      <c r="G2" s="33"/>
      <c r="H2" s="33"/>
      <c r="I2" s="46" t="s">
        <v>2124</v>
      </c>
      <c r="J2" s="46" t="s">
        <v>2123</v>
      </c>
      <c r="K2" t="s">
        <v>2124</v>
      </c>
      <c r="L2" t="s">
        <v>2123</v>
      </c>
    </row>
    <row r="3" spans="2:12" x14ac:dyDescent="0.2">
      <c r="B3" t="s">
        <v>33</v>
      </c>
      <c r="C3">
        <v>1.5292507313634376</v>
      </c>
      <c r="D3">
        <v>0.47862518208642868</v>
      </c>
      <c r="E3">
        <v>0.99212408655013429</v>
      </c>
      <c r="F3">
        <v>0.61721933357508574</v>
      </c>
      <c r="G3">
        <v>1.0270863673974555</v>
      </c>
      <c r="H3">
        <v>1.2490201723997407</v>
      </c>
      <c r="I3" s="47">
        <f>AVERAGE(C3:E3)</f>
        <v>1.0000000000000002</v>
      </c>
      <c r="J3" s="47">
        <f>STDEV(C3:E3)</f>
        <v>0.5253570535434986</v>
      </c>
      <c r="K3" s="41">
        <f>AVERAGE(F3:H3)</f>
        <v>0.9644419577907607</v>
      </c>
      <c r="L3" s="41">
        <f>STDEV(F3:H3)</f>
        <v>0.32052506380330548</v>
      </c>
    </row>
    <row r="4" spans="2:12" x14ac:dyDescent="0.2">
      <c r="B4" t="s">
        <v>34</v>
      </c>
      <c r="C4">
        <v>0.64453941412702365</v>
      </c>
      <c r="D4">
        <v>0.81987813579781066</v>
      </c>
      <c r="E4">
        <v>0.78486905136235197</v>
      </c>
      <c r="F4">
        <v>0.74579459655348879</v>
      </c>
      <c r="G4">
        <v>0.70947214765831312</v>
      </c>
      <c r="H4">
        <v>1.0363021364320204</v>
      </c>
      <c r="I4" s="47">
        <f>AVERAGE(C4:E4)</f>
        <v>0.74976220042906194</v>
      </c>
      <c r="J4" s="47">
        <f t="shared" ref="J4:J7" si="0">STDEV(C4:E4)</f>
        <v>9.2791621745316716E-2</v>
      </c>
      <c r="K4" s="41">
        <f>AVERAGE(F4:H4)</f>
        <v>0.83052296021460748</v>
      </c>
      <c r="L4" s="41">
        <f>STDEV(F4:H4)</f>
        <v>0.17913300113874417</v>
      </c>
    </row>
    <row r="5" spans="2:12" x14ac:dyDescent="0.2">
      <c r="B5" t="s">
        <v>35</v>
      </c>
      <c r="C5">
        <v>0.65723597284600321</v>
      </c>
      <c r="D5">
        <v>0.59824246083154364</v>
      </c>
      <c r="E5">
        <v>0.73668012415741735</v>
      </c>
      <c r="F5">
        <v>0.70590846506990923</v>
      </c>
      <c r="G5">
        <v>0.87867979423041831</v>
      </c>
      <c r="H5">
        <v>0.86417578792667971</v>
      </c>
      <c r="I5" s="47">
        <f t="shared" ref="I5:I7" si="1">AVERAGE(C5:E5)</f>
        <v>0.66405285261165481</v>
      </c>
      <c r="J5" s="47">
        <f t="shared" si="0"/>
        <v>6.9470130589243187E-2</v>
      </c>
      <c r="K5" s="41">
        <f t="shared" ref="K4:K7" si="2">AVERAGE(F5:H5)</f>
        <v>0.81625468240900245</v>
      </c>
      <c r="L5" s="41">
        <f t="shared" ref="L4:L7" si="3">STDEV(F5:H5)</f>
        <v>9.5837400374277237E-2</v>
      </c>
    </row>
    <row r="6" spans="2:12" x14ac:dyDescent="0.2">
      <c r="B6" t="s">
        <v>36</v>
      </c>
      <c r="C6">
        <v>0.98916675949539512</v>
      </c>
      <c r="D6">
        <v>1.148062269741565</v>
      </c>
      <c r="E6">
        <v>1.4079438274503173</v>
      </c>
      <c r="F6">
        <v>0.98263438277283732</v>
      </c>
      <c r="G6">
        <v>1.1026359006827451</v>
      </c>
      <c r="H6">
        <v>1.8890511578665652</v>
      </c>
      <c r="I6" s="47">
        <f t="shared" si="1"/>
        <v>1.1817242855624259</v>
      </c>
      <c r="J6" s="47">
        <f>STDEV(C6:E6)</f>
        <v>0.21140815178954922</v>
      </c>
      <c r="K6" s="41">
        <f t="shared" si="2"/>
        <v>1.3247738137740492</v>
      </c>
      <c r="L6" s="41">
        <f t="shared" si="3"/>
        <v>0.49234823231859848</v>
      </c>
    </row>
    <row r="7" spans="2:12" x14ac:dyDescent="0.2">
      <c r="B7" t="s">
        <v>37</v>
      </c>
      <c r="C7">
        <v>0.33495100477629758</v>
      </c>
      <c r="D7">
        <v>0.72816475310006912</v>
      </c>
      <c r="E7">
        <v>1.3854644017956939</v>
      </c>
      <c r="F7">
        <v>0.96304157864355089</v>
      </c>
      <c r="G7">
        <v>1.0590274511446431</v>
      </c>
      <c r="H7">
        <v>1.0068240487306201</v>
      </c>
      <c r="I7" s="47">
        <f t="shared" si="1"/>
        <v>0.81619338655735352</v>
      </c>
      <c r="J7" s="47">
        <f>STDEV(C7:E7)</f>
        <v>0.53076019025599086</v>
      </c>
      <c r="K7" s="41">
        <f t="shared" si="2"/>
        <v>1.0096310261729382</v>
      </c>
      <c r="L7" s="41">
        <f t="shared" si="3"/>
        <v>4.8054461517326834E-2</v>
      </c>
    </row>
  </sheetData>
  <mergeCells count="5">
    <mergeCell ref="C1:H1"/>
    <mergeCell ref="C2:E2"/>
    <mergeCell ref="F2:H2"/>
    <mergeCell ref="I1:J1"/>
    <mergeCell ref="K1:L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1B494B-6ABE-244E-AF2C-664E0CAF83B0}">
  <sheetPr>
    <tabColor rgb="FF7030A0"/>
  </sheetPr>
  <dimension ref="B1:L7"/>
  <sheetViews>
    <sheetView workbookViewId="0">
      <selection activeCell="N34" sqref="N34"/>
    </sheetView>
  </sheetViews>
  <sheetFormatPr baseColWidth="10" defaultRowHeight="16" x14ac:dyDescent="0.2"/>
  <sheetData>
    <row r="1" spans="2:12" x14ac:dyDescent="0.2">
      <c r="C1" s="33" t="s">
        <v>74</v>
      </c>
      <c r="D1" s="33"/>
      <c r="E1" s="33"/>
      <c r="F1" s="33"/>
      <c r="G1" s="33"/>
      <c r="H1" s="33"/>
      <c r="I1" s="45" t="s">
        <v>11</v>
      </c>
      <c r="J1" s="45"/>
      <c r="K1" s="33" t="s">
        <v>12</v>
      </c>
      <c r="L1" s="33"/>
    </row>
    <row r="2" spans="2:12" x14ac:dyDescent="0.2">
      <c r="C2" s="33" t="s">
        <v>11</v>
      </c>
      <c r="D2" s="33"/>
      <c r="E2" s="33"/>
      <c r="F2" s="33" t="s">
        <v>12</v>
      </c>
      <c r="G2" s="33"/>
      <c r="H2" s="33"/>
      <c r="I2" s="46" t="s">
        <v>2124</v>
      </c>
      <c r="J2" s="46" t="s">
        <v>2123</v>
      </c>
      <c r="K2" t="s">
        <v>2124</v>
      </c>
      <c r="L2" t="s">
        <v>2123</v>
      </c>
    </row>
    <row r="3" spans="2:12" x14ac:dyDescent="0.2">
      <c r="B3" t="s">
        <v>33</v>
      </c>
      <c r="C3">
        <v>1.758788033643029</v>
      </c>
      <c r="D3">
        <v>1.0032107239501573</v>
      </c>
      <c r="E3">
        <v>0.23800124240681342</v>
      </c>
      <c r="F3">
        <v>2.1517425269317405</v>
      </c>
      <c r="G3">
        <v>6.1023609264475853</v>
      </c>
      <c r="H3">
        <v>5.6585232747637617</v>
      </c>
      <c r="I3" s="47">
        <f>AVERAGE(C3:E3)</f>
        <v>1</v>
      </c>
      <c r="J3" s="47">
        <f>STDEV(C3:E3)</f>
        <v>0.76039847952297301</v>
      </c>
      <c r="K3" s="41">
        <f>AVERAGE(F3:H3)</f>
        <v>4.6375422427143631</v>
      </c>
      <c r="L3" s="41">
        <f>STDEV(F3:H3)</f>
        <v>2.1641737766412792</v>
      </c>
    </row>
    <row r="4" spans="2:12" x14ac:dyDescent="0.2">
      <c r="B4" t="s">
        <v>34</v>
      </c>
      <c r="C4">
        <v>1.9627732194741807</v>
      </c>
      <c r="D4">
        <v>1.6546672964952291</v>
      </c>
      <c r="E4">
        <v>0.59341957932207801</v>
      </c>
      <c r="F4">
        <v>2.0316903232548653</v>
      </c>
      <c r="G4">
        <v>1.0842369971176054</v>
      </c>
      <c r="H4">
        <v>1.7520319329466869</v>
      </c>
      <c r="I4" s="47">
        <f>AVERAGE(C4:E4)</f>
        <v>1.4036200317638292</v>
      </c>
      <c r="J4" s="47">
        <f t="shared" ref="J4:J7" si="0">STDEV(C4:E4)</f>
        <v>0.7183668246768441</v>
      </c>
      <c r="K4" s="41">
        <f>AVERAGE(F4:H4)</f>
        <v>1.6226530844397191</v>
      </c>
      <c r="L4" s="41">
        <f>STDEV(F4:H4)</f>
        <v>0.48679679141596766</v>
      </c>
    </row>
    <row r="5" spans="2:12" x14ac:dyDescent="0.2">
      <c r="B5" t="s">
        <v>35</v>
      </c>
      <c r="C5">
        <v>1.0656136900403392</v>
      </c>
      <c r="D5">
        <v>0.32570200872978755</v>
      </c>
      <c r="E5">
        <v>0.13224130999654421</v>
      </c>
      <c r="F5">
        <v>2.6758766137551566</v>
      </c>
      <c r="G5">
        <v>0.18782684278978309</v>
      </c>
      <c r="H5">
        <v>3.3700942374108878</v>
      </c>
      <c r="I5" s="47">
        <f>AVERAGE(C5:E5)</f>
        <v>0.50785233625555704</v>
      </c>
      <c r="J5" s="47">
        <f t="shared" si="0"/>
        <v>0.49262567566100679</v>
      </c>
      <c r="K5" s="41">
        <f t="shared" ref="K5:K7" si="1">AVERAGE(F5:H5)</f>
        <v>2.0779325646519422</v>
      </c>
      <c r="L5" s="41">
        <f t="shared" ref="L5:L7" si="2">STDEV(F5:H5)</f>
        <v>1.6732779975576713</v>
      </c>
    </row>
    <row r="6" spans="2:12" x14ac:dyDescent="0.2">
      <c r="B6" t="s">
        <v>36</v>
      </c>
      <c r="C6">
        <v>3.172794280518568</v>
      </c>
      <c r="D6">
        <v>7.6655584940812753</v>
      </c>
      <c r="E6">
        <v>7.774179433994739</v>
      </c>
      <c r="F6">
        <v>0.93948511344306196</v>
      </c>
      <c r="G6">
        <v>0.72877192813237812</v>
      </c>
      <c r="H6">
        <v>32.178607596082607</v>
      </c>
      <c r="I6" s="47">
        <f t="shared" ref="I5:I7" si="3">AVERAGE(C6:E6)</f>
        <v>6.2041774028648611</v>
      </c>
      <c r="J6" s="47">
        <f>STDEV(C6:E6)</f>
        <v>2.6258165116742993</v>
      </c>
      <c r="K6" s="41">
        <f>AVERAGE(F6:H6)</f>
        <v>11.282288212552681</v>
      </c>
      <c r="L6" s="41">
        <f>STDEV(F6:H6)</f>
        <v>18.097050114465681</v>
      </c>
    </row>
    <row r="7" spans="2:12" x14ac:dyDescent="0.2">
      <c r="B7" t="s">
        <v>37</v>
      </c>
      <c r="C7">
        <v>64.393398335584024</v>
      </c>
      <c r="D7">
        <v>8.9863364059545514</v>
      </c>
      <c r="E7">
        <v>39.782526365406625</v>
      </c>
      <c r="F7">
        <v>7.7965459985512329</v>
      </c>
      <c r="G7">
        <v>54.120655239473955</v>
      </c>
      <c r="H7">
        <v>17.461800274981275</v>
      </c>
      <c r="I7" s="47">
        <f>AVERAGE(C7:E7)</f>
        <v>37.720753702315065</v>
      </c>
      <c r="J7" s="47">
        <f>STDEV(C7:E7)</f>
        <v>27.761012369943447</v>
      </c>
      <c r="K7" s="41">
        <f>AVERAGE(F7:H7)</f>
        <v>26.459667171002152</v>
      </c>
      <c r="L7" s="41">
        <f t="shared" si="2"/>
        <v>24.4377163571009</v>
      </c>
    </row>
  </sheetData>
  <mergeCells count="5">
    <mergeCell ref="C1:H1"/>
    <mergeCell ref="C2:E2"/>
    <mergeCell ref="F2:H2"/>
    <mergeCell ref="I1:J1"/>
    <mergeCell ref="K1:L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1514D2-2F4A-F84B-8925-D43557FADCE3}">
  <sheetPr>
    <tabColor rgb="FF7030A0"/>
  </sheetPr>
  <dimension ref="B1:L16"/>
  <sheetViews>
    <sheetView workbookViewId="0">
      <selection activeCell="P43" sqref="P43"/>
    </sheetView>
  </sheetViews>
  <sheetFormatPr baseColWidth="10" defaultRowHeight="16" x14ac:dyDescent="0.2"/>
  <sheetData>
    <row r="1" spans="2:12" x14ac:dyDescent="0.2">
      <c r="C1" s="33" t="s">
        <v>75</v>
      </c>
      <c r="D1" s="33"/>
      <c r="E1" s="33"/>
      <c r="F1" s="33"/>
      <c r="G1" s="33"/>
      <c r="H1" s="33"/>
      <c r="I1" s="45" t="s">
        <v>11</v>
      </c>
      <c r="J1" s="45"/>
      <c r="K1" s="33" t="s">
        <v>12</v>
      </c>
      <c r="L1" s="33"/>
    </row>
    <row r="2" spans="2:12" x14ac:dyDescent="0.2">
      <c r="C2" s="33" t="s">
        <v>11</v>
      </c>
      <c r="D2" s="33"/>
      <c r="E2" s="33"/>
      <c r="F2" s="33" t="s">
        <v>12</v>
      </c>
      <c r="G2" s="33"/>
      <c r="H2" s="33"/>
      <c r="I2" s="46" t="s">
        <v>2124</v>
      </c>
      <c r="J2" s="46" t="s">
        <v>2123</v>
      </c>
      <c r="K2" t="s">
        <v>2124</v>
      </c>
      <c r="L2" t="s">
        <v>2123</v>
      </c>
    </row>
    <row r="3" spans="2:12" x14ac:dyDescent="0.2">
      <c r="B3" t="s">
        <v>33</v>
      </c>
      <c r="C3">
        <v>0.48572697097956258</v>
      </c>
      <c r="D3">
        <v>0.65923818746912077</v>
      </c>
      <c r="E3">
        <v>1.8550348415513165</v>
      </c>
      <c r="F3">
        <v>0.8263227645004475</v>
      </c>
      <c r="G3">
        <v>1.126835112068191</v>
      </c>
      <c r="H3">
        <v>4.3026814084556575</v>
      </c>
      <c r="I3" s="47">
        <f>AVERAGE(C3:E3)</f>
        <v>1</v>
      </c>
      <c r="J3" s="47">
        <f>STDEV(C3:E3)</f>
        <v>0.74554675960796379</v>
      </c>
      <c r="K3" s="41">
        <f>AVERAGE(F3:H3)</f>
        <v>2.0852797616747654</v>
      </c>
      <c r="L3" s="41">
        <f>STDEV(F3:H3)</f>
        <v>1.9261955936820456</v>
      </c>
    </row>
    <row r="4" spans="2:12" x14ac:dyDescent="0.2">
      <c r="B4" t="s">
        <v>34</v>
      </c>
      <c r="C4">
        <v>0.91476036892292834</v>
      </c>
      <c r="D4">
        <v>0.70310619960440135</v>
      </c>
      <c r="E4">
        <v>1.5759461931273562</v>
      </c>
      <c r="F4">
        <v>0.94503302144645607</v>
      </c>
      <c r="G4">
        <v>0.76765386695891735</v>
      </c>
      <c r="H4">
        <v>2.021566175338334</v>
      </c>
      <c r="I4" s="47">
        <f>AVERAGE(C4:E4)</f>
        <v>1.0646042538848952</v>
      </c>
      <c r="J4" s="47">
        <f t="shared" ref="J4:J7" si="0">STDEV(C4:E4)</f>
        <v>0.45530462985638459</v>
      </c>
      <c r="K4" s="41">
        <f>AVERAGE(F4:H4)</f>
        <v>1.2447510212479025</v>
      </c>
      <c r="L4" s="41">
        <f>STDEV(F4:H4)</f>
        <v>0.67856258283969972</v>
      </c>
    </row>
    <row r="5" spans="2:12" x14ac:dyDescent="0.2">
      <c r="B5" t="s">
        <v>35</v>
      </c>
      <c r="C5">
        <v>0.92488932888699793</v>
      </c>
      <c r="D5">
        <v>0.76082556882198649</v>
      </c>
      <c r="E5">
        <v>1.4309560931182712</v>
      </c>
      <c r="F5">
        <v>0.76574487703991911</v>
      </c>
      <c r="G5">
        <v>1.6670681105517984</v>
      </c>
      <c r="H5">
        <v>1.7895864059745106</v>
      </c>
      <c r="I5" s="47">
        <f>AVERAGE(C5:E5)</f>
        <v>1.0388903302757519</v>
      </c>
      <c r="J5" s="47">
        <f>STDEV(C5:E5)</f>
        <v>0.34930774560068401</v>
      </c>
      <c r="K5" s="41">
        <f t="shared" ref="K5:K7" si="1">AVERAGE(F5:H5)</f>
        <v>1.407466464522076</v>
      </c>
      <c r="L5" s="41">
        <f t="shared" ref="L5:L7" si="2">STDEV(F5:H5)</f>
        <v>0.55911325333852246</v>
      </c>
    </row>
    <row r="6" spans="2:12" x14ac:dyDescent="0.2">
      <c r="B6" t="s">
        <v>36</v>
      </c>
      <c r="C6">
        <v>1.3516241878046618</v>
      </c>
      <c r="D6">
        <v>1.4988788413148919</v>
      </c>
      <c r="E6">
        <v>2.4831791049221978</v>
      </c>
      <c r="F6">
        <v>1.2148804474814165</v>
      </c>
      <c r="G6">
        <v>1.0291715895204003</v>
      </c>
      <c r="H6">
        <v>2.5642875235551341</v>
      </c>
      <c r="I6" s="47">
        <f t="shared" ref="I6:I7" si="3">AVERAGE(C6:E6)</f>
        <v>1.7778940446805838</v>
      </c>
      <c r="J6" s="47">
        <f>STDEV(C6:E6)</f>
        <v>0.61521642159090484</v>
      </c>
      <c r="K6" s="41">
        <f>AVERAGE(F6:H6)</f>
        <v>1.6027798535189834</v>
      </c>
      <c r="L6" s="41">
        <f>STDEV(F6:H6)</f>
        <v>0.83785123657786442</v>
      </c>
    </row>
    <row r="7" spans="2:12" x14ac:dyDescent="0.2">
      <c r="B7" t="s">
        <v>37</v>
      </c>
      <c r="C7">
        <v>0.75515626475009956</v>
      </c>
      <c r="D7">
        <v>0.97317435320970114</v>
      </c>
      <c r="E7">
        <v>2.048650654445896</v>
      </c>
      <c r="F7">
        <v>1.0433500705403287</v>
      </c>
      <c r="G7">
        <v>1.9391642488694727</v>
      </c>
      <c r="H7">
        <v>1.8804320493462103</v>
      </c>
      <c r="I7" s="47">
        <f>AVERAGE(C7:E7)</f>
        <v>1.2589937574685657</v>
      </c>
      <c r="J7" s="47">
        <f>STDEV(C7:E7)</f>
        <v>0.6924965580649437</v>
      </c>
      <c r="K7" s="41">
        <f>AVERAGE(F7:H7)</f>
        <v>1.6209821229186705</v>
      </c>
      <c r="L7" s="41">
        <f>STDEV(F7:H7)</f>
        <v>0.5011052372170155</v>
      </c>
    </row>
    <row r="16" spans="2:12" x14ac:dyDescent="0.2">
      <c r="D16" s="33"/>
      <c r="E16" s="33"/>
      <c r="F16" s="33"/>
      <c r="G16" s="33"/>
      <c r="H16" s="33"/>
      <c r="I16" s="33"/>
    </row>
  </sheetData>
  <mergeCells count="7">
    <mergeCell ref="K1:L1"/>
    <mergeCell ref="C1:H1"/>
    <mergeCell ref="C2:E2"/>
    <mergeCell ref="F2:H2"/>
    <mergeCell ref="D16:F16"/>
    <mergeCell ref="G16:I16"/>
    <mergeCell ref="I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94F17A-36A1-6C4F-8E7E-EB74601794A4}">
  <sheetPr>
    <tabColor rgb="FF7030A0"/>
  </sheetPr>
  <dimension ref="A1:E1122"/>
  <sheetViews>
    <sheetView tabSelected="1" workbookViewId="0">
      <selection activeCell="H42" sqref="H42"/>
    </sheetView>
  </sheetViews>
  <sheetFormatPr baseColWidth="10" defaultRowHeight="16" x14ac:dyDescent="0.2"/>
  <cols>
    <col min="1" max="1" width="33.33203125" customWidth="1"/>
  </cols>
  <sheetData>
    <row r="1" spans="1:5" x14ac:dyDescent="0.2">
      <c r="A1" s="4" t="s">
        <v>30</v>
      </c>
    </row>
    <row r="2" spans="1:5" x14ac:dyDescent="0.2">
      <c r="A2" s="4"/>
    </row>
    <row r="3" spans="1:5" x14ac:dyDescent="0.2">
      <c r="A3" t="s">
        <v>2127</v>
      </c>
    </row>
    <row r="4" spans="1:5" x14ac:dyDescent="0.2">
      <c r="A4" t="s">
        <v>2128</v>
      </c>
    </row>
    <row r="5" spans="1:5" x14ac:dyDescent="0.2">
      <c r="A5" t="s">
        <v>2129</v>
      </c>
    </row>
    <row r="6" spans="1:5" x14ac:dyDescent="0.2">
      <c r="A6" t="s">
        <v>2130</v>
      </c>
    </row>
    <row r="8" spans="1:5" x14ac:dyDescent="0.2">
      <c r="A8" s="4" t="s">
        <v>109</v>
      </c>
      <c r="B8" s="31" t="s">
        <v>103</v>
      </c>
      <c r="C8" s="31" t="s">
        <v>104</v>
      </c>
      <c r="D8" s="31" t="s">
        <v>105</v>
      </c>
      <c r="E8" s="31" t="s">
        <v>106</v>
      </c>
    </row>
    <row r="9" spans="1:5" x14ac:dyDescent="0.2">
      <c r="A9" s="31" t="s">
        <v>450</v>
      </c>
      <c r="B9" s="32" t="s">
        <v>40</v>
      </c>
      <c r="C9" s="32" t="s">
        <v>11</v>
      </c>
      <c r="D9" s="32">
        <v>2.6730651033048098</v>
      </c>
      <c r="E9" s="32">
        <v>1.87698446736895</v>
      </c>
    </row>
    <row r="10" spans="1:5" x14ac:dyDescent="0.2">
      <c r="A10" s="31" t="s">
        <v>451</v>
      </c>
      <c r="B10" s="32" t="s">
        <v>40</v>
      </c>
      <c r="C10" s="32" t="s">
        <v>11</v>
      </c>
      <c r="D10" s="32">
        <v>0.878806248542784</v>
      </c>
      <c r="E10" s="32">
        <v>0.90981629683836596</v>
      </c>
    </row>
    <row r="11" spans="1:5" x14ac:dyDescent="0.2">
      <c r="A11" s="31" t="s">
        <v>452</v>
      </c>
      <c r="B11" s="32" t="s">
        <v>40</v>
      </c>
      <c r="C11" s="32" t="s">
        <v>11</v>
      </c>
      <c r="D11" s="32">
        <v>0.66091530773277196</v>
      </c>
      <c r="E11" s="32">
        <v>0.73197851024847205</v>
      </c>
    </row>
    <row r="12" spans="1:5" x14ac:dyDescent="0.2">
      <c r="A12" s="31" t="s">
        <v>453</v>
      </c>
      <c r="B12" s="32" t="s">
        <v>40</v>
      </c>
      <c r="C12" s="32" t="s">
        <v>11</v>
      </c>
      <c r="D12" s="32">
        <v>2.1344759891271501</v>
      </c>
      <c r="E12" s="32">
        <v>1.64822427840982</v>
      </c>
    </row>
    <row r="13" spans="1:5" x14ac:dyDescent="0.2">
      <c r="A13" s="31" t="s">
        <v>244</v>
      </c>
      <c r="B13" s="32" t="s">
        <v>40</v>
      </c>
      <c r="C13" s="32" t="s">
        <v>11</v>
      </c>
      <c r="D13" s="32">
        <v>1.31175610774692</v>
      </c>
      <c r="E13" s="32">
        <v>1.2089892003021501</v>
      </c>
    </row>
    <row r="14" spans="1:5" x14ac:dyDescent="0.2">
      <c r="A14" s="31" t="s">
        <v>454</v>
      </c>
      <c r="B14" s="32" t="s">
        <v>40</v>
      </c>
      <c r="C14" s="32" t="s">
        <v>11</v>
      </c>
      <c r="D14" s="32">
        <v>0.43430968128500003</v>
      </c>
      <c r="E14" s="32">
        <v>0.52035654943665799</v>
      </c>
    </row>
    <row r="15" spans="1:5" x14ac:dyDescent="0.2">
      <c r="A15" s="31" t="s">
        <v>455</v>
      </c>
      <c r="B15" s="32" t="s">
        <v>40</v>
      </c>
      <c r="C15" s="32" t="s">
        <v>11</v>
      </c>
      <c r="D15" s="32">
        <v>0.68379231522803996</v>
      </c>
      <c r="E15" s="32">
        <v>0.751714202378028</v>
      </c>
    </row>
    <row r="16" spans="1:5" x14ac:dyDescent="0.2">
      <c r="A16" s="31" t="s">
        <v>456</v>
      </c>
      <c r="B16" s="32" t="s">
        <v>40</v>
      </c>
      <c r="C16" s="32" t="s">
        <v>11</v>
      </c>
      <c r="D16" s="32">
        <v>1.401137504182</v>
      </c>
      <c r="E16" s="32">
        <v>1.2637180236937899</v>
      </c>
    </row>
    <row r="17" spans="1:5" x14ac:dyDescent="0.2">
      <c r="A17" s="31" t="s">
        <v>457</v>
      </c>
      <c r="B17" s="32" t="s">
        <v>40</v>
      </c>
      <c r="C17" s="32" t="s">
        <v>11</v>
      </c>
      <c r="D17" s="32">
        <v>1.0497994652406399</v>
      </c>
      <c r="E17" s="32">
        <v>1.03548277575305</v>
      </c>
    </row>
    <row r="18" spans="1:5" x14ac:dyDescent="0.2">
      <c r="A18" s="31" t="s">
        <v>458</v>
      </c>
      <c r="B18" s="32" t="s">
        <v>40</v>
      </c>
      <c r="C18" s="32" t="s">
        <v>11</v>
      </c>
      <c r="D18" s="32">
        <v>0.56857539371266497</v>
      </c>
      <c r="E18" s="32">
        <v>0.64945487411062697</v>
      </c>
    </row>
    <row r="19" spans="1:5" x14ac:dyDescent="0.2">
      <c r="A19" s="31" t="s">
        <v>245</v>
      </c>
      <c r="B19" s="32" t="s">
        <v>40</v>
      </c>
      <c r="C19" s="32" t="s">
        <v>11</v>
      </c>
      <c r="D19" s="32">
        <v>2.4722550177095601</v>
      </c>
      <c r="E19" s="32">
        <v>1.79587290955487</v>
      </c>
    </row>
    <row r="20" spans="1:5" x14ac:dyDescent="0.2">
      <c r="A20" s="31" t="s">
        <v>459</v>
      </c>
      <c r="B20" s="32" t="s">
        <v>40</v>
      </c>
      <c r="C20" s="32" t="s">
        <v>11</v>
      </c>
      <c r="D20" s="32">
        <v>3.2797041548836199</v>
      </c>
      <c r="E20" s="32">
        <v>2.09751107021656</v>
      </c>
    </row>
    <row r="21" spans="1:5" x14ac:dyDescent="0.2">
      <c r="A21" s="31" t="s">
        <v>460</v>
      </c>
      <c r="B21" s="32" t="s">
        <v>40</v>
      </c>
      <c r="C21" s="32" t="s">
        <v>11</v>
      </c>
      <c r="D21" s="32">
        <v>0.382955376737381</v>
      </c>
      <c r="E21" s="32">
        <v>0.467754606381174</v>
      </c>
    </row>
    <row r="22" spans="1:5" x14ac:dyDescent="0.2">
      <c r="A22" s="31" t="s">
        <v>246</v>
      </c>
      <c r="B22" s="32" t="s">
        <v>40</v>
      </c>
      <c r="C22" s="32" t="s">
        <v>11</v>
      </c>
      <c r="D22" s="32">
        <v>0.571783980582524</v>
      </c>
      <c r="E22" s="32">
        <v>0.65240295324709596</v>
      </c>
    </row>
    <row r="23" spans="1:5" x14ac:dyDescent="0.2">
      <c r="A23" s="31" t="s">
        <v>461</v>
      </c>
      <c r="B23" s="32" t="s">
        <v>40</v>
      </c>
      <c r="C23" s="32" t="s">
        <v>11</v>
      </c>
      <c r="D23" s="32">
        <v>0.75638144164392396</v>
      </c>
      <c r="E23" s="32">
        <v>0.81260619578881599</v>
      </c>
    </row>
    <row r="24" spans="1:5" x14ac:dyDescent="0.2">
      <c r="A24" s="31" t="s">
        <v>247</v>
      </c>
      <c r="B24" s="32" t="s">
        <v>40</v>
      </c>
      <c r="C24" s="32" t="s">
        <v>11</v>
      </c>
      <c r="D24" s="32">
        <v>1.8467417932386101</v>
      </c>
      <c r="E24" s="32">
        <v>1.5093116428843101</v>
      </c>
    </row>
    <row r="25" spans="1:5" x14ac:dyDescent="0.2">
      <c r="A25" s="31" t="s">
        <v>462</v>
      </c>
      <c r="B25" s="32" t="s">
        <v>40</v>
      </c>
      <c r="C25" s="32" t="s">
        <v>11</v>
      </c>
      <c r="D25" s="32">
        <v>0.64472648900140295</v>
      </c>
      <c r="E25" s="32">
        <v>0.71784768987598802</v>
      </c>
    </row>
    <row r="26" spans="1:5" x14ac:dyDescent="0.2">
      <c r="A26" s="31" t="s">
        <v>463</v>
      </c>
      <c r="B26" s="32" t="s">
        <v>40</v>
      </c>
      <c r="C26" s="32" t="s">
        <v>11</v>
      </c>
      <c r="D26" s="32">
        <v>0.60076506216130099</v>
      </c>
      <c r="E26" s="32">
        <v>0.67876158485211502</v>
      </c>
    </row>
    <row r="27" spans="1:5" x14ac:dyDescent="0.2">
      <c r="A27" s="31" t="s">
        <v>464</v>
      </c>
      <c r="B27" s="32" t="s">
        <v>40</v>
      </c>
      <c r="C27" s="32" t="s">
        <v>11</v>
      </c>
      <c r="D27" s="32">
        <v>1.69174147217235</v>
      </c>
      <c r="E27" s="32">
        <v>1.4285398532151099</v>
      </c>
    </row>
    <row r="28" spans="1:5" x14ac:dyDescent="0.2">
      <c r="A28" s="31" t="s">
        <v>248</v>
      </c>
      <c r="B28" s="32" t="s">
        <v>40</v>
      </c>
      <c r="C28" s="32" t="s">
        <v>11</v>
      </c>
      <c r="D28" s="32">
        <v>0.77533220882873199</v>
      </c>
      <c r="E28" s="32">
        <v>0.82808901401716195</v>
      </c>
    </row>
    <row r="29" spans="1:5" x14ac:dyDescent="0.2">
      <c r="A29" s="31" t="s">
        <v>465</v>
      </c>
      <c r="B29" s="32" t="s">
        <v>40</v>
      </c>
      <c r="C29" s="32" t="s">
        <v>11</v>
      </c>
      <c r="D29" s="32">
        <v>0.51993268408420001</v>
      </c>
      <c r="E29" s="32">
        <v>0.60400742992646195</v>
      </c>
    </row>
    <row r="30" spans="1:5" x14ac:dyDescent="0.2">
      <c r="A30" s="31" t="s">
        <v>466</v>
      </c>
      <c r="B30" s="32" t="s">
        <v>40</v>
      </c>
      <c r="C30" s="32" t="s">
        <v>11</v>
      </c>
      <c r="D30" s="32">
        <v>1.2672987694169899</v>
      </c>
      <c r="E30" s="32">
        <v>1.18097451227662</v>
      </c>
    </row>
    <row r="31" spans="1:5" x14ac:dyDescent="0.2">
      <c r="A31" s="31" t="s">
        <v>249</v>
      </c>
      <c r="B31" s="32" t="s">
        <v>40</v>
      </c>
      <c r="C31" s="32" t="s">
        <v>11</v>
      </c>
      <c r="D31" s="32">
        <v>1.1415591495547901</v>
      </c>
      <c r="E31" s="32">
        <v>1.0986615248081699</v>
      </c>
    </row>
    <row r="32" spans="1:5" x14ac:dyDescent="0.2">
      <c r="A32" s="31" t="s">
        <v>467</v>
      </c>
      <c r="B32" s="32" t="s">
        <v>40</v>
      </c>
      <c r="C32" s="32" t="s">
        <v>11</v>
      </c>
      <c r="D32" s="32">
        <v>2.0667873005428499</v>
      </c>
      <c r="E32" s="32">
        <v>1.61672811081978</v>
      </c>
    </row>
    <row r="33" spans="1:5" x14ac:dyDescent="0.2">
      <c r="A33" s="31" t="s">
        <v>468</v>
      </c>
      <c r="B33" s="32" t="s">
        <v>40</v>
      </c>
      <c r="C33" s="32" t="s">
        <v>11</v>
      </c>
      <c r="D33" s="32">
        <v>0.77523652817770505</v>
      </c>
      <c r="E33" s="32">
        <v>0.82801125858641</v>
      </c>
    </row>
    <row r="34" spans="1:5" x14ac:dyDescent="0.2">
      <c r="A34" s="31" t="s">
        <v>469</v>
      </c>
      <c r="B34" s="32" t="s">
        <v>40</v>
      </c>
      <c r="C34" s="32" t="s">
        <v>11</v>
      </c>
      <c r="D34" s="32">
        <v>0.819854700482882</v>
      </c>
      <c r="E34" s="32">
        <v>0.863823268412517</v>
      </c>
    </row>
    <row r="35" spans="1:5" x14ac:dyDescent="0.2">
      <c r="A35" s="31" t="s">
        <v>470</v>
      </c>
      <c r="B35" s="32" t="s">
        <v>40</v>
      </c>
      <c r="C35" s="32" t="s">
        <v>11</v>
      </c>
      <c r="D35" s="32">
        <v>2.0110980685092299</v>
      </c>
      <c r="E35" s="32">
        <v>1.5902896959895001</v>
      </c>
    </row>
    <row r="36" spans="1:5" x14ac:dyDescent="0.2">
      <c r="A36" s="31" t="s">
        <v>471</v>
      </c>
      <c r="B36" s="32" t="s">
        <v>40</v>
      </c>
      <c r="C36" s="32" t="s">
        <v>11</v>
      </c>
      <c r="D36" s="32">
        <v>1.02284938941655</v>
      </c>
      <c r="E36" s="32">
        <v>1.0163889085118201</v>
      </c>
    </row>
    <row r="37" spans="1:5" x14ac:dyDescent="0.2">
      <c r="A37" s="31" t="s">
        <v>472</v>
      </c>
      <c r="B37" s="32" t="s">
        <v>40</v>
      </c>
      <c r="C37" s="32" t="s">
        <v>11</v>
      </c>
      <c r="D37" s="32">
        <v>1.0245732304012201</v>
      </c>
      <c r="E37" s="32">
        <v>1.017617827369</v>
      </c>
    </row>
    <row r="38" spans="1:5" x14ac:dyDescent="0.2">
      <c r="A38" s="31" t="s">
        <v>473</v>
      </c>
      <c r="B38" s="32" t="s">
        <v>40</v>
      </c>
      <c r="C38" s="32" t="s">
        <v>11</v>
      </c>
      <c r="D38" s="32">
        <v>1.29885823244274</v>
      </c>
      <c r="E38" s="32">
        <v>1.20091749969761</v>
      </c>
    </row>
    <row r="39" spans="1:5" x14ac:dyDescent="0.2">
      <c r="A39" s="31" t="s">
        <v>474</v>
      </c>
      <c r="B39" s="32" t="s">
        <v>40</v>
      </c>
      <c r="C39" s="32" t="s">
        <v>11</v>
      </c>
      <c r="D39" s="32">
        <v>1.6921971805692699</v>
      </c>
      <c r="E39" s="32">
        <v>1.42878407897187</v>
      </c>
    </row>
    <row r="40" spans="1:5" x14ac:dyDescent="0.2">
      <c r="A40" s="31" t="s">
        <v>475</v>
      </c>
      <c r="B40" s="32" t="s">
        <v>40</v>
      </c>
      <c r="C40" s="32" t="s">
        <v>11</v>
      </c>
      <c r="D40" s="32">
        <v>2.0280507927397999</v>
      </c>
      <c r="E40" s="32">
        <v>1.5983894053960399</v>
      </c>
    </row>
    <row r="41" spans="1:5" x14ac:dyDescent="0.2">
      <c r="A41" s="31" t="s">
        <v>250</v>
      </c>
      <c r="B41" s="32" t="s">
        <v>40</v>
      </c>
      <c r="C41" s="32" t="s">
        <v>11</v>
      </c>
      <c r="D41" s="32">
        <v>1.87759032943677</v>
      </c>
      <c r="E41" s="32">
        <v>1.5248612162063599</v>
      </c>
    </row>
    <row r="42" spans="1:5" x14ac:dyDescent="0.2">
      <c r="A42" s="31" t="s">
        <v>476</v>
      </c>
      <c r="B42" s="32" t="s">
        <v>40</v>
      </c>
      <c r="C42" s="32" t="s">
        <v>11</v>
      </c>
      <c r="D42" s="32">
        <v>0.69119049365510199</v>
      </c>
      <c r="E42" s="32">
        <v>0.75803917232803697</v>
      </c>
    </row>
    <row r="43" spans="1:5" x14ac:dyDescent="0.2">
      <c r="A43" s="31" t="s">
        <v>251</v>
      </c>
      <c r="B43" s="32" t="s">
        <v>40</v>
      </c>
      <c r="C43" s="32" t="s">
        <v>11</v>
      </c>
      <c r="D43" s="32">
        <v>0.66683178826693101</v>
      </c>
      <c r="E43" s="32">
        <v>0.73710851915462905</v>
      </c>
    </row>
    <row r="44" spans="1:5" x14ac:dyDescent="0.2">
      <c r="A44" s="31" t="s">
        <v>477</v>
      </c>
      <c r="B44" s="32" t="s">
        <v>40</v>
      </c>
      <c r="C44" s="32" t="s">
        <v>11</v>
      </c>
      <c r="D44" s="32">
        <v>1.4348471582473601</v>
      </c>
      <c r="E44" s="32">
        <v>1.2838312133921199</v>
      </c>
    </row>
    <row r="45" spans="1:5" x14ac:dyDescent="0.2">
      <c r="A45" s="31" t="s">
        <v>478</v>
      </c>
      <c r="B45" s="32" t="s">
        <v>40</v>
      </c>
      <c r="C45" s="32" t="s">
        <v>11</v>
      </c>
      <c r="D45" s="32">
        <v>1.8023239133553299</v>
      </c>
      <c r="E45" s="32">
        <v>1.48662372278618</v>
      </c>
    </row>
    <row r="46" spans="1:5" x14ac:dyDescent="0.2">
      <c r="A46" s="31" t="s">
        <v>252</v>
      </c>
      <c r="B46" s="32" t="s">
        <v>40</v>
      </c>
      <c r="C46" s="32" t="s">
        <v>11</v>
      </c>
      <c r="D46" s="32">
        <v>1.00939985538684</v>
      </c>
      <c r="E46" s="32">
        <v>1.0067646780500701</v>
      </c>
    </row>
    <row r="47" spans="1:5" x14ac:dyDescent="0.2">
      <c r="A47" s="31" t="s">
        <v>479</v>
      </c>
      <c r="B47" s="32" t="s">
        <v>40</v>
      </c>
      <c r="C47" s="32" t="s">
        <v>11</v>
      </c>
      <c r="D47" s="32">
        <v>1.0934725848564</v>
      </c>
      <c r="E47" s="32">
        <v>1.06589802533845</v>
      </c>
    </row>
    <row r="48" spans="1:5" x14ac:dyDescent="0.2">
      <c r="A48" s="31" t="s">
        <v>480</v>
      </c>
      <c r="B48" s="32" t="s">
        <v>40</v>
      </c>
      <c r="C48" s="32" t="s">
        <v>11</v>
      </c>
      <c r="D48" s="32">
        <v>0.55370783875896101</v>
      </c>
      <c r="E48" s="32">
        <v>0.63571524299866899</v>
      </c>
    </row>
    <row r="49" spans="1:5" x14ac:dyDescent="0.2">
      <c r="A49" s="31" t="s">
        <v>253</v>
      </c>
      <c r="B49" s="32" t="s">
        <v>40</v>
      </c>
      <c r="C49" s="32" t="s">
        <v>11</v>
      </c>
      <c r="D49" s="32">
        <v>1.6511301909935201</v>
      </c>
      <c r="E49" s="32">
        <v>1.4066075194276499</v>
      </c>
    </row>
    <row r="50" spans="1:5" x14ac:dyDescent="0.2">
      <c r="A50" s="31" t="s">
        <v>481</v>
      </c>
      <c r="B50" s="32" t="s">
        <v>40</v>
      </c>
      <c r="C50" s="32" t="s">
        <v>11</v>
      </c>
      <c r="D50" s="32">
        <v>1.77094932694341</v>
      </c>
      <c r="E50" s="32">
        <v>1.4703803281286401</v>
      </c>
    </row>
    <row r="51" spans="1:5" x14ac:dyDescent="0.2">
      <c r="A51" s="31" t="s">
        <v>482</v>
      </c>
      <c r="B51" s="32" t="s">
        <v>40</v>
      </c>
      <c r="C51" s="32" t="s">
        <v>11</v>
      </c>
      <c r="D51" s="32">
        <v>2.0678833985589402</v>
      </c>
      <c r="E51" s="32">
        <v>1.6172436511858499</v>
      </c>
    </row>
    <row r="52" spans="1:5" x14ac:dyDescent="0.2">
      <c r="A52" s="31" t="s">
        <v>483</v>
      </c>
      <c r="B52" s="32" t="s">
        <v>40</v>
      </c>
      <c r="C52" s="32" t="s">
        <v>11</v>
      </c>
      <c r="D52" s="32">
        <v>1.4255673222390299</v>
      </c>
      <c r="E52" s="32">
        <v>1.27832222245687</v>
      </c>
    </row>
    <row r="53" spans="1:5" x14ac:dyDescent="0.2">
      <c r="A53" s="31" t="s">
        <v>254</v>
      </c>
      <c r="B53" s="32" t="s">
        <v>40</v>
      </c>
      <c r="C53" s="32" t="s">
        <v>11</v>
      </c>
      <c r="D53" s="32">
        <v>1.9495189821040699</v>
      </c>
      <c r="E53" s="32">
        <v>1.5604796938924901</v>
      </c>
    </row>
    <row r="54" spans="1:5" x14ac:dyDescent="0.2">
      <c r="A54" s="31" t="s">
        <v>484</v>
      </c>
      <c r="B54" s="32" t="s">
        <v>40</v>
      </c>
      <c r="C54" s="32" t="s">
        <v>11</v>
      </c>
      <c r="D54" s="32">
        <v>1.7347734037004101</v>
      </c>
      <c r="E54" s="32">
        <v>1.4514212999645399</v>
      </c>
    </row>
    <row r="55" spans="1:5" x14ac:dyDescent="0.2">
      <c r="A55" s="31" t="s">
        <v>485</v>
      </c>
      <c r="B55" s="32" t="s">
        <v>40</v>
      </c>
      <c r="C55" s="32" t="s">
        <v>11</v>
      </c>
      <c r="D55" s="32">
        <v>0.63171655549224004</v>
      </c>
      <c r="E55" s="32">
        <v>0.70639046938010297</v>
      </c>
    </row>
    <row r="56" spans="1:5" x14ac:dyDescent="0.2">
      <c r="A56" s="31" t="s">
        <v>486</v>
      </c>
      <c r="B56" s="32" t="s">
        <v>40</v>
      </c>
      <c r="C56" s="32" t="s">
        <v>11</v>
      </c>
      <c r="D56" s="32">
        <v>0.77380414699240396</v>
      </c>
      <c r="E56" s="32">
        <v>0.82684672454240304</v>
      </c>
    </row>
    <row r="57" spans="1:5" x14ac:dyDescent="0.2">
      <c r="A57" s="31" t="s">
        <v>487</v>
      </c>
      <c r="B57" s="32" t="s">
        <v>40</v>
      </c>
      <c r="C57" s="32" t="s">
        <v>11</v>
      </c>
      <c r="D57" s="32">
        <v>0.79461989290382395</v>
      </c>
      <c r="E57" s="32">
        <v>0.84367830828628498</v>
      </c>
    </row>
    <row r="58" spans="1:5" x14ac:dyDescent="0.2">
      <c r="A58" s="31" t="s">
        <v>488</v>
      </c>
      <c r="B58" s="32" t="s">
        <v>40</v>
      </c>
      <c r="C58" s="32" t="s">
        <v>11</v>
      </c>
      <c r="D58" s="32">
        <v>1.3577809798270899</v>
      </c>
      <c r="E58" s="32">
        <v>1.23742970899074</v>
      </c>
    </row>
    <row r="59" spans="1:5" x14ac:dyDescent="0.2">
      <c r="A59" s="31" t="s">
        <v>255</v>
      </c>
      <c r="B59" s="32" t="s">
        <v>40</v>
      </c>
      <c r="C59" s="32" t="s">
        <v>11</v>
      </c>
      <c r="D59" s="32">
        <v>1.0147260734957599</v>
      </c>
      <c r="E59" s="32">
        <v>1.0105837001559099</v>
      </c>
    </row>
    <row r="60" spans="1:5" x14ac:dyDescent="0.2">
      <c r="A60" s="31" t="s">
        <v>489</v>
      </c>
      <c r="B60" s="32" t="s">
        <v>40</v>
      </c>
      <c r="C60" s="32" t="s">
        <v>11</v>
      </c>
      <c r="D60" s="32">
        <v>1.0398366806444499</v>
      </c>
      <c r="E60" s="32">
        <v>1.02845364756122</v>
      </c>
    </row>
    <row r="61" spans="1:5" x14ac:dyDescent="0.2">
      <c r="A61" s="31" t="s">
        <v>490</v>
      </c>
      <c r="B61" s="32" t="s">
        <v>40</v>
      </c>
      <c r="C61" s="32" t="s">
        <v>11</v>
      </c>
      <c r="D61" s="32">
        <v>1.01094303186353</v>
      </c>
      <c r="E61" s="32">
        <v>1.00787221202014</v>
      </c>
    </row>
    <row r="62" spans="1:5" x14ac:dyDescent="0.2">
      <c r="A62" s="31" t="s">
        <v>491</v>
      </c>
      <c r="B62" s="32" t="s">
        <v>40</v>
      </c>
      <c r="C62" s="32" t="s">
        <v>11</v>
      </c>
      <c r="D62" s="32">
        <v>1.5148299975886199</v>
      </c>
      <c r="E62" s="32">
        <v>1.3304608771976101</v>
      </c>
    </row>
    <row r="63" spans="1:5" x14ac:dyDescent="0.2">
      <c r="A63" s="31" t="s">
        <v>256</v>
      </c>
      <c r="B63" s="32" t="s">
        <v>40</v>
      </c>
      <c r="C63" s="32" t="s">
        <v>11</v>
      </c>
      <c r="D63" s="32">
        <v>1.09144611107894</v>
      </c>
      <c r="E63" s="32">
        <v>1.0645008254833701</v>
      </c>
    </row>
    <row r="64" spans="1:5" x14ac:dyDescent="0.2">
      <c r="A64" s="31" t="s">
        <v>492</v>
      </c>
      <c r="B64" s="32" t="s">
        <v>40</v>
      </c>
      <c r="C64" s="32" t="s">
        <v>11</v>
      </c>
      <c r="D64" s="32">
        <v>0.84511210762331801</v>
      </c>
      <c r="E64" s="32">
        <v>0.88370847601390701</v>
      </c>
    </row>
    <row r="65" spans="1:5" x14ac:dyDescent="0.2">
      <c r="A65" s="31" t="s">
        <v>257</v>
      </c>
      <c r="B65" s="32" t="s">
        <v>40</v>
      </c>
      <c r="C65" s="32" t="s">
        <v>11</v>
      </c>
      <c r="D65" s="32">
        <v>1.07012662540458</v>
      </c>
      <c r="E65" s="32">
        <v>1.0497190171236299</v>
      </c>
    </row>
    <row r="66" spans="1:5" x14ac:dyDescent="0.2">
      <c r="A66" s="31" t="s">
        <v>493</v>
      </c>
      <c r="B66" s="32" t="s">
        <v>40</v>
      </c>
      <c r="C66" s="32" t="s">
        <v>11</v>
      </c>
      <c r="D66" s="32">
        <v>1.9741266432724001</v>
      </c>
      <c r="E66" s="32">
        <v>1.57246608105913</v>
      </c>
    </row>
    <row r="67" spans="1:5" x14ac:dyDescent="0.2">
      <c r="A67" s="31" t="s">
        <v>494</v>
      </c>
      <c r="B67" s="32" t="s">
        <v>40</v>
      </c>
      <c r="C67" s="32" t="s">
        <v>11</v>
      </c>
      <c r="D67" s="32">
        <v>0.83797243219208495</v>
      </c>
      <c r="E67" s="32">
        <v>0.87811512775968104</v>
      </c>
    </row>
    <row r="68" spans="1:5" x14ac:dyDescent="0.2">
      <c r="A68" s="31" t="s">
        <v>495</v>
      </c>
      <c r="B68" s="32" t="s">
        <v>40</v>
      </c>
      <c r="C68" s="32" t="s">
        <v>11</v>
      </c>
      <c r="D68" s="32">
        <v>1.68599033816425</v>
      </c>
      <c r="E68" s="32">
        <v>1.42545411522418</v>
      </c>
    </row>
    <row r="69" spans="1:5" x14ac:dyDescent="0.2">
      <c r="A69" s="31" t="s">
        <v>496</v>
      </c>
      <c r="B69" s="32" t="s">
        <v>40</v>
      </c>
      <c r="C69" s="32" t="s">
        <v>11</v>
      </c>
      <c r="D69" s="32">
        <v>1.82492495400407</v>
      </c>
      <c r="E69" s="32">
        <v>1.49821254189092</v>
      </c>
    </row>
    <row r="70" spans="1:5" x14ac:dyDescent="0.2">
      <c r="A70" s="31" t="s">
        <v>497</v>
      </c>
      <c r="B70" s="32" t="s">
        <v>40</v>
      </c>
      <c r="C70" s="32" t="s">
        <v>11</v>
      </c>
      <c r="D70" s="32">
        <v>0.52231029322099698</v>
      </c>
      <c r="E70" s="32">
        <v>0.60626245402203205</v>
      </c>
    </row>
    <row r="71" spans="1:5" x14ac:dyDescent="0.2">
      <c r="A71" s="31" t="s">
        <v>258</v>
      </c>
      <c r="B71" s="32" t="s">
        <v>40</v>
      </c>
      <c r="C71" s="32" t="s">
        <v>11</v>
      </c>
      <c r="D71" s="32">
        <v>0.80039072453920002</v>
      </c>
      <c r="E71" s="32">
        <v>0.84831003721236897</v>
      </c>
    </row>
    <row r="72" spans="1:5" x14ac:dyDescent="0.2">
      <c r="A72" s="31" t="s">
        <v>498</v>
      </c>
      <c r="B72" s="32" t="s">
        <v>40</v>
      </c>
      <c r="C72" s="32" t="s">
        <v>11</v>
      </c>
      <c r="D72" s="32">
        <v>1.1255375059722901</v>
      </c>
      <c r="E72" s="32">
        <v>1.08782771614144</v>
      </c>
    </row>
    <row r="73" spans="1:5" x14ac:dyDescent="0.2">
      <c r="A73" s="31" t="s">
        <v>499</v>
      </c>
      <c r="B73" s="32" t="s">
        <v>40</v>
      </c>
      <c r="C73" s="32" t="s">
        <v>11</v>
      </c>
      <c r="D73" s="32">
        <v>2.1213417379558801</v>
      </c>
      <c r="E73" s="32">
        <v>1.64216631837986</v>
      </c>
    </row>
    <row r="74" spans="1:5" x14ac:dyDescent="0.2">
      <c r="A74" s="31" t="s">
        <v>259</v>
      </c>
      <c r="B74" s="32" t="s">
        <v>40</v>
      </c>
      <c r="C74" s="32" t="s">
        <v>11</v>
      </c>
      <c r="D74" s="32">
        <v>0.53660203297172604</v>
      </c>
      <c r="E74" s="32">
        <v>0.619743567500327</v>
      </c>
    </row>
    <row r="75" spans="1:5" x14ac:dyDescent="0.2">
      <c r="A75" s="31" t="s">
        <v>500</v>
      </c>
      <c r="B75" s="32" t="s">
        <v>40</v>
      </c>
      <c r="C75" s="32" t="s">
        <v>11</v>
      </c>
      <c r="D75" s="32">
        <v>2.79241369091717</v>
      </c>
      <c r="E75" s="32">
        <v>1.92311634748545</v>
      </c>
    </row>
    <row r="76" spans="1:5" x14ac:dyDescent="0.2">
      <c r="A76" s="31" t="s">
        <v>501</v>
      </c>
      <c r="B76" s="32" t="s">
        <v>40</v>
      </c>
      <c r="C76" s="32" t="s">
        <v>11</v>
      </c>
      <c r="D76" s="32">
        <v>0.86548794489092995</v>
      </c>
      <c r="E76" s="32">
        <v>0.89955303723736901</v>
      </c>
    </row>
    <row r="77" spans="1:5" x14ac:dyDescent="0.2">
      <c r="A77" s="31" t="s">
        <v>502</v>
      </c>
      <c r="B77" s="32" t="s">
        <v>40</v>
      </c>
      <c r="C77" s="32" t="s">
        <v>11</v>
      </c>
      <c r="D77" s="32">
        <v>1.6379992177654199</v>
      </c>
      <c r="E77" s="32">
        <v>1.3994441367933499</v>
      </c>
    </row>
    <row r="78" spans="1:5" x14ac:dyDescent="0.2">
      <c r="A78" s="31" t="s">
        <v>260</v>
      </c>
      <c r="B78" s="32" t="s">
        <v>40</v>
      </c>
      <c r="C78" s="32" t="s">
        <v>11</v>
      </c>
      <c r="D78" s="32">
        <v>1.7330717591883</v>
      </c>
      <c r="E78" s="32">
        <v>1.45052333957791</v>
      </c>
    </row>
    <row r="79" spans="1:5" x14ac:dyDescent="0.2">
      <c r="A79" s="31" t="s">
        <v>503</v>
      </c>
      <c r="B79" s="32" t="s">
        <v>40</v>
      </c>
      <c r="C79" s="32" t="s">
        <v>11</v>
      </c>
      <c r="D79" s="32">
        <v>0.86552769357949799</v>
      </c>
      <c r="E79" s="32">
        <v>0.89958377698302505</v>
      </c>
    </row>
    <row r="80" spans="1:5" x14ac:dyDescent="0.2">
      <c r="A80" s="31" t="s">
        <v>504</v>
      </c>
      <c r="B80" s="32" t="s">
        <v>40</v>
      </c>
      <c r="C80" s="32" t="s">
        <v>11</v>
      </c>
      <c r="D80" s="32">
        <v>0.98397117944969503</v>
      </c>
      <c r="E80" s="32">
        <v>0.98839106828174195</v>
      </c>
    </row>
    <row r="81" spans="1:5" x14ac:dyDescent="0.2">
      <c r="A81" s="31" t="s">
        <v>505</v>
      </c>
      <c r="B81" s="32" t="s">
        <v>40</v>
      </c>
      <c r="C81" s="32" t="s">
        <v>11</v>
      </c>
      <c r="D81" s="32">
        <v>0.57836427804204404</v>
      </c>
      <c r="E81" s="32">
        <v>0.65843021008770797</v>
      </c>
    </row>
    <row r="82" spans="1:5" x14ac:dyDescent="0.2">
      <c r="A82" s="31" t="s">
        <v>506</v>
      </c>
      <c r="B82" s="32" t="s">
        <v>40</v>
      </c>
      <c r="C82" s="32" t="s">
        <v>11</v>
      </c>
      <c r="D82" s="32">
        <v>0.72099162171467901</v>
      </c>
      <c r="E82" s="32">
        <v>0.78324007393819495</v>
      </c>
    </row>
    <row r="83" spans="1:5" x14ac:dyDescent="0.2">
      <c r="A83" s="31" t="s">
        <v>261</v>
      </c>
      <c r="B83" s="32" t="s">
        <v>40</v>
      </c>
      <c r="C83" s="32" t="s">
        <v>11</v>
      </c>
      <c r="D83" s="32">
        <v>4.1529308065226997</v>
      </c>
      <c r="E83" s="32">
        <v>2.3653932201337202</v>
      </c>
    </row>
    <row r="84" spans="1:5" x14ac:dyDescent="0.2">
      <c r="A84" s="31" t="s">
        <v>507</v>
      </c>
      <c r="B84" s="32" t="s">
        <v>40</v>
      </c>
      <c r="C84" s="32" t="s">
        <v>11</v>
      </c>
      <c r="D84" s="32">
        <v>1.2208330634190601</v>
      </c>
      <c r="E84" s="32">
        <v>1.1511009518092601</v>
      </c>
    </row>
    <row r="85" spans="1:5" x14ac:dyDescent="0.2">
      <c r="A85" s="31" t="s">
        <v>508</v>
      </c>
      <c r="B85" s="32" t="s">
        <v>40</v>
      </c>
      <c r="C85" s="32" t="s">
        <v>11</v>
      </c>
      <c r="D85" s="32">
        <v>1.5987444859178801</v>
      </c>
      <c r="E85" s="32">
        <v>1.37781479193988</v>
      </c>
    </row>
    <row r="86" spans="1:5" x14ac:dyDescent="0.2">
      <c r="A86" s="31" t="s">
        <v>262</v>
      </c>
      <c r="B86" s="32" t="s">
        <v>40</v>
      </c>
      <c r="C86" s="32" t="s">
        <v>11</v>
      </c>
      <c r="D86" s="32">
        <v>0.93085053837795095</v>
      </c>
      <c r="E86" s="32">
        <v>0.94923649371048302</v>
      </c>
    </row>
    <row r="87" spans="1:5" x14ac:dyDescent="0.2">
      <c r="A87" s="31" t="s">
        <v>509</v>
      </c>
      <c r="B87" s="32" t="s">
        <v>40</v>
      </c>
      <c r="C87" s="32" t="s">
        <v>11</v>
      </c>
      <c r="D87" s="32">
        <v>2.2297681022243299</v>
      </c>
      <c r="E87" s="32">
        <v>1.6914305829435601</v>
      </c>
    </row>
    <row r="88" spans="1:5" x14ac:dyDescent="0.2">
      <c r="A88" s="31" t="s">
        <v>510</v>
      </c>
      <c r="B88" s="32" t="s">
        <v>40</v>
      </c>
      <c r="C88" s="32" t="s">
        <v>11</v>
      </c>
      <c r="D88" s="32">
        <v>1.7256661477886599</v>
      </c>
      <c r="E88" s="32">
        <v>1.4466088649950499</v>
      </c>
    </row>
    <row r="89" spans="1:5" x14ac:dyDescent="0.2">
      <c r="A89" s="31" t="s">
        <v>511</v>
      </c>
      <c r="B89" s="32" t="s">
        <v>40</v>
      </c>
      <c r="C89" s="32" t="s">
        <v>11</v>
      </c>
      <c r="D89" s="32">
        <v>3.03234111021722</v>
      </c>
      <c r="E89" s="32">
        <v>2.01161768675528</v>
      </c>
    </row>
    <row r="90" spans="1:5" x14ac:dyDescent="0.2">
      <c r="A90" s="31" t="s">
        <v>512</v>
      </c>
      <c r="B90" s="32" t="s">
        <v>40</v>
      </c>
      <c r="C90" s="32" t="s">
        <v>11</v>
      </c>
      <c r="D90" s="32">
        <v>3.4079566003616599</v>
      </c>
      <c r="E90" s="32">
        <v>2.1401100195644198</v>
      </c>
    </row>
    <row r="91" spans="1:5" x14ac:dyDescent="0.2">
      <c r="A91" s="31" t="s">
        <v>513</v>
      </c>
      <c r="B91" s="32" t="s">
        <v>40</v>
      </c>
      <c r="C91" s="32" t="s">
        <v>11</v>
      </c>
      <c r="D91" s="32">
        <v>0.77934000496236899</v>
      </c>
      <c r="E91" s="32">
        <v>0.83134221414880105</v>
      </c>
    </row>
    <row r="92" spans="1:5" x14ac:dyDescent="0.2">
      <c r="A92" s="31" t="s">
        <v>263</v>
      </c>
      <c r="B92" s="32" t="s">
        <v>40</v>
      </c>
      <c r="C92" s="32" t="s">
        <v>11</v>
      </c>
      <c r="D92" s="32">
        <v>1.7588427438170799</v>
      </c>
      <c r="E92" s="32">
        <v>1.464063224295</v>
      </c>
    </row>
    <row r="93" spans="1:5" x14ac:dyDescent="0.2">
      <c r="A93" s="31" t="s">
        <v>514</v>
      </c>
      <c r="B93" s="32" t="s">
        <v>40</v>
      </c>
      <c r="C93" s="32" t="s">
        <v>11</v>
      </c>
      <c r="D93" s="32">
        <v>1.09985409979574</v>
      </c>
      <c r="E93" s="32">
        <v>1.0702890913135401</v>
      </c>
    </row>
    <row r="94" spans="1:5" x14ac:dyDescent="0.2">
      <c r="A94" s="31" t="s">
        <v>515</v>
      </c>
      <c r="B94" s="32" t="s">
        <v>40</v>
      </c>
      <c r="C94" s="32" t="s">
        <v>11</v>
      </c>
      <c r="D94" s="32">
        <v>3.1150413223140498</v>
      </c>
      <c r="E94" s="32">
        <v>2.0409069179368702</v>
      </c>
    </row>
    <row r="95" spans="1:5" x14ac:dyDescent="0.2">
      <c r="A95" s="31" t="s">
        <v>264</v>
      </c>
      <c r="B95" s="32" t="s">
        <v>40</v>
      </c>
      <c r="C95" s="32" t="s">
        <v>11</v>
      </c>
      <c r="D95" s="32">
        <v>3.5518281191104402</v>
      </c>
      <c r="E95" s="32">
        <v>2.18644608128493</v>
      </c>
    </row>
    <row r="96" spans="1:5" x14ac:dyDescent="0.2">
      <c r="A96" s="31" t="s">
        <v>516</v>
      </c>
      <c r="B96" s="32" t="s">
        <v>40</v>
      </c>
      <c r="C96" s="32" t="s">
        <v>11</v>
      </c>
      <c r="D96" s="32">
        <v>0.95408292411279305</v>
      </c>
      <c r="E96" s="32">
        <v>0.96649169129188806</v>
      </c>
    </row>
    <row r="97" spans="1:5" x14ac:dyDescent="0.2">
      <c r="A97" s="31" t="s">
        <v>517</v>
      </c>
      <c r="B97" s="32" t="s">
        <v>40</v>
      </c>
      <c r="C97" s="32" t="s">
        <v>11</v>
      </c>
      <c r="D97" s="32">
        <v>1.6151176243733101</v>
      </c>
      <c r="E97" s="32">
        <v>1.3868758383588899</v>
      </c>
    </row>
    <row r="98" spans="1:5" x14ac:dyDescent="0.2">
      <c r="A98" s="31" t="s">
        <v>518</v>
      </c>
      <c r="B98" s="32" t="s">
        <v>40</v>
      </c>
      <c r="C98" s="32" t="s">
        <v>11</v>
      </c>
      <c r="D98" s="32">
        <v>0.70286801178532798</v>
      </c>
      <c r="E98" s="32">
        <v>0.767966616976414</v>
      </c>
    </row>
    <row r="99" spans="1:5" x14ac:dyDescent="0.2">
      <c r="A99" s="31" t="s">
        <v>519</v>
      </c>
      <c r="B99" s="32" t="s">
        <v>40</v>
      </c>
      <c r="C99" s="32" t="s">
        <v>11</v>
      </c>
      <c r="D99" s="32">
        <v>1.4070479319098099</v>
      </c>
      <c r="E99" s="32">
        <v>1.26726487070317</v>
      </c>
    </row>
    <row r="100" spans="1:5" x14ac:dyDescent="0.2">
      <c r="A100" s="31" t="s">
        <v>520</v>
      </c>
      <c r="B100" s="32" t="s">
        <v>40</v>
      </c>
      <c r="C100" s="32" t="s">
        <v>11</v>
      </c>
      <c r="D100" s="32">
        <v>2.1014719000892099</v>
      </c>
      <c r="E100" s="32">
        <v>1.6329530538841599</v>
      </c>
    </row>
    <row r="101" spans="1:5" x14ac:dyDescent="0.2">
      <c r="A101" s="31" t="s">
        <v>521</v>
      </c>
      <c r="B101" s="32" t="s">
        <v>40</v>
      </c>
      <c r="C101" s="32" t="s">
        <v>11</v>
      </c>
      <c r="D101" s="32">
        <v>2.8950791131138298</v>
      </c>
      <c r="E101" s="32">
        <v>1.9616526312235001</v>
      </c>
    </row>
    <row r="102" spans="1:5" x14ac:dyDescent="0.2">
      <c r="A102" s="31" t="s">
        <v>265</v>
      </c>
      <c r="B102" s="32" t="s">
        <v>40</v>
      </c>
      <c r="C102" s="32" t="s">
        <v>11</v>
      </c>
      <c r="D102" s="32">
        <v>1.7364783930710399</v>
      </c>
      <c r="E102" s="32">
        <v>1.4523204652308299</v>
      </c>
    </row>
    <row r="103" spans="1:5" x14ac:dyDescent="0.2">
      <c r="A103" s="31" t="s">
        <v>522</v>
      </c>
      <c r="B103" s="32" t="s">
        <v>40</v>
      </c>
      <c r="C103" s="32" t="s">
        <v>11</v>
      </c>
      <c r="D103" s="32">
        <v>1.5895748987854299</v>
      </c>
      <c r="E103" s="32">
        <v>1.37271528642536</v>
      </c>
    </row>
    <row r="104" spans="1:5" x14ac:dyDescent="0.2">
      <c r="A104" s="31" t="s">
        <v>523</v>
      </c>
      <c r="B104" s="32" t="s">
        <v>40</v>
      </c>
      <c r="C104" s="32" t="s">
        <v>11</v>
      </c>
      <c r="D104" s="32">
        <v>1.1300932449854599</v>
      </c>
      <c r="E104" s="32">
        <v>1.0909165859129299</v>
      </c>
    </row>
    <row r="105" spans="1:5" x14ac:dyDescent="0.2">
      <c r="A105" s="31" t="s">
        <v>266</v>
      </c>
      <c r="B105" s="32" t="s">
        <v>40</v>
      </c>
      <c r="C105" s="32" t="s">
        <v>11</v>
      </c>
      <c r="D105" s="32">
        <v>1.0137708445400799</v>
      </c>
      <c r="E105" s="32">
        <v>1.0098995223441101</v>
      </c>
    </row>
    <row r="106" spans="1:5" x14ac:dyDescent="0.2">
      <c r="A106" s="31" t="s">
        <v>524</v>
      </c>
      <c r="B106" s="32" t="s">
        <v>40</v>
      </c>
      <c r="C106" s="32" t="s">
        <v>11</v>
      </c>
      <c r="D106" s="32">
        <v>0.65480699072304605</v>
      </c>
      <c r="E106" s="32">
        <v>0.72666295735583997</v>
      </c>
    </row>
    <row r="107" spans="1:5" x14ac:dyDescent="0.2">
      <c r="A107" s="31" t="s">
        <v>525</v>
      </c>
      <c r="B107" s="32" t="s">
        <v>40</v>
      </c>
      <c r="C107" s="32" t="s">
        <v>11</v>
      </c>
      <c r="D107" s="32">
        <v>0.50077057979486606</v>
      </c>
      <c r="E107" s="32">
        <v>0.58570345151598502</v>
      </c>
    </row>
    <row r="108" spans="1:5" x14ac:dyDescent="0.2">
      <c r="A108" s="31" t="s">
        <v>526</v>
      </c>
      <c r="B108" s="32" t="s">
        <v>40</v>
      </c>
      <c r="C108" s="32" t="s">
        <v>11</v>
      </c>
      <c r="D108" s="32">
        <v>0.83194278903456498</v>
      </c>
      <c r="E108" s="32">
        <v>0.87337444925094798</v>
      </c>
    </row>
    <row r="109" spans="1:5" x14ac:dyDescent="0.2">
      <c r="A109" s="31" t="s">
        <v>267</v>
      </c>
      <c r="B109" s="32" t="s">
        <v>40</v>
      </c>
      <c r="C109" s="32" t="s">
        <v>11</v>
      </c>
      <c r="D109" s="32">
        <v>1.1276252019386099</v>
      </c>
      <c r="E109" s="32">
        <v>1.08924403104225</v>
      </c>
    </row>
    <row r="110" spans="1:5" x14ac:dyDescent="0.2">
      <c r="A110" s="31" t="s">
        <v>268</v>
      </c>
      <c r="B110" s="32" t="s">
        <v>40</v>
      </c>
      <c r="C110" s="32" t="s">
        <v>11</v>
      </c>
      <c r="D110" s="32">
        <v>0.85110418642460395</v>
      </c>
      <c r="E110" s="32">
        <v>0.88838609726578999</v>
      </c>
    </row>
    <row r="111" spans="1:5" x14ac:dyDescent="0.2">
      <c r="A111" s="31" t="s">
        <v>527</v>
      </c>
      <c r="B111" s="32" t="s">
        <v>40</v>
      </c>
      <c r="C111" s="32" t="s">
        <v>11</v>
      </c>
      <c r="D111" s="32">
        <v>1.1324019828751699</v>
      </c>
      <c r="E111" s="32">
        <v>1.09247942873239</v>
      </c>
    </row>
    <row r="112" spans="1:5" x14ac:dyDescent="0.2">
      <c r="A112" s="31" t="s">
        <v>528</v>
      </c>
      <c r="B112" s="32" t="s">
        <v>40</v>
      </c>
      <c r="C112" s="32" t="s">
        <v>11</v>
      </c>
      <c r="D112" s="32">
        <v>1.05234944300193</v>
      </c>
      <c r="E112" s="32">
        <v>1.0372763921364301</v>
      </c>
    </row>
    <row r="113" spans="1:5" x14ac:dyDescent="0.2">
      <c r="A113" s="31" t="s">
        <v>269</v>
      </c>
      <c r="B113" s="32" t="s">
        <v>40</v>
      </c>
      <c r="C113" s="32" t="s">
        <v>11</v>
      </c>
      <c r="D113" s="32">
        <v>0.56626904239656295</v>
      </c>
      <c r="E113" s="32">
        <v>0.64733204966147595</v>
      </c>
    </row>
    <row r="114" spans="1:5" x14ac:dyDescent="0.2">
      <c r="A114" s="31" t="s">
        <v>529</v>
      </c>
      <c r="B114" s="32" t="s">
        <v>40</v>
      </c>
      <c r="C114" s="32" t="s">
        <v>11</v>
      </c>
      <c r="D114" s="32">
        <v>0.50863651084961703</v>
      </c>
      <c r="E114" s="32">
        <v>0.59324524644494703</v>
      </c>
    </row>
    <row r="115" spans="1:5" x14ac:dyDescent="0.2">
      <c r="A115" s="31" t="s">
        <v>270</v>
      </c>
      <c r="B115" s="32" t="s">
        <v>40</v>
      </c>
      <c r="C115" s="32" t="s">
        <v>11</v>
      </c>
      <c r="D115" s="32">
        <v>1.38588814942825</v>
      </c>
      <c r="E115" s="32">
        <v>1.25452641099309</v>
      </c>
    </row>
    <row r="116" spans="1:5" x14ac:dyDescent="0.2">
      <c r="A116" s="31" t="s">
        <v>530</v>
      </c>
      <c r="B116" s="32" t="s">
        <v>40</v>
      </c>
      <c r="C116" s="32" t="s">
        <v>11</v>
      </c>
      <c r="D116" s="32">
        <v>2.0956299343934202</v>
      </c>
      <c r="E116" s="32">
        <v>1.6302330154984499</v>
      </c>
    </row>
    <row r="117" spans="1:5" x14ac:dyDescent="0.2">
      <c r="A117" s="31" t="s">
        <v>531</v>
      </c>
      <c r="B117" s="32" t="s">
        <v>40</v>
      </c>
      <c r="C117" s="32" t="s">
        <v>11</v>
      </c>
      <c r="D117" s="32">
        <v>1.1302626844188599</v>
      </c>
      <c r="E117" s="32">
        <v>1.09103134131575</v>
      </c>
    </row>
    <row r="118" spans="1:5" x14ac:dyDescent="0.2">
      <c r="A118" s="31" t="s">
        <v>532</v>
      </c>
      <c r="B118" s="32" t="s">
        <v>40</v>
      </c>
      <c r="C118" s="32" t="s">
        <v>11</v>
      </c>
      <c r="D118" s="32">
        <v>2.0535004086080102</v>
      </c>
      <c r="E118" s="32">
        <v>1.6104640382372299</v>
      </c>
    </row>
    <row r="119" spans="1:5" x14ac:dyDescent="0.2">
      <c r="A119" s="31" t="s">
        <v>533</v>
      </c>
      <c r="B119" s="32" t="s">
        <v>40</v>
      </c>
      <c r="C119" s="32" t="s">
        <v>11</v>
      </c>
      <c r="D119" s="32">
        <v>0.619017901133191</v>
      </c>
      <c r="E119" s="32">
        <v>0.695118937297863</v>
      </c>
    </row>
    <row r="120" spans="1:5" x14ac:dyDescent="0.2">
      <c r="A120" s="31" t="s">
        <v>534</v>
      </c>
      <c r="B120" s="32" t="s">
        <v>40</v>
      </c>
      <c r="C120" s="32" t="s">
        <v>11</v>
      </c>
      <c r="D120" s="32">
        <v>1.4002006018054201</v>
      </c>
      <c r="E120" s="32">
        <v>1.2631549871403001</v>
      </c>
    </row>
    <row r="121" spans="1:5" x14ac:dyDescent="0.2">
      <c r="A121" s="31" t="s">
        <v>535</v>
      </c>
      <c r="B121" s="32" t="s">
        <v>40</v>
      </c>
      <c r="C121" s="32" t="s">
        <v>11</v>
      </c>
      <c r="D121" s="32">
        <v>1.22911367638427</v>
      </c>
      <c r="E121" s="32">
        <v>1.15647019047567</v>
      </c>
    </row>
    <row r="122" spans="1:5" x14ac:dyDescent="0.2">
      <c r="A122" s="31" t="s">
        <v>536</v>
      </c>
      <c r="B122" s="32" t="s">
        <v>40</v>
      </c>
      <c r="C122" s="32" t="s">
        <v>11</v>
      </c>
      <c r="D122" s="32">
        <v>0.55696426988208203</v>
      </c>
      <c r="E122" s="32">
        <v>0.63873583699537095</v>
      </c>
    </row>
    <row r="123" spans="1:5" x14ac:dyDescent="0.2">
      <c r="A123" s="31" t="s">
        <v>271</v>
      </c>
      <c r="B123" s="32" t="s">
        <v>40</v>
      </c>
      <c r="C123" s="32" t="s">
        <v>11</v>
      </c>
      <c r="D123" s="32">
        <v>0.45598838616017401</v>
      </c>
      <c r="E123" s="32">
        <v>0.54199884777840401</v>
      </c>
    </row>
    <row r="124" spans="1:5" x14ac:dyDescent="0.2">
      <c r="A124" s="31" t="s">
        <v>537</v>
      </c>
      <c r="B124" s="32" t="s">
        <v>40</v>
      </c>
      <c r="C124" s="32" t="s">
        <v>11</v>
      </c>
      <c r="D124" s="32">
        <v>0.85702592087312401</v>
      </c>
      <c r="E124" s="32">
        <v>0.89299395294383399</v>
      </c>
    </row>
    <row r="125" spans="1:5" x14ac:dyDescent="0.2">
      <c r="A125" s="31" t="s">
        <v>538</v>
      </c>
      <c r="B125" s="32" t="s">
        <v>40</v>
      </c>
      <c r="C125" s="32" t="s">
        <v>11</v>
      </c>
      <c r="D125" s="32">
        <v>0.98877229800629596</v>
      </c>
      <c r="E125" s="32">
        <v>0.99187810606494098</v>
      </c>
    </row>
    <row r="126" spans="1:5" x14ac:dyDescent="0.2">
      <c r="A126" s="31" t="s">
        <v>539</v>
      </c>
      <c r="B126" s="32" t="s">
        <v>40</v>
      </c>
      <c r="C126" s="32" t="s">
        <v>11</v>
      </c>
      <c r="D126" s="32">
        <v>1.2071483474250599</v>
      </c>
      <c r="E126" s="32">
        <v>1.1421835996682299</v>
      </c>
    </row>
    <row r="127" spans="1:5" x14ac:dyDescent="0.2">
      <c r="A127" s="31" t="s">
        <v>540</v>
      </c>
      <c r="B127" s="32" t="s">
        <v>40</v>
      </c>
      <c r="C127" s="32" t="s">
        <v>11</v>
      </c>
      <c r="D127" s="32">
        <v>0.77475847893114103</v>
      </c>
      <c r="E127" s="32">
        <v>0.82762270633205104</v>
      </c>
    </row>
    <row r="128" spans="1:5" x14ac:dyDescent="0.2">
      <c r="A128" s="31" t="s">
        <v>541</v>
      </c>
      <c r="B128" s="32" t="s">
        <v>40</v>
      </c>
      <c r="C128" s="32" t="s">
        <v>11</v>
      </c>
      <c r="D128" s="32">
        <v>0.77750732290936098</v>
      </c>
      <c r="E128" s="32">
        <v>0.82985550341895697</v>
      </c>
    </row>
    <row r="129" spans="1:5" x14ac:dyDescent="0.2">
      <c r="A129" s="31" t="s">
        <v>542</v>
      </c>
      <c r="B129" s="32" t="s">
        <v>40</v>
      </c>
      <c r="C129" s="32" t="s">
        <v>11</v>
      </c>
      <c r="D129" s="32">
        <v>0.88429054054054101</v>
      </c>
      <c r="E129" s="32">
        <v>0.91402143261519098</v>
      </c>
    </row>
    <row r="130" spans="1:5" x14ac:dyDescent="0.2">
      <c r="A130" s="31" t="s">
        <v>543</v>
      </c>
      <c r="B130" s="32" t="s">
        <v>40</v>
      </c>
      <c r="C130" s="32" t="s">
        <v>11</v>
      </c>
      <c r="D130" s="32">
        <v>0.44166861963909099</v>
      </c>
      <c r="E130" s="32">
        <v>0.52773958639240703</v>
      </c>
    </row>
    <row r="131" spans="1:5" x14ac:dyDescent="0.2">
      <c r="A131" s="31" t="s">
        <v>544</v>
      </c>
      <c r="B131" s="32" t="s">
        <v>40</v>
      </c>
      <c r="C131" s="32" t="s">
        <v>11</v>
      </c>
      <c r="D131" s="32">
        <v>0.83415217102642403</v>
      </c>
      <c r="E131" s="32">
        <v>0.87511333755782195</v>
      </c>
    </row>
    <row r="132" spans="1:5" x14ac:dyDescent="0.2">
      <c r="A132" s="31" t="s">
        <v>545</v>
      </c>
      <c r="B132" s="32" t="s">
        <v>40</v>
      </c>
      <c r="C132" s="32" t="s">
        <v>11</v>
      </c>
      <c r="D132" s="32">
        <v>0.45534937663090802</v>
      </c>
      <c r="E132" s="32">
        <v>0.54136553349550598</v>
      </c>
    </row>
    <row r="133" spans="1:5" x14ac:dyDescent="0.2">
      <c r="A133" s="31" t="s">
        <v>546</v>
      </c>
      <c r="B133" s="32" t="s">
        <v>40</v>
      </c>
      <c r="C133" s="32" t="s">
        <v>11</v>
      </c>
      <c r="D133" s="32">
        <v>0.74958237212632295</v>
      </c>
      <c r="E133" s="32">
        <v>0.80701058973386697</v>
      </c>
    </row>
    <row r="134" spans="1:5" x14ac:dyDescent="0.2">
      <c r="A134" s="31" t="s">
        <v>547</v>
      </c>
      <c r="B134" s="32" t="s">
        <v>40</v>
      </c>
      <c r="C134" s="32" t="s">
        <v>11</v>
      </c>
      <c r="D134" s="32">
        <v>0.62705040758609198</v>
      </c>
      <c r="E134" s="32">
        <v>0.70225894778238696</v>
      </c>
    </row>
    <row r="135" spans="1:5" x14ac:dyDescent="0.2">
      <c r="A135" s="31" t="s">
        <v>548</v>
      </c>
      <c r="B135" s="32" t="s">
        <v>40</v>
      </c>
      <c r="C135" s="32" t="s">
        <v>11</v>
      </c>
      <c r="D135" s="32">
        <v>0.57466077145906402</v>
      </c>
      <c r="E135" s="32">
        <v>0.65504106286910402</v>
      </c>
    </row>
    <row r="136" spans="1:5" x14ac:dyDescent="0.2">
      <c r="A136" s="31" t="s">
        <v>549</v>
      </c>
      <c r="B136" s="32" t="s">
        <v>40</v>
      </c>
      <c r="C136" s="32" t="s">
        <v>11</v>
      </c>
      <c r="D136" s="32">
        <v>0.65517121501825104</v>
      </c>
      <c r="E136" s="32">
        <v>0.72698046070717504</v>
      </c>
    </row>
    <row r="137" spans="1:5" x14ac:dyDescent="0.2">
      <c r="A137" s="31" t="s">
        <v>272</v>
      </c>
      <c r="B137" s="32" t="s">
        <v>40</v>
      </c>
      <c r="C137" s="32" t="s">
        <v>11</v>
      </c>
      <c r="D137" s="32">
        <v>2.1155472404115998</v>
      </c>
      <c r="E137" s="32">
        <v>1.6394855923621801</v>
      </c>
    </row>
    <row r="138" spans="1:5" x14ac:dyDescent="0.2">
      <c r="A138" s="31" t="s">
        <v>550</v>
      </c>
      <c r="B138" s="32" t="s">
        <v>40</v>
      </c>
      <c r="C138" s="32" t="s">
        <v>11</v>
      </c>
      <c r="D138" s="32">
        <v>2.38980471722039</v>
      </c>
      <c r="E138" s="32">
        <v>1.76120216374134</v>
      </c>
    </row>
    <row r="139" spans="1:5" x14ac:dyDescent="0.2">
      <c r="A139" s="31" t="s">
        <v>551</v>
      </c>
      <c r="B139" s="32" t="s">
        <v>40</v>
      </c>
      <c r="C139" s="32" t="s">
        <v>11</v>
      </c>
      <c r="D139" s="32">
        <v>1.9043096044056</v>
      </c>
      <c r="E139" s="32">
        <v>1.53819525530754</v>
      </c>
    </row>
    <row r="140" spans="1:5" x14ac:dyDescent="0.2">
      <c r="A140" s="31" t="s">
        <v>273</v>
      </c>
      <c r="B140" s="32" t="s">
        <v>40</v>
      </c>
      <c r="C140" s="32" t="s">
        <v>11</v>
      </c>
      <c r="D140" s="32">
        <v>1.48005235602094</v>
      </c>
      <c r="E140" s="32">
        <v>1.3103705774567</v>
      </c>
    </row>
    <row r="141" spans="1:5" x14ac:dyDescent="0.2">
      <c r="A141" s="31" t="s">
        <v>552</v>
      </c>
      <c r="B141" s="32" t="s">
        <v>40</v>
      </c>
      <c r="C141" s="32" t="s">
        <v>11</v>
      </c>
      <c r="D141" s="32">
        <v>0.48730413197497002</v>
      </c>
      <c r="E141" s="32">
        <v>0.57269968762436696</v>
      </c>
    </row>
    <row r="142" spans="1:5" x14ac:dyDescent="0.2">
      <c r="A142" s="31" t="s">
        <v>553</v>
      </c>
      <c r="B142" s="32" t="s">
        <v>40</v>
      </c>
      <c r="C142" s="32" t="s">
        <v>11</v>
      </c>
      <c r="D142" s="32">
        <v>3.44261097241673</v>
      </c>
      <c r="E142" s="32">
        <v>2.15140781392547</v>
      </c>
    </row>
    <row r="143" spans="1:5" x14ac:dyDescent="0.2">
      <c r="A143" s="31" t="s">
        <v>554</v>
      </c>
      <c r="B143" s="32" t="s">
        <v>40</v>
      </c>
      <c r="C143" s="32" t="s">
        <v>11</v>
      </c>
      <c r="D143" s="32">
        <v>1.2471709350803999</v>
      </c>
      <c r="E143" s="32">
        <v>1.1681098698730801</v>
      </c>
    </row>
    <row r="144" spans="1:5" x14ac:dyDescent="0.2">
      <c r="A144" s="31" t="s">
        <v>274</v>
      </c>
      <c r="B144" s="32" t="s">
        <v>40</v>
      </c>
      <c r="C144" s="32" t="s">
        <v>11</v>
      </c>
      <c r="D144" s="32">
        <v>1.0033540967896499</v>
      </c>
      <c r="E144" s="32">
        <v>1.0024174428843</v>
      </c>
    </row>
    <row r="145" spans="1:5" x14ac:dyDescent="0.2">
      <c r="A145" s="31" t="s">
        <v>555</v>
      </c>
      <c r="B145" s="32" t="s">
        <v>40</v>
      </c>
      <c r="C145" s="32" t="s">
        <v>11</v>
      </c>
      <c r="D145" s="32">
        <v>0.738942910915935</v>
      </c>
      <c r="E145" s="32">
        <v>0.79821057008531704</v>
      </c>
    </row>
    <row r="146" spans="1:5" x14ac:dyDescent="0.2">
      <c r="A146" s="31" t="s">
        <v>556</v>
      </c>
      <c r="B146" s="32" t="s">
        <v>40</v>
      </c>
      <c r="C146" s="32" t="s">
        <v>11</v>
      </c>
      <c r="D146" s="32">
        <v>0.803290567324496</v>
      </c>
      <c r="E146" s="32">
        <v>0.85063187944527796</v>
      </c>
    </row>
    <row r="147" spans="1:5" x14ac:dyDescent="0.2">
      <c r="A147" s="31" t="s">
        <v>557</v>
      </c>
      <c r="B147" s="32" t="s">
        <v>40</v>
      </c>
      <c r="C147" s="32" t="s">
        <v>11</v>
      </c>
      <c r="D147" s="32">
        <v>0.81570290858725802</v>
      </c>
      <c r="E147" s="32">
        <v>0.86052816332737703</v>
      </c>
    </row>
    <row r="148" spans="1:5" x14ac:dyDescent="0.2">
      <c r="A148" s="31" t="s">
        <v>558</v>
      </c>
      <c r="B148" s="32" t="s">
        <v>40</v>
      </c>
      <c r="C148" s="32" t="s">
        <v>11</v>
      </c>
      <c r="D148" s="32">
        <v>1.0107803700724101</v>
      </c>
      <c r="E148" s="32">
        <v>1.0077555101308799</v>
      </c>
    </row>
    <row r="149" spans="1:5" x14ac:dyDescent="0.2">
      <c r="A149" s="31" t="s">
        <v>559</v>
      </c>
      <c r="B149" s="32" t="s">
        <v>40</v>
      </c>
      <c r="C149" s="32" t="s">
        <v>11</v>
      </c>
      <c r="D149" s="32">
        <v>0.76080901053651495</v>
      </c>
      <c r="E149" s="32">
        <v>0.81623843302218702</v>
      </c>
    </row>
    <row r="150" spans="1:5" x14ac:dyDescent="0.2">
      <c r="A150" s="31" t="s">
        <v>560</v>
      </c>
      <c r="B150" s="32" t="s">
        <v>40</v>
      </c>
      <c r="C150" s="32" t="s">
        <v>11</v>
      </c>
      <c r="D150" s="32">
        <v>0.97009316930045797</v>
      </c>
      <c r="E150" s="32">
        <v>0.97826385897572299</v>
      </c>
    </row>
    <row r="151" spans="1:5" x14ac:dyDescent="0.2">
      <c r="A151" s="31" t="s">
        <v>275</v>
      </c>
      <c r="B151" s="32" t="s">
        <v>40</v>
      </c>
      <c r="C151" s="32" t="s">
        <v>11</v>
      </c>
      <c r="D151" s="32">
        <v>1.50137422824139</v>
      </c>
      <c r="E151" s="32">
        <v>1.32272091391202</v>
      </c>
    </row>
    <row r="152" spans="1:5" x14ac:dyDescent="0.2">
      <c r="A152" s="31" t="s">
        <v>561</v>
      </c>
      <c r="B152" s="32" t="s">
        <v>40</v>
      </c>
      <c r="C152" s="32" t="s">
        <v>11</v>
      </c>
      <c r="D152" s="32">
        <v>0.734135795255346</v>
      </c>
      <c r="E152" s="32">
        <v>0.79421687633981797</v>
      </c>
    </row>
    <row r="153" spans="1:5" x14ac:dyDescent="0.2">
      <c r="A153" s="31" t="s">
        <v>562</v>
      </c>
      <c r="B153" s="32" t="s">
        <v>40</v>
      </c>
      <c r="C153" s="32" t="s">
        <v>11</v>
      </c>
      <c r="D153" s="32">
        <v>0.81623283814803604</v>
      </c>
      <c r="E153" s="32">
        <v>0.86094916568429802</v>
      </c>
    </row>
    <row r="154" spans="1:5" x14ac:dyDescent="0.2">
      <c r="A154" s="31" t="s">
        <v>563</v>
      </c>
      <c r="B154" s="32" t="s">
        <v>40</v>
      </c>
      <c r="C154" s="32" t="s">
        <v>11</v>
      </c>
      <c r="D154" s="32">
        <v>1.6700784261597801</v>
      </c>
      <c r="E154" s="32">
        <v>1.41688211770688</v>
      </c>
    </row>
    <row r="155" spans="1:5" x14ac:dyDescent="0.2">
      <c r="A155" s="31" t="s">
        <v>564</v>
      </c>
      <c r="B155" s="32" t="s">
        <v>40</v>
      </c>
      <c r="C155" s="32" t="s">
        <v>11</v>
      </c>
      <c r="D155" s="32">
        <v>1.4737253675320601</v>
      </c>
      <c r="E155" s="32">
        <v>1.30668534150572</v>
      </c>
    </row>
    <row r="156" spans="1:5" x14ac:dyDescent="0.2">
      <c r="A156" s="31" t="s">
        <v>565</v>
      </c>
      <c r="B156" s="32" t="s">
        <v>40</v>
      </c>
      <c r="C156" s="32" t="s">
        <v>11</v>
      </c>
      <c r="D156" s="32">
        <v>0.98965499133539903</v>
      </c>
      <c r="E156" s="32">
        <v>0.99251828733095604</v>
      </c>
    </row>
    <row r="157" spans="1:5" x14ac:dyDescent="0.2">
      <c r="A157" s="31" t="s">
        <v>566</v>
      </c>
      <c r="B157" s="32" t="s">
        <v>40</v>
      </c>
      <c r="C157" s="32" t="s">
        <v>11</v>
      </c>
      <c r="D157" s="32">
        <v>1.99333650642551</v>
      </c>
      <c r="E157" s="32">
        <v>1.58175447357776</v>
      </c>
    </row>
    <row r="158" spans="1:5" x14ac:dyDescent="0.2">
      <c r="A158" s="31" t="s">
        <v>567</v>
      </c>
      <c r="B158" s="32" t="s">
        <v>40</v>
      </c>
      <c r="C158" s="32" t="s">
        <v>11</v>
      </c>
      <c r="D158" s="32">
        <v>1.39491506605973</v>
      </c>
      <c r="E158" s="32">
        <v>1.25997449272672</v>
      </c>
    </row>
    <row r="159" spans="1:5" x14ac:dyDescent="0.2">
      <c r="A159" s="31" t="s">
        <v>568</v>
      </c>
      <c r="B159" s="32" t="s">
        <v>40</v>
      </c>
      <c r="C159" s="32" t="s">
        <v>11</v>
      </c>
      <c r="D159" s="32">
        <v>1.20892937327603</v>
      </c>
      <c r="E159" s="32">
        <v>1.1433472917337799</v>
      </c>
    </row>
    <row r="160" spans="1:5" x14ac:dyDescent="0.2">
      <c r="A160" s="31" t="s">
        <v>276</v>
      </c>
      <c r="B160" s="32" t="s">
        <v>40</v>
      </c>
      <c r="C160" s="32" t="s">
        <v>11</v>
      </c>
      <c r="D160" s="32">
        <v>1.71436368598199</v>
      </c>
      <c r="E160" s="32">
        <v>1.44061403424635</v>
      </c>
    </row>
    <row r="161" spans="1:5" x14ac:dyDescent="0.2">
      <c r="A161" s="31" t="s">
        <v>569</v>
      </c>
      <c r="B161" s="32" t="s">
        <v>40</v>
      </c>
      <c r="C161" s="32" t="s">
        <v>11</v>
      </c>
      <c r="D161" s="32">
        <v>1.2104823688098101</v>
      </c>
      <c r="E161" s="32">
        <v>1.14436122715238</v>
      </c>
    </row>
    <row r="162" spans="1:5" x14ac:dyDescent="0.2">
      <c r="A162" s="31" t="s">
        <v>570</v>
      </c>
      <c r="B162" s="32" t="s">
        <v>40</v>
      </c>
      <c r="C162" s="32" t="s">
        <v>11</v>
      </c>
      <c r="D162" s="32">
        <v>1.7313734497014199</v>
      </c>
      <c r="E162" s="32">
        <v>1.4496265814772</v>
      </c>
    </row>
    <row r="163" spans="1:5" x14ac:dyDescent="0.2">
      <c r="A163" s="31" t="s">
        <v>277</v>
      </c>
      <c r="B163" s="32" t="s">
        <v>40</v>
      </c>
      <c r="C163" s="32" t="s">
        <v>11</v>
      </c>
      <c r="D163" s="32">
        <v>0.97622377622377599</v>
      </c>
      <c r="E163" s="32">
        <v>0.98274631866818796</v>
      </c>
    </row>
    <row r="164" spans="1:5" x14ac:dyDescent="0.2">
      <c r="A164" s="31" t="s">
        <v>571</v>
      </c>
      <c r="B164" s="32" t="s">
        <v>40</v>
      </c>
      <c r="C164" s="32" t="s">
        <v>11</v>
      </c>
      <c r="D164" s="32">
        <v>0.50202450719232805</v>
      </c>
      <c r="E164" s="32">
        <v>0.58690835221063797</v>
      </c>
    </row>
    <row r="165" spans="1:5" x14ac:dyDescent="0.2">
      <c r="A165" s="31" t="s">
        <v>572</v>
      </c>
      <c r="B165" s="32" t="s">
        <v>40</v>
      </c>
      <c r="C165" s="32" t="s">
        <v>11</v>
      </c>
      <c r="D165" s="32">
        <v>0.56288641318957</v>
      </c>
      <c r="E165" s="32">
        <v>0.64421293055584194</v>
      </c>
    </row>
    <row r="166" spans="1:5" x14ac:dyDescent="0.2">
      <c r="A166" s="31" t="s">
        <v>573</v>
      </c>
      <c r="B166" s="32" t="s">
        <v>40</v>
      </c>
      <c r="C166" s="32" t="s">
        <v>11</v>
      </c>
      <c r="D166" s="32">
        <v>1.80586431582982</v>
      </c>
      <c r="E166" s="32">
        <v>1.4884452457317401</v>
      </c>
    </row>
    <row r="167" spans="1:5" x14ac:dyDescent="0.2">
      <c r="A167" s="31" t="s">
        <v>574</v>
      </c>
      <c r="B167" s="32" t="s">
        <v>40</v>
      </c>
      <c r="C167" s="32" t="s">
        <v>11</v>
      </c>
      <c r="D167" s="32">
        <v>0.59212014578358696</v>
      </c>
      <c r="E167" s="32">
        <v>0.67094920974203898</v>
      </c>
    </row>
    <row r="168" spans="1:5" x14ac:dyDescent="0.2">
      <c r="A168" s="31" t="s">
        <v>575</v>
      </c>
      <c r="B168" s="32" t="s">
        <v>40</v>
      </c>
      <c r="C168" s="32" t="s">
        <v>11</v>
      </c>
      <c r="D168" s="32">
        <v>1.2476250372380899</v>
      </c>
      <c r="E168" s="32">
        <v>1.16840137628948</v>
      </c>
    </row>
    <row r="169" spans="1:5" x14ac:dyDescent="0.2">
      <c r="A169" s="31" t="s">
        <v>576</v>
      </c>
      <c r="B169" s="32" t="s">
        <v>40</v>
      </c>
      <c r="C169" s="32" t="s">
        <v>11</v>
      </c>
      <c r="D169" s="32">
        <v>3.1872146118721498</v>
      </c>
      <c r="E169" s="32">
        <v>2.0659908639938802</v>
      </c>
    </row>
    <row r="170" spans="1:5" x14ac:dyDescent="0.2">
      <c r="A170" s="31" t="s">
        <v>577</v>
      </c>
      <c r="B170" s="32" t="s">
        <v>40</v>
      </c>
      <c r="C170" s="32" t="s">
        <v>11</v>
      </c>
      <c r="D170" s="32">
        <v>1.5352531465113399</v>
      </c>
      <c r="E170" s="32">
        <v>1.34212980836572</v>
      </c>
    </row>
    <row r="171" spans="1:5" x14ac:dyDescent="0.2">
      <c r="A171" s="31" t="s">
        <v>578</v>
      </c>
      <c r="B171" s="32" t="s">
        <v>40</v>
      </c>
      <c r="C171" s="32" t="s">
        <v>11</v>
      </c>
      <c r="D171" s="32">
        <v>1.0377181873244901</v>
      </c>
      <c r="E171" s="32">
        <v>1.0269545432299001</v>
      </c>
    </row>
    <row r="172" spans="1:5" x14ac:dyDescent="0.2">
      <c r="A172" s="31" t="s">
        <v>579</v>
      </c>
      <c r="B172" s="32" t="s">
        <v>40</v>
      </c>
      <c r="C172" s="32" t="s">
        <v>11</v>
      </c>
      <c r="D172" s="32">
        <v>0.38813716404077903</v>
      </c>
      <c r="E172" s="32">
        <v>0.473150129951036</v>
      </c>
    </row>
    <row r="173" spans="1:5" x14ac:dyDescent="0.2">
      <c r="A173" s="31" t="s">
        <v>580</v>
      </c>
      <c r="B173" s="32" t="s">
        <v>40</v>
      </c>
      <c r="C173" s="32" t="s">
        <v>11</v>
      </c>
      <c r="D173" s="32">
        <v>0.86795928706305003</v>
      </c>
      <c r="E173" s="32">
        <v>0.90146301126153405</v>
      </c>
    </row>
    <row r="174" spans="1:5" x14ac:dyDescent="0.2">
      <c r="A174" s="31" t="s">
        <v>581</v>
      </c>
      <c r="B174" s="32" t="s">
        <v>40</v>
      </c>
      <c r="C174" s="32" t="s">
        <v>11</v>
      </c>
      <c r="D174" s="32">
        <v>0.69073449640815099</v>
      </c>
      <c r="E174" s="32">
        <v>0.75765012468638104</v>
      </c>
    </row>
    <row r="175" spans="1:5" x14ac:dyDescent="0.2">
      <c r="A175" s="31" t="s">
        <v>278</v>
      </c>
      <c r="B175" s="32" t="s">
        <v>40</v>
      </c>
      <c r="C175" s="32" t="s">
        <v>12</v>
      </c>
      <c r="D175" s="32">
        <v>0.86216203851960305</v>
      </c>
      <c r="E175" s="32">
        <v>0.89697861639690502</v>
      </c>
    </row>
    <row r="176" spans="1:5" x14ac:dyDescent="0.2">
      <c r="A176" s="31" t="s">
        <v>582</v>
      </c>
      <c r="B176" s="32" t="s">
        <v>40</v>
      </c>
      <c r="C176" s="32" t="s">
        <v>12</v>
      </c>
      <c r="D176" s="32">
        <v>1.1706317162556701</v>
      </c>
      <c r="E176" s="32">
        <v>1.1181149695261701</v>
      </c>
    </row>
    <row r="177" spans="1:5" x14ac:dyDescent="0.2">
      <c r="A177" s="31" t="s">
        <v>583</v>
      </c>
      <c r="B177" s="32" t="s">
        <v>40</v>
      </c>
      <c r="C177" s="32" t="s">
        <v>12</v>
      </c>
      <c r="D177" s="32">
        <v>0.85245160123032404</v>
      </c>
      <c r="E177" s="32">
        <v>0.88943584991187097</v>
      </c>
    </row>
    <row r="178" spans="1:5" x14ac:dyDescent="0.2">
      <c r="A178" s="31" t="s">
        <v>584</v>
      </c>
      <c r="B178" s="32" t="s">
        <v>40</v>
      </c>
      <c r="C178" s="32" t="s">
        <v>12</v>
      </c>
      <c r="D178" s="32">
        <v>2.1182421040800299</v>
      </c>
      <c r="E178" s="32">
        <v>1.6407329449683199</v>
      </c>
    </row>
    <row r="179" spans="1:5" x14ac:dyDescent="0.2">
      <c r="A179" s="31" t="s">
        <v>585</v>
      </c>
      <c r="B179" s="32" t="s">
        <v>40</v>
      </c>
      <c r="C179" s="32" t="s">
        <v>12</v>
      </c>
      <c r="D179" s="32">
        <v>1.07814645308924</v>
      </c>
      <c r="E179" s="32">
        <v>1.0552973287851399</v>
      </c>
    </row>
    <row r="180" spans="1:5" x14ac:dyDescent="0.2">
      <c r="A180" s="31" t="s">
        <v>586</v>
      </c>
      <c r="B180" s="32" t="s">
        <v>40</v>
      </c>
      <c r="C180" s="32" t="s">
        <v>12</v>
      </c>
      <c r="D180" s="32">
        <v>1.0991484894436001</v>
      </c>
      <c r="E180" s="32">
        <v>1.06980422351754</v>
      </c>
    </row>
    <row r="181" spans="1:5" x14ac:dyDescent="0.2">
      <c r="A181" s="31" t="s">
        <v>587</v>
      </c>
      <c r="B181" s="32" t="s">
        <v>40</v>
      </c>
      <c r="C181" s="32" t="s">
        <v>12</v>
      </c>
      <c r="D181" s="32">
        <v>0.73526715174687396</v>
      </c>
      <c r="E181" s="32">
        <v>0.79515778893059696</v>
      </c>
    </row>
    <row r="182" spans="1:5" x14ac:dyDescent="0.2">
      <c r="A182" s="31" t="s">
        <v>588</v>
      </c>
      <c r="B182" s="32" t="s">
        <v>40</v>
      </c>
      <c r="C182" s="32" t="s">
        <v>12</v>
      </c>
      <c r="D182" s="32">
        <v>1.34499000856409</v>
      </c>
      <c r="E182" s="32">
        <v>1.22958177577871</v>
      </c>
    </row>
    <row r="183" spans="1:5" x14ac:dyDescent="0.2">
      <c r="A183" s="31" t="s">
        <v>279</v>
      </c>
      <c r="B183" s="32" t="s">
        <v>40</v>
      </c>
      <c r="C183" s="32" t="s">
        <v>12</v>
      </c>
      <c r="D183" s="32">
        <v>0.88317165752846905</v>
      </c>
      <c r="E183" s="32">
        <v>0.91316451252657704</v>
      </c>
    </row>
    <row r="184" spans="1:5" x14ac:dyDescent="0.2">
      <c r="A184" s="31" t="s">
        <v>589</v>
      </c>
      <c r="B184" s="32" t="s">
        <v>40</v>
      </c>
      <c r="C184" s="32" t="s">
        <v>12</v>
      </c>
      <c r="D184" s="32">
        <v>0.80022079741836905</v>
      </c>
      <c r="E184" s="32">
        <v>0.84817386422440699</v>
      </c>
    </row>
    <row r="185" spans="1:5" x14ac:dyDescent="0.2">
      <c r="A185" s="31" t="s">
        <v>590</v>
      </c>
      <c r="B185" s="32" t="s">
        <v>40</v>
      </c>
      <c r="C185" s="32" t="s">
        <v>12</v>
      </c>
      <c r="D185" s="32">
        <v>0.78979129997485498</v>
      </c>
      <c r="E185" s="32">
        <v>0.83979137070457399</v>
      </c>
    </row>
    <row r="186" spans="1:5" x14ac:dyDescent="0.2">
      <c r="A186" s="31" t="s">
        <v>591</v>
      </c>
      <c r="B186" s="32" t="s">
        <v>40</v>
      </c>
      <c r="C186" s="32" t="s">
        <v>12</v>
      </c>
      <c r="D186" s="32">
        <v>0.45973702827312002</v>
      </c>
      <c r="E186" s="32">
        <v>0.54570849090145701</v>
      </c>
    </row>
    <row r="187" spans="1:5" x14ac:dyDescent="0.2">
      <c r="A187" s="31" t="s">
        <v>592</v>
      </c>
      <c r="B187" s="32" t="s">
        <v>40</v>
      </c>
      <c r="C187" s="32" t="s">
        <v>12</v>
      </c>
      <c r="D187" s="32">
        <v>0.53571733136246102</v>
      </c>
      <c r="E187" s="32">
        <v>0.61891269381287795</v>
      </c>
    </row>
    <row r="188" spans="1:5" x14ac:dyDescent="0.2">
      <c r="A188" s="31" t="s">
        <v>280</v>
      </c>
      <c r="B188" s="32" t="s">
        <v>40</v>
      </c>
      <c r="C188" s="32" t="s">
        <v>12</v>
      </c>
      <c r="D188" s="32">
        <v>0.65890497168030204</v>
      </c>
      <c r="E188" s="32">
        <v>0.73023124565953301</v>
      </c>
    </row>
    <row r="189" spans="1:5" x14ac:dyDescent="0.2">
      <c r="A189" s="31" t="s">
        <v>593</v>
      </c>
      <c r="B189" s="32" t="s">
        <v>40</v>
      </c>
      <c r="C189" s="32" t="s">
        <v>12</v>
      </c>
      <c r="D189" s="32">
        <v>1.2346293687968799</v>
      </c>
      <c r="E189" s="32">
        <v>1.16003556870655</v>
      </c>
    </row>
    <row r="190" spans="1:5" x14ac:dyDescent="0.2">
      <c r="A190" s="31" t="s">
        <v>281</v>
      </c>
      <c r="B190" s="32" t="s">
        <v>40</v>
      </c>
      <c r="C190" s="32" t="s">
        <v>12</v>
      </c>
      <c r="D190" s="32">
        <v>1.21622406505114</v>
      </c>
      <c r="E190" s="32">
        <v>1.1481037483530501</v>
      </c>
    </row>
    <row r="191" spans="1:5" x14ac:dyDescent="0.2">
      <c r="A191" s="31" t="s">
        <v>594</v>
      </c>
      <c r="B191" s="32" t="s">
        <v>40</v>
      </c>
      <c r="C191" s="32" t="s">
        <v>12</v>
      </c>
      <c r="D191" s="32">
        <v>0.51463681048607302</v>
      </c>
      <c r="E191" s="32">
        <v>0.59897189632112702</v>
      </c>
    </row>
    <row r="192" spans="1:5" x14ac:dyDescent="0.2">
      <c r="A192" s="31" t="s">
        <v>595</v>
      </c>
      <c r="B192" s="32" t="s">
        <v>40</v>
      </c>
      <c r="C192" s="32" t="s">
        <v>12</v>
      </c>
      <c r="D192" s="32">
        <v>1.4094155479938699</v>
      </c>
      <c r="E192" s="32">
        <v>1.26868323431065</v>
      </c>
    </row>
    <row r="193" spans="1:5" x14ac:dyDescent="0.2">
      <c r="A193" s="31" t="s">
        <v>596</v>
      </c>
      <c r="B193" s="32" t="s">
        <v>40</v>
      </c>
      <c r="C193" s="32" t="s">
        <v>12</v>
      </c>
      <c r="D193" s="32">
        <v>0.60251286805844195</v>
      </c>
      <c r="E193" s="32">
        <v>0.68033594162377498</v>
      </c>
    </row>
    <row r="194" spans="1:5" x14ac:dyDescent="0.2">
      <c r="A194" s="31" t="s">
        <v>597</v>
      </c>
      <c r="B194" s="32" t="s">
        <v>40</v>
      </c>
      <c r="C194" s="32" t="s">
        <v>12</v>
      </c>
      <c r="D194" s="32">
        <v>0.64461622656998196</v>
      </c>
      <c r="E194" s="32">
        <v>0.71775096838672903</v>
      </c>
    </row>
    <row r="195" spans="1:5" x14ac:dyDescent="0.2">
      <c r="A195" s="31" t="s">
        <v>598</v>
      </c>
      <c r="B195" s="32" t="s">
        <v>40</v>
      </c>
      <c r="C195" s="32" t="s">
        <v>12</v>
      </c>
      <c r="D195" s="32">
        <v>0.90392824595903898</v>
      </c>
      <c r="E195" s="32">
        <v>0.92897910829411401</v>
      </c>
    </row>
    <row r="196" spans="1:5" x14ac:dyDescent="0.2">
      <c r="A196" s="31" t="s">
        <v>599</v>
      </c>
      <c r="B196" s="32" t="s">
        <v>40</v>
      </c>
      <c r="C196" s="32" t="s">
        <v>12</v>
      </c>
      <c r="D196" s="32">
        <v>1.74257975034674</v>
      </c>
      <c r="E196" s="32">
        <v>1.45553357277319</v>
      </c>
    </row>
    <row r="197" spans="1:5" x14ac:dyDescent="0.2">
      <c r="A197" s="31" t="s">
        <v>282</v>
      </c>
      <c r="B197" s="32" t="s">
        <v>40</v>
      </c>
      <c r="C197" s="32" t="s">
        <v>12</v>
      </c>
      <c r="D197" s="32">
        <v>2.79241369091717</v>
      </c>
      <c r="E197" s="32">
        <v>1.92311634748545</v>
      </c>
    </row>
    <row r="198" spans="1:5" x14ac:dyDescent="0.2">
      <c r="A198" s="31" t="s">
        <v>600</v>
      </c>
      <c r="B198" s="32" t="s">
        <v>40</v>
      </c>
      <c r="C198" s="32" t="s">
        <v>12</v>
      </c>
      <c r="D198" s="32">
        <v>0.76728279456070303</v>
      </c>
      <c r="E198" s="32">
        <v>0.82153291349806801</v>
      </c>
    </row>
    <row r="199" spans="1:5" x14ac:dyDescent="0.2">
      <c r="A199" s="31" t="s">
        <v>601</v>
      </c>
      <c r="B199" s="32" t="s">
        <v>40</v>
      </c>
      <c r="C199" s="32" t="s">
        <v>12</v>
      </c>
      <c r="D199" s="32">
        <v>1.24969331255595</v>
      </c>
      <c r="E199" s="32">
        <v>1.1697283407258701</v>
      </c>
    </row>
    <row r="200" spans="1:5" x14ac:dyDescent="0.2">
      <c r="A200" s="31" t="s">
        <v>602</v>
      </c>
      <c r="B200" s="32" t="s">
        <v>40</v>
      </c>
      <c r="C200" s="32" t="s">
        <v>12</v>
      </c>
      <c r="D200" s="32">
        <v>0.63015347577490199</v>
      </c>
      <c r="E200" s="32">
        <v>0.70500779777902101</v>
      </c>
    </row>
    <row r="201" spans="1:5" x14ac:dyDescent="0.2">
      <c r="A201" s="31" t="s">
        <v>603</v>
      </c>
      <c r="B201" s="32" t="s">
        <v>40</v>
      </c>
      <c r="C201" s="32" t="s">
        <v>12</v>
      </c>
      <c r="D201" s="32">
        <v>1.37577106982516</v>
      </c>
      <c r="E201" s="32">
        <v>1.2483958242109801</v>
      </c>
    </row>
    <row r="202" spans="1:5" x14ac:dyDescent="0.2">
      <c r="A202" s="31" t="s">
        <v>604</v>
      </c>
      <c r="B202" s="32" t="s">
        <v>40</v>
      </c>
      <c r="C202" s="32" t="s">
        <v>12</v>
      </c>
      <c r="D202" s="32">
        <v>1.59194706462058</v>
      </c>
      <c r="E202" s="32">
        <v>1.37403625433781</v>
      </c>
    </row>
    <row r="203" spans="1:5" x14ac:dyDescent="0.2">
      <c r="A203" s="31" t="s">
        <v>605</v>
      </c>
      <c r="B203" s="32" t="s">
        <v>40</v>
      </c>
      <c r="C203" s="32" t="s">
        <v>12</v>
      </c>
      <c r="D203" s="32">
        <v>2.2798040283070198</v>
      </c>
      <c r="E203" s="32">
        <v>1.71360961489334</v>
      </c>
    </row>
    <row r="204" spans="1:5" x14ac:dyDescent="0.2">
      <c r="A204" s="31" t="s">
        <v>606</v>
      </c>
      <c r="B204" s="32" t="s">
        <v>40</v>
      </c>
      <c r="C204" s="32" t="s">
        <v>12</v>
      </c>
      <c r="D204" s="32">
        <v>0.92759757838263501</v>
      </c>
      <c r="E204" s="32">
        <v>0.94680389375146601</v>
      </c>
    </row>
    <row r="205" spans="1:5" x14ac:dyDescent="0.2">
      <c r="A205" s="31" t="s">
        <v>607</v>
      </c>
      <c r="B205" s="32" t="s">
        <v>40</v>
      </c>
      <c r="C205" s="32" t="s">
        <v>12</v>
      </c>
      <c r="D205" s="32">
        <v>1.5698023100844101</v>
      </c>
      <c r="E205" s="32">
        <v>1.36165737995193</v>
      </c>
    </row>
    <row r="206" spans="1:5" x14ac:dyDescent="0.2">
      <c r="A206" s="31" t="s">
        <v>608</v>
      </c>
      <c r="B206" s="32" t="s">
        <v>40</v>
      </c>
      <c r="C206" s="32" t="s">
        <v>12</v>
      </c>
      <c r="D206" s="32">
        <v>0.51146633375851502</v>
      </c>
      <c r="E206" s="32">
        <v>0.595948844886524</v>
      </c>
    </row>
    <row r="207" spans="1:5" x14ac:dyDescent="0.2">
      <c r="A207" s="31" t="s">
        <v>609</v>
      </c>
      <c r="B207" s="32" t="s">
        <v>40</v>
      </c>
      <c r="C207" s="32" t="s">
        <v>12</v>
      </c>
      <c r="D207" s="32">
        <v>0.480765306122449</v>
      </c>
      <c r="E207" s="32">
        <v>0.56634299881420502</v>
      </c>
    </row>
    <row r="208" spans="1:5" x14ac:dyDescent="0.2">
      <c r="A208" s="31" t="s">
        <v>610</v>
      </c>
      <c r="B208" s="32" t="s">
        <v>40</v>
      </c>
      <c r="C208" s="32" t="s">
        <v>12</v>
      </c>
      <c r="D208" s="32">
        <v>0.81960511437766403</v>
      </c>
      <c r="E208" s="32">
        <v>0.86362539474161304</v>
      </c>
    </row>
    <row r="209" spans="1:5" x14ac:dyDescent="0.2">
      <c r="A209" s="31" t="s">
        <v>611</v>
      </c>
      <c r="B209" s="32" t="s">
        <v>40</v>
      </c>
      <c r="C209" s="32" t="s">
        <v>12</v>
      </c>
      <c r="D209" s="32">
        <v>0.454646337933031</v>
      </c>
      <c r="E209" s="32">
        <v>0.54066843936740305</v>
      </c>
    </row>
    <row r="210" spans="1:5" x14ac:dyDescent="0.2">
      <c r="A210" s="31" t="s">
        <v>612</v>
      </c>
      <c r="B210" s="32" t="s">
        <v>40</v>
      </c>
      <c r="C210" s="32" t="s">
        <v>12</v>
      </c>
      <c r="D210" s="32">
        <v>0.58037694013303798</v>
      </c>
      <c r="E210" s="32">
        <v>0.66026870068257204</v>
      </c>
    </row>
    <row r="211" spans="1:5" x14ac:dyDescent="0.2">
      <c r="A211" s="31" t="s">
        <v>613</v>
      </c>
      <c r="B211" s="32" t="s">
        <v>40</v>
      </c>
      <c r="C211" s="32" t="s">
        <v>12</v>
      </c>
      <c r="D211" s="32">
        <v>0.56413326548328202</v>
      </c>
      <c r="E211" s="32">
        <v>0.64536343672531704</v>
      </c>
    </row>
    <row r="212" spans="1:5" x14ac:dyDescent="0.2">
      <c r="A212" s="31" t="s">
        <v>283</v>
      </c>
      <c r="B212" s="32" t="s">
        <v>40</v>
      </c>
      <c r="C212" s="32" t="s">
        <v>12</v>
      </c>
      <c r="D212" s="32">
        <v>0.52173190853219598</v>
      </c>
      <c r="E212" s="32">
        <v>0.60571421409827597</v>
      </c>
    </row>
    <row r="213" spans="1:5" x14ac:dyDescent="0.2">
      <c r="A213" s="31" t="s">
        <v>614</v>
      </c>
      <c r="B213" s="32" t="s">
        <v>40</v>
      </c>
      <c r="C213" s="32" t="s">
        <v>12</v>
      </c>
      <c r="D213" s="32">
        <v>6.2935381532810197</v>
      </c>
      <c r="E213" s="32">
        <v>2.8666188471833798</v>
      </c>
    </row>
    <row r="214" spans="1:5" x14ac:dyDescent="0.2">
      <c r="A214" s="31" t="s">
        <v>284</v>
      </c>
      <c r="B214" s="32" t="s">
        <v>40</v>
      </c>
      <c r="C214" s="32" t="s">
        <v>12</v>
      </c>
      <c r="D214" s="32">
        <v>0.69276576973974402</v>
      </c>
      <c r="E214" s="32">
        <v>0.75938235940411802</v>
      </c>
    </row>
    <row r="215" spans="1:5" x14ac:dyDescent="0.2">
      <c r="A215" s="31" t="s">
        <v>615</v>
      </c>
      <c r="B215" s="32" t="s">
        <v>40</v>
      </c>
      <c r="C215" s="32" t="s">
        <v>12</v>
      </c>
      <c r="D215" s="32">
        <v>1.7892338365138101</v>
      </c>
      <c r="E215" s="32">
        <v>1.4798688883416</v>
      </c>
    </row>
    <row r="216" spans="1:5" x14ac:dyDescent="0.2">
      <c r="A216" s="31" t="s">
        <v>616</v>
      </c>
      <c r="B216" s="32" t="s">
        <v>40</v>
      </c>
      <c r="C216" s="32" t="s">
        <v>12</v>
      </c>
      <c r="D216" s="32">
        <v>1.6406372420997699</v>
      </c>
      <c r="E216" s="32">
        <v>1.4008861246895401</v>
      </c>
    </row>
    <row r="217" spans="1:5" x14ac:dyDescent="0.2">
      <c r="A217" s="31" t="s">
        <v>617</v>
      </c>
      <c r="B217" s="32" t="s">
        <v>40</v>
      </c>
      <c r="C217" s="32" t="s">
        <v>12</v>
      </c>
      <c r="D217" s="32">
        <v>2.4874829512957</v>
      </c>
      <c r="E217" s="32">
        <v>1.80218616428483</v>
      </c>
    </row>
    <row r="218" spans="1:5" x14ac:dyDescent="0.2">
      <c r="A218" s="31" t="s">
        <v>618</v>
      </c>
      <c r="B218" s="32" t="s">
        <v>40</v>
      </c>
      <c r="C218" s="32" t="s">
        <v>12</v>
      </c>
      <c r="D218" s="32">
        <v>1.50882670829831</v>
      </c>
      <c r="E218" s="32">
        <v>1.3270128231931599</v>
      </c>
    </row>
    <row r="219" spans="1:5" x14ac:dyDescent="0.2">
      <c r="A219" s="31" t="s">
        <v>619</v>
      </c>
      <c r="B219" s="32" t="s">
        <v>40</v>
      </c>
      <c r="C219" s="32" t="s">
        <v>12</v>
      </c>
      <c r="D219" s="32">
        <v>2.36521084337349</v>
      </c>
      <c r="E219" s="32">
        <v>1.7506968980480899</v>
      </c>
    </row>
    <row r="220" spans="1:5" x14ac:dyDescent="0.2">
      <c r="A220" s="31" t="s">
        <v>285</v>
      </c>
      <c r="B220" s="32" t="s">
        <v>40</v>
      </c>
      <c r="C220" s="32" t="s">
        <v>12</v>
      </c>
      <c r="D220" s="32">
        <v>1.6492517721186699</v>
      </c>
      <c r="E220" s="32">
        <v>1.40558495700563</v>
      </c>
    </row>
    <row r="221" spans="1:5" x14ac:dyDescent="0.2">
      <c r="A221" s="31" t="s">
        <v>620</v>
      </c>
      <c r="B221" s="32" t="s">
        <v>40</v>
      </c>
      <c r="C221" s="32" t="s">
        <v>12</v>
      </c>
      <c r="D221" s="32">
        <v>0.62969026696515096</v>
      </c>
      <c r="E221" s="32">
        <v>0.70459779711030202</v>
      </c>
    </row>
    <row r="222" spans="1:5" x14ac:dyDescent="0.2">
      <c r="A222" s="31" t="s">
        <v>621</v>
      </c>
      <c r="B222" s="32" t="s">
        <v>40</v>
      </c>
      <c r="C222" s="32" t="s">
        <v>12</v>
      </c>
      <c r="D222" s="32">
        <v>0.47156261729012899</v>
      </c>
      <c r="E222" s="32">
        <v>0.55734893251406104</v>
      </c>
    </row>
    <row r="223" spans="1:5" x14ac:dyDescent="0.2">
      <c r="A223" s="31" t="s">
        <v>622</v>
      </c>
      <c r="B223" s="32" t="s">
        <v>40</v>
      </c>
      <c r="C223" s="32" t="s">
        <v>12</v>
      </c>
      <c r="D223" s="32">
        <v>0.68009093861643399</v>
      </c>
      <c r="E223" s="32">
        <v>0.74853932415893798</v>
      </c>
    </row>
    <row r="224" spans="1:5" x14ac:dyDescent="0.2">
      <c r="A224" s="31" t="s">
        <v>623</v>
      </c>
      <c r="B224" s="32" t="s">
        <v>40</v>
      </c>
      <c r="C224" s="32" t="s">
        <v>12</v>
      </c>
      <c r="D224" s="32">
        <v>0.75616900052160696</v>
      </c>
      <c r="E224" s="32">
        <v>0.81243168569475899</v>
      </c>
    </row>
    <row r="225" spans="1:5" x14ac:dyDescent="0.2">
      <c r="A225" s="31" t="s">
        <v>624</v>
      </c>
      <c r="B225" s="32" t="s">
        <v>40</v>
      </c>
      <c r="C225" s="32" t="s">
        <v>12</v>
      </c>
      <c r="D225" s="32">
        <v>1.1345835465518801</v>
      </c>
      <c r="E225" s="32">
        <v>1.09395463006612</v>
      </c>
    </row>
    <row r="226" spans="1:5" x14ac:dyDescent="0.2">
      <c r="A226" s="31" t="s">
        <v>286</v>
      </c>
      <c r="B226" s="32" t="s">
        <v>40</v>
      </c>
      <c r="C226" s="32" t="s">
        <v>12</v>
      </c>
      <c r="D226" s="32">
        <v>1.56190949776231</v>
      </c>
      <c r="E226" s="32">
        <v>1.35721951180927</v>
      </c>
    </row>
    <row r="227" spans="1:5" x14ac:dyDescent="0.2">
      <c r="A227" s="31" t="s">
        <v>625</v>
      </c>
      <c r="B227" s="32" t="s">
        <v>40</v>
      </c>
      <c r="C227" s="32" t="s">
        <v>12</v>
      </c>
      <c r="D227" s="32">
        <v>1.13632800723545</v>
      </c>
      <c r="E227" s="32">
        <v>1.09513317234473</v>
      </c>
    </row>
    <row r="228" spans="1:5" x14ac:dyDescent="0.2">
      <c r="A228" s="31" t="s">
        <v>626</v>
      </c>
      <c r="B228" s="32" t="s">
        <v>31</v>
      </c>
      <c r="C228" s="32" t="s">
        <v>11</v>
      </c>
      <c r="D228" s="32">
        <v>0.77533220882873199</v>
      </c>
      <c r="E228" s="32">
        <v>0.82808901401716195</v>
      </c>
    </row>
    <row r="229" spans="1:5" x14ac:dyDescent="0.2">
      <c r="A229" s="31" t="s">
        <v>627</v>
      </c>
      <c r="B229" s="32" t="s">
        <v>31</v>
      </c>
      <c r="C229" s="32" t="s">
        <v>11</v>
      </c>
      <c r="D229" s="32">
        <v>0.55370783875896101</v>
      </c>
      <c r="E229" s="32">
        <v>0.63571524299866899</v>
      </c>
    </row>
    <row r="230" spans="1:5" x14ac:dyDescent="0.2">
      <c r="A230" s="31" t="s">
        <v>287</v>
      </c>
      <c r="B230" s="32" t="s">
        <v>31</v>
      </c>
      <c r="C230" s="32" t="s">
        <v>11</v>
      </c>
      <c r="D230" s="32">
        <v>0.67889048991354495</v>
      </c>
      <c r="E230" s="32">
        <v>0.74750812973224401</v>
      </c>
    </row>
    <row r="231" spans="1:5" x14ac:dyDescent="0.2">
      <c r="A231" s="31" t="s">
        <v>628</v>
      </c>
      <c r="B231" s="32" t="s">
        <v>31</v>
      </c>
      <c r="C231" s="32" t="s">
        <v>11</v>
      </c>
      <c r="D231" s="32">
        <v>1.03294053165251</v>
      </c>
      <c r="E231" s="32">
        <v>1.0235680135373699</v>
      </c>
    </row>
    <row r="232" spans="1:5" x14ac:dyDescent="0.2">
      <c r="A232" s="31" t="s">
        <v>288</v>
      </c>
      <c r="B232" s="32" t="s">
        <v>31</v>
      </c>
      <c r="C232" s="32" t="s">
        <v>11</v>
      </c>
      <c r="D232" s="32">
        <v>0.55696426988208203</v>
      </c>
      <c r="E232" s="32">
        <v>0.63873583699537095</v>
      </c>
    </row>
    <row r="233" spans="1:5" x14ac:dyDescent="0.2">
      <c r="A233" s="31" t="s">
        <v>629</v>
      </c>
      <c r="B233" s="32" t="s">
        <v>31</v>
      </c>
      <c r="C233" s="32" t="s">
        <v>11</v>
      </c>
      <c r="D233" s="32">
        <v>0.76080901053651495</v>
      </c>
      <c r="E233" s="32">
        <v>0.81623843302218702</v>
      </c>
    </row>
    <row r="234" spans="1:5" x14ac:dyDescent="0.2">
      <c r="A234" s="31" t="s">
        <v>630</v>
      </c>
      <c r="B234" s="32" t="s">
        <v>31</v>
      </c>
      <c r="C234" s="32" t="s">
        <v>11</v>
      </c>
      <c r="D234" s="32">
        <v>1.2104823688098101</v>
      </c>
      <c r="E234" s="32">
        <v>1.14436122715238</v>
      </c>
    </row>
    <row r="235" spans="1:5" x14ac:dyDescent="0.2">
      <c r="A235" s="31" t="s">
        <v>289</v>
      </c>
      <c r="B235" s="32" t="s">
        <v>31</v>
      </c>
      <c r="C235" s="32" t="s">
        <v>11</v>
      </c>
      <c r="D235" s="32">
        <v>0.38813716404077903</v>
      </c>
      <c r="E235" s="32">
        <v>0.473150129951036</v>
      </c>
    </row>
    <row r="236" spans="1:5" x14ac:dyDescent="0.2">
      <c r="A236" s="31" t="s">
        <v>290</v>
      </c>
      <c r="B236" s="32" t="s">
        <v>31</v>
      </c>
      <c r="C236" s="32" t="s">
        <v>12</v>
      </c>
      <c r="D236" s="32">
        <v>0.66965142308922299</v>
      </c>
      <c r="E236" s="32">
        <v>0.73954693942288696</v>
      </c>
    </row>
    <row r="237" spans="1:5" x14ac:dyDescent="0.2">
      <c r="A237" s="31" t="s">
        <v>631</v>
      </c>
      <c r="B237" s="32" t="s">
        <v>31</v>
      </c>
      <c r="C237" s="32" t="s">
        <v>12</v>
      </c>
      <c r="D237" s="32">
        <v>0.45973702827312002</v>
      </c>
      <c r="E237" s="32">
        <v>0.54570849090145701</v>
      </c>
    </row>
    <row r="238" spans="1:5" x14ac:dyDescent="0.2">
      <c r="A238" s="31" t="s">
        <v>291</v>
      </c>
      <c r="B238" s="32" t="s">
        <v>31</v>
      </c>
      <c r="C238" s="32" t="s">
        <v>12</v>
      </c>
      <c r="D238" s="32">
        <v>2.36521084337349</v>
      </c>
      <c r="E238" s="32">
        <v>1.7506968980480899</v>
      </c>
    </row>
    <row r="239" spans="1:5" x14ac:dyDescent="0.2">
      <c r="A239" s="31" t="s">
        <v>632</v>
      </c>
      <c r="B239" s="32" t="s">
        <v>69</v>
      </c>
      <c r="C239" s="32" t="s">
        <v>11</v>
      </c>
      <c r="D239" s="32">
        <v>2.6730651033048098</v>
      </c>
      <c r="E239" s="32">
        <v>1.87698446736895</v>
      </c>
    </row>
    <row r="240" spans="1:5" x14ac:dyDescent="0.2">
      <c r="A240" s="31" t="s">
        <v>292</v>
      </c>
      <c r="B240" s="32" t="s">
        <v>69</v>
      </c>
      <c r="C240" s="32" t="s">
        <v>11</v>
      </c>
      <c r="D240" s="32">
        <v>3.51522499417114</v>
      </c>
      <c r="E240" s="32">
        <v>2.1747978791540699</v>
      </c>
    </row>
    <row r="241" spans="1:5" x14ac:dyDescent="0.2">
      <c r="A241" s="31" t="s">
        <v>633</v>
      </c>
      <c r="B241" s="32" t="s">
        <v>69</v>
      </c>
      <c r="C241" s="32" t="s">
        <v>11</v>
      </c>
      <c r="D241" s="32">
        <v>3.9654918463966302</v>
      </c>
      <c r="E241" s="32">
        <v>2.3119366279677398</v>
      </c>
    </row>
    <row r="242" spans="1:5" x14ac:dyDescent="0.2">
      <c r="A242" s="31" t="s">
        <v>634</v>
      </c>
      <c r="B242" s="32" t="s">
        <v>69</v>
      </c>
      <c r="C242" s="32" t="s">
        <v>11</v>
      </c>
      <c r="D242" s="32">
        <v>1.4229839927514301</v>
      </c>
      <c r="E242" s="32">
        <v>1.2767848737721701</v>
      </c>
    </row>
    <row r="243" spans="1:5" x14ac:dyDescent="0.2">
      <c r="A243" s="31" t="s">
        <v>635</v>
      </c>
      <c r="B243" s="32" t="s">
        <v>69</v>
      </c>
      <c r="C243" s="32" t="s">
        <v>11</v>
      </c>
      <c r="D243" s="32">
        <v>5.2470244309876799</v>
      </c>
      <c r="E243" s="32">
        <v>2.6431691720349901</v>
      </c>
    </row>
    <row r="244" spans="1:5" x14ac:dyDescent="0.2">
      <c r="A244" s="31" t="s">
        <v>636</v>
      </c>
      <c r="B244" s="32" t="s">
        <v>69</v>
      </c>
      <c r="C244" s="32" t="s">
        <v>11</v>
      </c>
      <c r="D244" s="32">
        <v>3.908787131565</v>
      </c>
      <c r="E244" s="32">
        <v>2.2953666059188298</v>
      </c>
    </row>
    <row r="245" spans="1:5" x14ac:dyDescent="0.2">
      <c r="A245" s="31" t="s">
        <v>293</v>
      </c>
      <c r="B245" s="32" t="s">
        <v>69</v>
      </c>
      <c r="C245" s="32" t="s">
        <v>11</v>
      </c>
      <c r="D245" s="32">
        <v>4.1027538913682404</v>
      </c>
      <c r="E245" s="32">
        <v>2.3512760614236501</v>
      </c>
    </row>
    <row r="246" spans="1:5" x14ac:dyDescent="0.2">
      <c r="A246" s="31" t="s">
        <v>637</v>
      </c>
      <c r="B246" s="32" t="s">
        <v>69</v>
      </c>
      <c r="C246" s="32" t="s">
        <v>11</v>
      </c>
      <c r="D246" s="32">
        <v>2.802275008364</v>
      </c>
      <c r="E246" s="32">
        <v>1.9268628820271201</v>
      </c>
    </row>
    <row r="247" spans="1:5" x14ac:dyDescent="0.2">
      <c r="A247" s="31" t="s">
        <v>638</v>
      </c>
      <c r="B247" s="32" t="s">
        <v>69</v>
      </c>
      <c r="C247" s="32" t="s">
        <v>11</v>
      </c>
      <c r="D247" s="32">
        <v>1.05020897185846</v>
      </c>
      <c r="E247" s="32">
        <v>1.03577096694961</v>
      </c>
    </row>
    <row r="248" spans="1:5" x14ac:dyDescent="0.2">
      <c r="A248" s="31" t="s">
        <v>639</v>
      </c>
      <c r="B248" s="32" t="s">
        <v>69</v>
      </c>
      <c r="C248" s="32" t="s">
        <v>11</v>
      </c>
      <c r="D248" s="32">
        <v>6.2583573168031901</v>
      </c>
      <c r="E248" s="32">
        <v>2.8596430800318</v>
      </c>
    </row>
    <row r="249" spans="1:5" x14ac:dyDescent="0.2">
      <c r="A249" s="31" t="s">
        <v>640</v>
      </c>
      <c r="B249" s="32" t="s">
        <v>69</v>
      </c>
      <c r="C249" s="32" t="s">
        <v>11</v>
      </c>
      <c r="D249" s="32">
        <v>1.61113644135415</v>
      </c>
      <c r="E249" s="32">
        <v>1.3846778456714499</v>
      </c>
    </row>
    <row r="250" spans="1:5" x14ac:dyDescent="0.2">
      <c r="A250" s="31" t="s">
        <v>641</v>
      </c>
      <c r="B250" s="32" t="s">
        <v>69</v>
      </c>
      <c r="C250" s="32" t="s">
        <v>11</v>
      </c>
      <c r="D250" s="32">
        <v>1.88913392141139</v>
      </c>
      <c r="E250" s="32">
        <v>1.53063707938819</v>
      </c>
    </row>
    <row r="251" spans="1:5" x14ac:dyDescent="0.2">
      <c r="A251" s="31" t="s">
        <v>294</v>
      </c>
      <c r="B251" s="32" t="s">
        <v>69</v>
      </c>
      <c r="C251" s="32" t="s">
        <v>11</v>
      </c>
      <c r="D251" s="32">
        <v>1.3407797381901001</v>
      </c>
      <c r="E251" s="32">
        <v>1.22698918666218</v>
      </c>
    </row>
    <row r="252" spans="1:5" x14ac:dyDescent="0.2">
      <c r="A252" s="31" t="s">
        <v>642</v>
      </c>
      <c r="B252" s="32" t="s">
        <v>69</v>
      </c>
      <c r="C252" s="32" t="s">
        <v>11</v>
      </c>
      <c r="D252" s="32">
        <v>13.647393048128301</v>
      </c>
      <c r="E252" s="32">
        <v>3.8725720106466301</v>
      </c>
    </row>
    <row r="253" spans="1:5" x14ac:dyDescent="0.2">
      <c r="A253" s="31" t="s">
        <v>643</v>
      </c>
      <c r="B253" s="32" t="s">
        <v>69</v>
      </c>
      <c r="C253" s="32" t="s">
        <v>11</v>
      </c>
      <c r="D253" s="32">
        <v>6.2543293308393197</v>
      </c>
      <c r="E253" s="32">
        <v>2.8588422420250001</v>
      </c>
    </row>
    <row r="254" spans="1:5" x14ac:dyDescent="0.2">
      <c r="A254" s="31" t="s">
        <v>644</v>
      </c>
      <c r="B254" s="32" t="s">
        <v>69</v>
      </c>
      <c r="C254" s="32" t="s">
        <v>11</v>
      </c>
      <c r="D254" s="32">
        <v>2.4722550177095601</v>
      </c>
      <c r="E254" s="32">
        <v>1.79587290955487</v>
      </c>
    </row>
    <row r="255" spans="1:5" x14ac:dyDescent="0.2">
      <c r="A255" s="31" t="s">
        <v>645</v>
      </c>
      <c r="B255" s="32" t="s">
        <v>69</v>
      </c>
      <c r="C255" s="32" t="s">
        <v>11</v>
      </c>
      <c r="D255" s="32">
        <v>2.4597781161627199</v>
      </c>
      <c r="E255" s="32">
        <v>1.7906795173486401</v>
      </c>
    </row>
    <row r="256" spans="1:5" x14ac:dyDescent="0.2">
      <c r="A256" s="31" t="s">
        <v>295</v>
      </c>
      <c r="B256" s="32" t="s">
        <v>69</v>
      </c>
      <c r="C256" s="32" t="s">
        <v>11</v>
      </c>
      <c r="D256" s="32">
        <v>1.9907045526566001</v>
      </c>
      <c r="E256" s="32">
        <v>1.58048539575639</v>
      </c>
    </row>
    <row r="257" spans="1:5" x14ac:dyDescent="0.2">
      <c r="A257" s="31" t="s">
        <v>646</v>
      </c>
      <c r="B257" s="32" t="s">
        <v>69</v>
      </c>
      <c r="C257" s="32" t="s">
        <v>11</v>
      </c>
      <c r="D257" s="32">
        <v>4.6903932304629201</v>
      </c>
      <c r="E257" s="32">
        <v>2.5085283523625201</v>
      </c>
    </row>
    <row r="258" spans="1:5" x14ac:dyDescent="0.2">
      <c r="A258" s="31" t="s">
        <v>647</v>
      </c>
      <c r="B258" s="32" t="s">
        <v>69</v>
      </c>
      <c r="C258" s="32" t="s">
        <v>11</v>
      </c>
      <c r="D258" s="32">
        <v>3.7500746194408499</v>
      </c>
      <c r="E258" s="32">
        <v>2.2479501770755199</v>
      </c>
    </row>
    <row r="259" spans="1:5" x14ac:dyDescent="0.2">
      <c r="A259" s="31" t="s">
        <v>648</v>
      </c>
      <c r="B259" s="32" t="s">
        <v>69</v>
      </c>
      <c r="C259" s="32" t="s">
        <v>11</v>
      </c>
      <c r="D259" s="32">
        <v>1.9147768836869099</v>
      </c>
      <c r="E259" s="32">
        <v>1.5433854542258101</v>
      </c>
    </row>
    <row r="260" spans="1:5" x14ac:dyDescent="0.2">
      <c r="A260" s="31" t="s">
        <v>649</v>
      </c>
      <c r="B260" s="32" t="s">
        <v>69</v>
      </c>
      <c r="C260" s="32" t="s">
        <v>11</v>
      </c>
      <c r="D260" s="32">
        <v>5.71783980582524</v>
      </c>
      <c r="E260" s="32">
        <v>2.7479973933549302</v>
      </c>
    </row>
    <row r="261" spans="1:5" x14ac:dyDescent="0.2">
      <c r="A261" s="31" t="s">
        <v>650</v>
      </c>
      <c r="B261" s="32" t="s">
        <v>69</v>
      </c>
      <c r="C261" s="32" t="s">
        <v>11</v>
      </c>
      <c r="D261" s="32">
        <v>6.3845068036813304</v>
      </c>
      <c r="E261" s="32">
        <v>2.8845015695149798</v>
      </c>
    </row>
    <row r="262" spans="1:5" x14ac:dyDescent="0.2">
      <c r="A262" s="31" t="s">
        <v>296</v>
      </c>
      <c r="B262" s="32" t="s">
        <v>69</v>
      </c>
      <c r="C262" s="32" t="s">
        <v>11</v>
      </c>
      <c r="D262" s="32">
        <v>9.9545742657933705</v>
      </c>
      <c r="E262" s="32">
        <v>3.45346151198012</v>
      </c>
    </row>
    <row r="263" spans="1:5" x14ac:dyDescent="0.2">
      <c r="A263" s="31" t="s">
        <v>651</v>
      </c>
      <c r="B263" s="32" t="s">
        <v>69</v>
      </c>
      <c r="C263" s="32" t="s">
        <v>11</v>
      </c>
      <c r="D263" s="32">
        <v>1.4736677483676699</v>
      </c>
      <c r="E263" s="32">
        <v>1.3066517371889499</v>
      </c>
    </row>
    <row r="264" spans="1:5" x14ac:dyDescent="0.2">
      <c r="A264" s="31" t="s">
        <v>652</v>
      </c>
      <c r="B264" s="32" t="s">
        <v>69</v>
      </c>
      <c r="C264" s="32" t="s">
        <v>11</v>
      </c>
      <c r="D264" s="32">
        <v>0.75638144164392396</v>
      </c>
      <c r="E264" s="32">
        <v>0.81260619578881599</v>
      </c>
    </row>
    <row r="265" spans="1:5" x14ac:dyDescent="0.2">
      <c r="A265" s="31" t="s">
        <v>653</v>
      </c>
      <c r="B265" s="32" t="s">
        <v>69</v>
      </c>
      <c r="C265" s="32" t="s">
        <v>11</v>
      </c>
      <c r="D265" s="32">
        <v>6.1558059774620304</v>
      </c>
      <c r="E265" s="32">
        <v>2.8391142706838202</v>
      </c>
    </row>
    <row r="266" spans="1:5" x14ac:dyDescent="0.2">
      <c r="A266" s="31" t="s">
        <v>654</v>
      </c>
      <c r="B266" s="32" t="s">
        <v>69</v>
      </c>
      <c r="C266" s="32" t="s">
        <v>11</v>
      </c>
      <c r="D266" s="32">
        <v>1.9341794670042101</v>
      </c>
      <c r="E266" s="32">
        <v>1.5529571151280701</v>
      </c>
    </row>
    <row r="267" spans="1:5" x14ac:dyDescent="0.2">
      <c r="A267" s="31" t="s">
        <v>297</v>
      </c>
      <c r="B267" s="32" t="s">
        <v>69</v>
      </c>
      <c r="C267" s="32" t="s">
        <v>11</v>
      </c>
      <c r="D267" s="32">
        <v>0.54051108498006695</v>
      </c>
      <c r="E267" s="32">
        <v>0.62340906354456904</v>
      </c>
    </row>
    <row r="268" spans="1:5" x14ac:dyDescent="0.2">
      <c r="A268" s="31" t="s">
        <v>655</v>
      </c>
      <c r="B268" s="32" t="s">
        <v>69</v>
      </c>
      <c r="C268" s="32" t="s">
        <v>11</v>
      </c>
      <c r="D268" s="32">
        <v>7.2091807459356101</v>
      </c>
      <c r="E268" s="32">
        <v>3.0372382521186898</v>
      </c>
    </row>
    <row r="269" spans="1:5" x14ac:dyDescent="0.2">
      <c r="A269" s="31" t="s">
        <v>656</v>
      </c>
      <c r="B269" s="32" t="s">
        <v>69</v>
      </c>
      <c r="C269" s="32" t="s">
        <v>11</v>
      </c>
      <c r="D269" s="32">
        <v>1.69174147217235</v>
      </c>
      <c r="E269" s="32">
        <v>1.4285398532151099</v>
      </c>
    </row>
    <row r="270" spans="1:5" x14ac:dyDescent="0.2">
      <c r="A270" s="31" t="s">
        <v>657</v>
      </c>
      <c r="B270" s="32" t="s">
        <v>69</v>
      </c>
      <c r="C270" s="32" t="s">
        <v>11</v>
      </c>
      <c r="D270" s="32">
        <v>8.1322337824231692</v>
      </c>
      <c r="E270" s="32">
        <v>3.19096779259212</v>
      </c>
    </row>
    <row r="271" spans="1:5" x14ac:dyDescent="0.2">
      <c r="A271" s="31" t="s">
        <v>658</v>
      </c>
      <c r="B271" s="32" t="s">
        <v>69</v>
      </c>
      <c r="C271" s="32" t="s">
        <v>11</v>
      </c>
      <c r="D271" s="32">
        <v>3.8766610441436602</v>
      </c>
      <c r="E271" s="32">
        <v>2.2858937002952202</v>
      </c>
    </row>
    <row r="272" spans="1:5" x14ac:dyDescent="0.2">
      <c r="A272" s="31" t="s">
        <v>659</v>
      </c>
      <c r="B272" s="32" t="s">
        <v>69</v>
      </c>
      <c r="C272" s="32" t="s">
        <v>11</v>
      </c>
      <c r="D272" s="32">
        <v>0.71410708195975903</v>
      </c>
      <c r="E272" s="32">
        <v>0.777457238847581</v>
      </c>
    </row>
    <row r="273" spans="1:5" x14ac:dyDescent="0.2">
      <c r="A273" s="31" t="s">
        <v>298</v>
      </c>
      <c r="B273" s="32" t="s">
        <v>69</v>
      </c>
      <c r="C273" s="32" t="s">
        <v>11</v>
      </c>
      <c r="D273" s="32">
        <v>1.78373006483366</v>
      </c>
      <c r="E273" s="32">
        <v>1.47701932145721</v>
      </c>
    </row>
    <row r="274" spans="1:5" x14ac:dyDescent="0.2">
      <c r="A274" s="31" t="s">
        <v>660</v>
      </c>
      <c r="B274" s="32" t="s">
        <v>69</v>
      </c>
      <c r="C274" s="32" t="s">
        <v>11</v>
      </c>
      <c r="D274" s="32">
        <v>15.078047838441799</v>
      </c>
      <c r="E274" s="32">
        <v>4.0070203431472997</v>
      </c>
    </row>
    <row r="275" spans="1:5" x14ac:dyDescent="0.2">
      <c r="A275" s="31" t="s">
        <v>661</v>
      </c>
      <c r="B275" s="32" t="s">
        <v>69</v>
      </c>
      <c r="C275" s="32" t="s">
        <v>11</v>
      </c>
      <c r="D275" s="32">
        <v>1.5682782724473701</v>
      </c>
      <c r="E275" s="32">
        <v>1.36080152665409</v>
      </c>
    </row>
    <row r="276" spans="1:5" x14ac:dyDescent="0.2">
      <c r="A276" s="31" t="s">
        <v>299</v>
      </c>
      <c r="B276" s="32" t="s">
        <v>69</v>
      </c>
      <c r="C276" s="32" t="s">
        <v>11</v>
      </c>
      <c r="D276" s="32">
        <v>9.3229897463572602</v>
      </c>
      <c r="E276" s="32">
        <v>3.3677889597933501</v>
      </c>
    </row>
    <row r="277" spans="1:5" x14ac:dyDescent="0.2">
      <c r="A277" s="31" t="s">
        <v>662</v>
      </c>
      <c r="B277" s="32" t="s">
        <v>69</v>
      </c>
      <c r="C277" s="32" t="s">
        <v>11</v>
      </c>
      <c r="D277" s="32">
        <v>6.3227465891299497</v>
      </c>
      <c r="E277" s="32">
        <v>2.8723848708188702</v>
      </c>
    </row>
    <row r="278" spans="1:5" x14ac:dyDescent="0.2">
      <c r="A278" s="31" t="s">
        <v>663</v>
      </c>
      <c r="B278" s="32" t="s">
        <v>69</v>
      </c>
      <c r="C278" s="32" t="s">
        <v>11</v>
      </c>
      <c r="D278" s="32">
        <v>31.0488198507162</v>
      </c>
      <c r="E278" s="32">
        <v>5.0021993276481798</v>
      </c>
    </row>
    <row r="279" spans="1:5" x14ac:dyDescent="0.2">
      <c r="A279" s="31" t="s">
        <v>664</v>
      </c>
      <c r="B279" s="32" t="s">
        <v>69</v>
      </c>
      <c r="C279" s="32" t="s">
        <v>11</v>
      </c>
      <c r="D279" s="32">
        <v>5.7077957477739396</v>
      </c>
      <c r="E279" s="32">
        <v>2.7458387595403102</v>
      </c>
    </row>
    <row r="280" spans="1:5" x14ac:dyDescent="0.2">
      <c r="A280" s="31" t="s">
        <v>665</v>
      </c>
      <c r="B280" s="32" t="s">
        <v>69</v>
      </c>
      <c r="C280" s="32" t="s">
        <v>11</v>
      </c>
      <c r="D280" s="32">
        <v>6.2484853965096301</v>
      </c>
      <c r="E280" s="32">
        <v>2.85767956902786</v>
      </c>
    </row>
    <row r="281" spans="1:5" x14ac:dyDescent="0.2">
      <c r="A281" s="31" t="s">
        <v>300</v>
      </c>
      <c r="B281" s="32" t="s">
        <v>69</v>
      </c>
      <c r="C281" s="32" t="s">
        <v>11</v>
      </c>
      <c r="D281" s="32">
        <v>3.1001809508142801</v>
      </c>
      <c r="E281" s="32">
        <v>2.0356875807262802</v>
      </c>
    </row>
    <row r="282" spans="1:5" x14ac:dyDescent="0.2">
      <c r="A282" s="31" t="s">
        <v>666</v>
      </c>
      <c r="B282" s="32" t="s">
        <v>69</v>
      </c>
      <c r="C282" s="32" t="s">
        <v>11</v>
      </c>
      <c r="D282" s="32">
        <v>3.87618264088852</v>
      </c>
      <c r="E282" s="32">
        <v>2.2857521641388798</v>
      </c>
    </row>
    <row r="283" spans="1:5" x14ac:dyDescent="0.2">
      <c r="A283" s="31" t="s">
        <v>667</v>
      </c>
      <c r="B283" s="32" t="s">
        <v>69</v>
      </c>
      <c r="C283" s="32" t="s">
        <v>11</v>
      </c>
      <c r="D283" s="32">
        <v>5.59754467600614</v>
      </c>
      <c r="E283" s="32">
        <v>2.72192921495424</v>
      </c>
    </row>
    <row r="284" spans="1:5" x14ac:dyDescent="0.2">
      <c r="A284" s="31" t="s">
        <v>668</v>
      </c>
      <c r="B284" s="32" t="s">
        <v>69</v>
      </c>
      <c r="C284" s="32" t="s">
        <v>11</v>
      </c>
      <c r="D284" s="32">
        <v>2.45956410144864</v>
      </c>
      <c r="E284" s="32">
        <v>1.79059027245887</v>
      </c>
    </row>
    <row r="285" spans="1:5" x14ac:dyDescent="0.2">
      <c r="A285" s="31" t="s">
        <v>669</v>
      </c>
      <c r="B285" s="32" t="s">
        <v>69</v>
      </c>
      <c r="C285" s="32" t="s">
        <v>11</v>
      </c>
      <c r="D285" s="32">
        <v>0.77946893870460798</v>
      </c>
      <c r="E285" s="32">
        <v>0.83144675028634496</v>
      </c>
    </row>
    <row r="286" spans="1:5" x14ac:dyDescent="0.2">
      <c r="A286" s="31" t="s">
        <v>670</v>
      </c>
      <c r="B286" s="32" t="s">
        <v>69</v>
      </c>
      <c r="C286" s="32" t="s">
        <v>11</v>
      </c>
      <c r="D286" s="32">
        <v>8.0443922740369196</v>
      </c>
      <c r="E286" s="32">
        <v>3.1770235661202602</v>
      </c>
    </row>
    <row r="287" spans="1:5" x14ac:dyDescent="0.2">
      <c r="A287" s="31" t="s">
        <v>301</v>
      </c>
      <c r="B287" s="32" t="s">
        <v>69</v>
      </c>
      <c r="C287" s="32" t="s">
        <v>11</v>
      </c>
      <c r="D287" s="32">
        <v>1.02284938941655</v>
      </c>
      <c r="E287" s="32">
        <v>1.0163889085118201</v>
      </c>
    </row>
    <row r="288" spans="1:5" x14ac:dyDescent="0.2">
      <c r="A288" s="31" t="s">
        <v>671</v>
      </c>
      <c r="B288" s="32" t="s">
        <v>69</v>
      </c>
      <c r="C288" s="32" t="s">
        <v>11</v>
      </c>
      <c r="D288" s="32">
        <v>5.7035019455252902</v>
      </c>
      <c r="E288" s="32">
        <v>2.7449149641606199</v>
      </c>
    </row>
    <row r="289" spans="1:5" x14ac:dyDescent="0.2">
      <c r="A289" s="31" t="s">
        <v>672</v>
      </c>
      <c r="B289" s="32" t="s">
        <v>69</v>
      </c>
      <c r="C289" s="32" t="s">
        <v>11</v>
      </c>
      <c r="D289" s="32">
        <v>2.75486040052624</v>
      </c>
      <c r="E289" s="32">
        <v>1.9087592717309401</v>
      </c>
    </row>
    <row r="290" spans="1:5" x14ac:dyDescent="0.2">
      <c r="A290" s="31" t="s">
        <v>673</v>
      </c>
      <c r="B290" s="32" t="s">
        <v>69</v>
      </c>
      <c r="C290" s="32" t="s">
        <v>11</v>
      </c>
      <c r="D290" s="32">
        <v>1.0245732304012201</v>
      </c>
      <c r="E290" s="32">
        <v>1.017617827369</v>
      </c>
    </row>
    <row r="291" spans="1:5" x14ac:dyDescent="0.2">
      <c r="A291" s="31" t="s">
        <v>674</v>
      </c>
      <c r="B291" s="32" t="s">
        <v>69</v>
      </c>
      <c r="C291" s="32" t="s">
        <v>11</v>
      </c>
      <c r="D291" s="32">
        <v>3.2713070647457001</v>
      </c>
      <c r="E291" s="32">
        <v>2.0946776172171901</v>
      </c>
    </row>
    <row r="292" spans="1:5" x14ac:dyDescent="0.2">
      <c r="A292" s="31" t="s">
        <v>302</v>
      </c>
      <c r="B292" s="32" t="s">
        <v>69</v>
      </c>
      <c r="C292" s="32" t="s">
        <v>11</v>
      </c>
      <c r="D292" s="32">
        <v>6.0613384180661196</v>
      </c>
      <c r="E292" s="32">
        <v>2.8199416602810499</v>
      </c>
    </row>
    <row r="293" spans="1:5" x14ac:dyDescent="0.2">
      <c r="A293" s="31" t="s">
        <v>675</v>
      </c>
      <c r="B293" s="32" t="s">
        <v>69</v>
      </c>
      <c r="C293" s="32" t="s">
        <v>11</v>
      </c>
      <c r="D293" s="32">
        <v>3.3843943611385501</v>
      </c>
      <c r="E293" s="32">
        <v>2.1323775695737401</v>
      </c>
    </row>
    <row r="294" spans="1:5" x14ac:dyDescent="0.2">
      <c r="A294" s="31" t="s">
        <v>676</v>
      </c>
      <c r="B294" s="32" t="s">
        <v>69</v>
      </c>
      <c r="C294" s="32" t="s">
        <v>11</v>
      </c>
      <c r="D294" s="32">
        <v>5.9740856678686098</v>
      </c>
      <c r="E294" s="32">
        <v>2.8020040859170399</v>
      </c>
    </row>
    <row r="295" spans="1:5" x14ac:dyDescent="0.2">
      <c r="A295" s="31" t="s">
        <v>677</v>
      </c>
      <c r="B295" s="32" t="s">
        <v>69</v>
      </c>
      <c r="C295" s="32" t="s">
        <v>11</v>
      </c>
      <c r="D295" s="32">
        <v>5.0069075451647196</v>
      </c>
      <c r="E295" s="32">
        <v>2.5866224589103499</v>
      </c>
    </row>
    <row r="296" spans="1:5" x14ac:dyDescent="0.2">
      <c r="A296" s="31" t="s">
        <v>678</v>
      </c>
      <c r="B296" s="32" t="s">
        <v>69</v>
      </c>
      <c r="C296" s="32" t="s">
        <v>11</v>
      </c>
      <c r="D296" s="32">
        <v>6.25982976956612</v>
      </c>
      <c r="E296" s="32">
        <v>2.85993571991771</v>
      </c>
    </row>
    <row r="297" spans="1:5" x14ac:dyDescent="0.2">
      <c r="A297" s="31" t="s">
        <v>303</v>
      </c>
      <c r="B297" s="32" t="s">
        <v>69</v>
      </c>
      <c r="C297" s="32" t="s">
        <v>11</v>
      </c>
      <c r="D297" s="32">
        <v>3.4559524682755098</v>
      </c>
      <c r="E297" s="32">
        <v>2.1557338435062801</v>
      </c>
    </row>
    <row r="298" spans="1:5" x14ac:dyDescent="0.2">
      <c r="A298" s="31" t="s">
        <v>679</v>
      </c>
      <c r="B298" s="32" t="s">
        <v>69</v>
      </c>
      <c r="C298" s="32" t="s">
        <v>11</v>
      </c>
      <c r="D298" s="32">
        <v>2.5527591905290801</v>
      </c>
      <c r="E298" s="32">
        <v>1.82893990471099</v>
      </c>
    </row>
    <row r="299" spans="1:5" x14ac:dyDescent="0.2">
      <c r="A299" s="31" t="s">
        <v>680</v>
      </c>
      <c r="B299" s="32" t="s">
        <v>69</v>
      </c>
      <c r="C299" s="32" t="s">
        <v>11</v>
      </c>
      <c r="D299" s="32">
        <v>1.5907153407892001</v>
      </c>
      <c r="E299" s="32">
        <v>1.3733505056790201</v>
      </c>
    </row>
    <row r="300" spans="1:5" x14ac:dyDescent="0.2">
      <c r="A300" s="31" t="s">
        <v>681</v>
      </c>
      <c r="B300" s="32" t="s">
        <v>69</v>
      </c>
      <c r="C300" s="32" t="s">
        <v>11</v>
      </c>
      <c r="D300" s="32">
        <v>2.3804471390678299</v>
      </c>
      <c r="E300" s="32">
        <v>1.7572140875283</v>
      </c>
    </row>
    <row r="301" spans="1:5" x14ac:dyDescent="0.2">
      <c r="A301" s="31" t="s">
        <v>682</v>
      </c>
      <c r="B301" s="32" t="s">
        <v>69</v>
      </c>
      <c r="C301" s="32" t="s">
        <v>11</v>
      </c>
      <c r="D301" s="32">
        <v>1.33366357653386</v>
      </c>
      <c r="E301" s="32">
        <v>1.2225965955571201</v>
      </c>
    </row>
    <row r="302" spans="1:5" x14ac:dyDescent="0.2">
      <c r="A302" s="31" t="s">
        <v>683</v>
      </c>
      <c r="B302" s="32" t="s">
        <v>69</v>
      </c>
      <c r="C302" s="32" t="s">
        <v>11</v>
      </c>
      <c r="D302" s="32">
        <v>1.4348471582473601</v>
      </c>
      <c r="E302" s="32">
        <v>1.2838312133921199</v>
      </c>
    </row>
    <row r="303" spans="1:5" x14ac:dyDescent="0.2">
      <c r="A303" s="31" t="s">
        <v>304</v>
      </c>
      <c r="B303" s="32" t="s">
        <v>69</v>
      </c>
      <c r="C303" s="32" t="s">
        <v>11</v>
      </c>
      <c r="D303" s="32">
        <v>5.0688542227003799</v>
      </c>
      <c r="E303" s="32">
        <v>2.6014241666853799</v>
      </c>
    </row>
    <row r="304" spans="1:5" x14ac:dyDescent="0.2">
      <c r="A304" s="31" t="s">
        <v>684</v>
      </c>
      <c r="B304" s="32" t="s">
        <v>69</v>
      </c>
      <c r="C304" s="32" t="s">
        <v>11</v>
      </c>
      <c r="D304" s="32">
        <v>6.3019561946162801</v>
      </c>
      <c r="E304" s="32">
        <v>2.86828301388381</v>
      </c>
    </row>
    <row r="305" spans="1:5" x14ac:dyDescent="0.2">
      <c r="A305" s="31" t="s">
        <v>685</v>
      </c>
      <c r="B305" s="32" t="s">
        <v>69</v>
      </c>
      <c r="C305" s="32" t="s">
        <v>11</v>
      </c>
      <c r="D305" s="32">
        <v>6.7269389628269796</v>
      </c>
      <c r="E305" s="32">
        <v>2.9498970017614399</v>
      </c>
    </row>
    <row r="306" spans="1:5" x14ac:dyDescent="0.2">
      <c r="A306" s="31" t="s">
        <v>686</v>
      </c>
      <c r="B306" s="32" t="s">
        <v>69</v>
      </c>
      <c r="C306" s="32" t="s">
        <v>11</v>
      </c>
      <c r="D306" s="32">
        <v>8.1079860177467094</v>
      </c>
      <c r="E306" s="32">
        <v>3.1871320767025799</v>
      </c>
    </row>
    <row r="307" spans="1:5" x14ac:dyDescent="0.2">
      <c r="A307" s="31" t="s">
        <v>687</v>
      </c>
      <c r="B307" s="32" t="s">
        <v>69</v>
      </c>
      <c r="C307" s="32" t="s">
        <v>11</v>
      </c>
      <c r="D307" s="32">
        <v>3.91141920219169</v>
      </c>
      <c r="E307" s="32">
        <v>2.2961399655005499</v>
      </c>
    </row>
    <row r="308" spans="1:5" x14ac:dyDescent="0.2">
      <c r="A308" s="31" t="s">
        <v>688</v>
      </c>
      <c r="B308" s="32" t="s">
        <v>69</v>
      </c>
      <c r="C308" s="32" t="s">
        <v>11</v>
      </c>
      <c r="D308" s="32">
        <v>3.2012909801256999</v>
      </c>
      <c r="E308" s="32">
        <v>2.07083270990121</v>
      </c>
    </row>
    <row r="309" spans="1:5" x14ac:dyDescent="0.2">
      <c r="A309" s="31" t="s">
        <v>305</v>
      </c>
      <c r="B309" s="32" t="s">
        <v>69</v>
      </c>
      <c r="C309" s="32" t="s">
        <v>11</v>
      </c>
      <c r="D309" s="32">
        <v>0.54941402833653996</v>
      </c>
      <c r="E309" s="32">
        <v>0.63172270695156296</v>
      </c>
    </row>
    <row r="310" spans="1:5" x14ac:dyDescent="0.2">
      <c r="A310" s="31" t="s">
        <v>689</v>
      </c>
      <c r="B310" s="32" t="s">
        <v>69</v>
      </c>
      <c r="C310" s="32" t="s">
        <v>11</v>
      </c>
      <c r="D310" s="32">
        <v>0.90116195667766497</v>
      </c>
      <c r="E310" s="32">
        <v>0.92688143790078903</v>
      </c>
    </row>
    <row r="311" spans="1:5" x14ac:dyDescent="0.2">
      <c r="A311" s="31" t="s">
        <v>690</v>
      </c>
      <c r="B311" s="32" t="s">
        <v>69</v>
      </c>
      <c r="C311" s="32" t="s">
        <v>11</v>
      </c>
      <c r="D311" s="32">
        <v>17.262553085186099</v>
      </c>
      <c r="E311" s="32">
        <v>4.1908165615163204</v>
      </c>
    </row>
    <row r="312" spans="1:5" x14ac:dyDescent="0.2">
      <c r="A312" s="31" t="s">
        <v>691</v>
      </c>
      <c r="B312" s="32" t="s">
        <v>69</v>
      </c>
      <c r="C312" s="32" t="s">
        <v>11</v>
      </c>
      <c r="D312" s="32">
        <v>2.0187997107736799</v>
      </c>
      <c r="E312" s="32">
        <v>1.59397504109828</v>
      </c>
    </row>
    <row r="313" spans="1:5" x14ac:dyDescent="0.2">
      <c r="A313" s="31" t="s">
        <v>692</v>
      </c>
      <c r="B313" s="32" t="s">
        <v>69</v>
      </c>
      <c r="C313" s="32" t="s">
        <v>11</v>
      </c>
      <c r="D313" s="32">
        <v>21.817550358879402</v>
      </c>
      <c r="E313" s="32">
        <v>4.51207201031783</v>
      </c>
    </row>
    <row r="314" spans="1:5" x14ac:dyDescent="0.2">
      <c r="A314" s="31" t="s">
        <v>306</v>
      </c>
      <c r="B314" s="32" t="s">
        <v>69</v>
      </c>
      <c r="C314" s="32" t="s">
        <v>11</v>
      </c>
      <c r="D314" s="32">
        <v>7.2488100389441801</v>
      </c>
      <c r="E314" s="32">
        <v>3.0441860133298402</v>
      </c>
    </row>
    <row r="315" spans="1:5" x14ac:dyDescent="0.2">
      <c r="A315" s="31" t="s">
        <v>693</v>
      </c>
      <c r="B315" s="32" t="s">
        <v>69</v>
      </c>
      <c r="C315" s="32" t="s">
        <v>11</v>
      </c>
      <c r="D315" s="32">
        <v>8.5927276872221601</v>
      </c>
      <c r="E315" s="32">
        <v>3.2619411031773402</v>
      </c>
    </row>
    <row r="316" spans="1:5" x14ac:dyDescent="0.2">
      <c r="A316" s="31" t="s">
        <v>694</v>
      </c>
      <c r="B316" s="32" t="s">
        <v>69</v>
      </c>
      <c r="C316" s="32" t="s">
        <v>11</v>
      </c>
      <c r="D316" s="32">
        <v>4.9206266318537901</v>
      </c>
      <c r="E316" s="32">
        <v>2.5657498770071099</v>
      </c>
    </row>
    <row r="317" spans="1:5" x14ac:dyDescent="0.2">
      <c r="A317" s="31" t="s">
        <v>695</v>
      </c>
      <c r="B317" s="32" t="s">
        <v>69</v>
      </c>
      <c r="C317" s="32" t="s">
        <v>11</v>
      </c>
      <c r="D317" s="32">
        <v>3.2753680760731898</v>
      </c>
      <c r="E317" s="32">
        <v>2.0960486302129002</v>
      </c>
    </row>
    <row r="318" spans="1:5" x14ac:dyDescent="0.2">
      <c r="A318" s="31" t="s">
        <v>696</v>
      </c>
      <c r="B318" s="32" t="s">
        <v>69</v>
      </c>
      <c r="C318" s="32" t="s">
        <v>11</v>
      </c>
      <c r="D318" s="32">
        <v>2.7400407095085799</v>
      </c>
      <c r="E318" s="32">
        <v>1.90305397361198</v>
      </c>
    </row>
    <row r="319" spans="1:5" x14ac:dyDescent="0.2">
      <c r="A319" s="31" t="s">
        <v>697</v>
      </c>
      <c r="B319" s="32" t="s">
        <v>69</v>
      </c>
      <c r="C319" s="32" t="s">
        <v>11</v>
      </c>
      <c r="D319" s="32">
        <v>17.572027972028</v>
      </c>
      <c r="E319" s="32">
        <v>4.2150594538033301</v>
      </c>
    </row>
    <row r="320" spans="1:5" x14ac:dyDescent="0.2">
      <c r="A320" s="31" t="s">
        <v>698</v>
      </c>
      <c r="B320" s="32" t="s">
        <v>69</v>
      </c>
      <c r="C320" s="32" t="s">
        <v>11</v>
      </c>
      <c r="D320" s="32">
        <v>3.3222470325537699</v>
      </c>
      <c r="E320" s="32">
        <v>2.1117815299612999</v>
      </c>
    </row>
    <row r="321" spans="1:5" x14ac:dyDescent="0.2">
      <c r="A321" s="31" t="s">
        <v>699</v>
      </c>
      <c r="B321" s="32" t="s">
        <v>69</v>
      </c>
      <c r="C321" s="32" t="s">
        <v>11</v>
      </c>
      <c r="D321" s="32">
        <v>2.4009682350942798</v>
      </c>
      <c r="E321" s="32">
        <v>1.76594553139537</v>
      </c>
    </row>
    <row r="322" spans="1:5" x14ac:dyDescent="0.2">
      <c r="A322" s="31" t="s">
        <v>700</v>
      </c>
      <c r="B322" s="32" t="s">
        <v>69</v>
      </c>
      <c r="C322" s="32" t="s">
        <v>11</v>
      </c>
      <c r="D322" s="32">
        <v>20.53807213668</v>
      </c>
      <c r="E322" s="32">
        <v>4.42881721555292</v>
      </c>
    </row>
    <row r="323" spans="1:5" x14ac:dyDescent="0.2">
      <c r="A323" s="31" t="s">
        <v>701</v>
      </c>
      <c r="B323" s="32" t="s">
        <v>69</v>
      </c>
      <c r="C323" s="32" t="s">
        <v>11</v>
      </c>
      <c r="D323" s="32">
        <v>1.6511301909935201</v>
      </c>
      <c r="E323" s="32">
        <v>1.4066075194276499</v>
      </c>
    </row>
    <row r="324" spans="1:5" x14ac:dyDescent="0.2">
      <c r="A324" s="31" t="s">
        <v>702</v>
      </c>
      <c r="B324" s="32" t="s">
        <v>69</v>
      </c>
      <c r="C324" s="32" t="s">
        <v>11</v>
      </c>
      <c r="D324" s="32">
        <v>8.8547466347170296</v>
      </c>
      <c r="E324" s="32">
        <v>3.3008187800930999</v>
      </c>
    </row>
    <row r="325" spans="1:5" x14ac:dyDescent="0.2">
      <c r="A325" s="31" t="s">
        <v>307</v>
      </c>
      <c r="B325" s="32" t="s">
        <v>69</v>
      </c>
      <c r="C325" s="32" t="s">
        <v>11</v>
      </c>
      <c r="D325" s="32">
        <v>10.5822898534449</v>
      </c>
      <c r="E325" s="32">
        <v>3.5338486015500798</v>
      </c>
    </row>
    <row r="326" spans="1:5" x14ac:dyDescent="0.2">
      <c r="A326" s="31" t="s">
        <v>703</v>
      </c>
      <c r="B326" s="32" t="s">
        <v>69</v>
      </c>
      <c r="C326" s="32" t="s">
        <v>11</v>
      </c>
      <c r="D326" s="32">
        <v>6.2036501956768202</v>
      </c>
      <c r="E326" s="32">
        <v>2.8487281266613</v>
      </c>
    </row>
    <row r="327" spans="1:5" x14ac:dyDescent="0.2">
      <c r="A327" s="31" t="s">
        <v>704</v>
      </c>
      <c r="B327" s="32" t="s">
        <v>69</v>
      </c>
      <c r="C327" s="32" t="s">
        <v>11</v>
      </c>
      <c r="D327" s="32">
        <v>1.0488062774778799</v>
      </c>
      <c r="E327" s="32">
        <v>1.0347835784269399</v>
      </c>
    </row>
    <row r="328" spans="1:5" x14ac:dyDescent="0.2">
      <c r="A328" s="31" t="s">
        <v>705</v>
      </c>
      <c r="B328" s="32" t="s">
        <v>69</v>
      </c>
      <c r="C328" s="32" t="s">
        <v>11</v>
      </c>
      <c r="D328" s="32">
        <v>1.4255673222390299</v>
      </c>
      <c r="E328" s="32">
        <v>1.27832222245687</v>
      </c>
    </row>
    <row r="329" spans="1:5" x14ac:dyDescent="0.2">
      <c r="A329" s="31" t="s">
        <v>706</v>
      </c>
      <c r="B329" s="32" t="s">
        <v>69</v>
      </c>
      <c r="C329" s="32" t="s">
        <v>11</v>
      </c>
      <c r="D329" s="32">
        <v>9.0977552498189702</v>
      </c>
      <c r="E329" s="32">
        <v>3.3359627096576201</v>
      </c>
    </row>
    <row r="330" spans="1:5" x14ac:dyDescent="0.2">
      <c r="A330" s="31" t="s">
        <v>308</v>
      </c>
      <c r="B330" s="32" t="s">
        <v>69</v>
      </c>
      <c r="C330" s="32" t="s">
        <v>11</v>
      </c>
      <c r="D330" s="32">
        <v>2.3130312049338801</v>
      </c>
      <c r="E330" s="32">
        <v>1.72815179200672</v>
      </c>
    </row>
    <row r="331" spans="1:5" x14ac:dyDescent="0.2">
      <c r="A331" s="31" t="s">
        <v>707</v>
      </c>
      <c r="B331" s="32" t="s">
        <v>69</v>
      </c>
      <c r="C331" s="32" t="s">
        <v>11</v>
      </c>
      <c r="D331" s="32">
        <v>5.68544899943016</v>
      </c>
      <c r="E331" s="32">
        <v>2.7410244559803298</v>
      </c>
    </row>
    <row r="332" spans="1:5" x14ac:dyDescent="0.2">
      <c r="A332" s="31" t="s">
        <v>708</v>
      </c>
      <c r="B332" s="32" t="s">
        <v>69</v>
      </c>
      <c r="C332" s="32" t="s">
        <v>11</v>
      </c>
      <c r="D332" s="32">
        <v>2.3214124409772099</v>
      </c>
      <c r="E332" s="32">
        <v>1.7317968826138299</v>
      </c>
    </row>
    <row r="333" spans="1:5" x14ac:dyDescent="0.2">
      <c r="A333" s="31" t="s">
        <v>709</v>
      </c>
      <c r="B333" s="32" t="s">
        <v>69</v>
      </c>
      <c r="C333" s="32" t="s">
        <v>11</v>
      </c>
      <c r="D333" s="32">
        <v>4.8722854188211002</v>
      </c>
      <c r="E333" s="32">
        <v>2.5539220911904299</v>
      </c>
    </row>
    <row r="334" spans="1:5" x14ac:dyDescent="0.2">
      <c r="A334" s="31" t="s">
        <v>710</v>
      </c>
      <c r="B334" s="32" t="s">
        <v>69</v>
      </c>
      <c r="C334" s="32" t="s">
        <v>11</v>
      </c>
      <c r="D334" s="32">
        <v>4.7945484281301098</v>
      </c>
      <c r="E334" s="32">
        <v>2.5346962357129001</v>
      </c>
    </row>
    <row r="335" spans="1:5" x14ac:dyDescent="0.2">
      <c r="A335" s="31" t="s">
        <v>711</v>
      </c>
      <c r="B335" s="32" t="s">
        <v>69</v>
      </c>
      <c r="C335" s="32" t="s">
        <v>11</v>
      </c>
      <c r="D335" s="32">
        <v>2.3838596787114699</v>
      </c>
      <c r="E335" s="32">
        <v>1.7586697442780701</v>
      </c>
    </row>
    <row r="336" spans="1:5" x14ac:dyDescent="0.2">
      <c r="A336" s="31" t="s">
        <v>309</v>
      </c>
      <c r="B336" s="32" t="s">
        <v>69</v>
      </c>
      <c r="C336" s="32" t="s">
        <v>11</v>
      </c>
      <c r="D336" s="32">
        <v>9.3291256729162804</v>
      </c>
      <c r="E336" s="32">
        <v>3.36864623478903</v>
      </c>
    </row>
    <row r="337" spans="1:5" x14ac:dyDescent="0.2">
      <c r="A337" s="31" t="s">
        <v>712</v>
      </c>
      <c r="B337" s="32" t="s">
        <v>69</v>
      </c>
      <c r="C337" s="32" t="s">
        <v>11</v>
      </c>
      <c r="D337" s="32">
        <v>0.77985599602747702</v>
      </c>
      <c r="E337" s="32">
        <v>0.83176052084266305</v>
      </c>
    </row>
    <row r="338" spans="1:5" x14ac:dyDescent="0.2">
      <c r="A338" s="31" t="s">
        <v>713</v>
      </c>
      <c r="B338" s="32" t="s">
        <v>69</v>
      </c>
      <c r="C338" s="32" t="s">
        <v>11</v>
      </c>
      <c r="D338" s="32">
        <v>10.7206056097668</v>
      </c>
      <c r="E338" s="32">
        <v>3.5509752113739999</v>
      </c>
    </row>
    <row r="339" spans="1:5" x14ac:dyDescent="0.2">
      <c r="A339" s="31" t="s">
        <v>714</v>
      </c>
      <c r="B339" s="32" t="s">
        <v>69</v>
      </c>
      <c r="C339" s="32" t="s">
        <v>11</v>
      </c>
      <c r="D339" s="32">
        <v>1.3577809798270899</v>
      </c>
      <c r="E339" s="32">
        <v>1.23742970899074</v>
      </c>
    </row>
    <row r="340" spans="1:5" x14ac:dyDescent="0.2">
      <c r="A340" s="31" t="s">
        <v>715</v>
      </c>
      <c r="B340" s="32" t="s">
        <v>69</v>
      </c>
      <c r="C340" s="32" t="s">
        <v>11</v>
      </c>
      <c r="D340" s="32">
        <v>2.5368151837394</v>
      </c>
      <c r="E340" s="32">
        <v>1.8224508329859701</v>
      </c>
    </row>
    <row r="341" spans="1:5" x14ac:dyDescent="0.2">
      <c r="A341" s="31" t="s">
        <v>716</v>
      </c>
      <c r="B341" s="32" t="s">
        <v>69</v>
      </c>
      <c r="C341" s="32" t="s">
        <v>11</v>
      </c>
      <c r="D341" s="32">
        <v>3.5777204039790398</v>
      </c>
      <c r="E341" s="32">
        <v>2.1946293492826099</v>
      </c>
    </row>
    <row r="342" spans="1:5" x14ac:dyDescent="0.2">
      <c r="A342" s="31" t="s">
        <v>310</v>
      </c>
      <c r="B342" s="32" t="s">
        <v>69</v>
      </c>
      <c r="C342" s="32" t="s">
        <v>11</v>
      </c>
      <c r="D342" s="32">
        <v>3.1195100419333501</v>
      </c>
      <c r="E342" s="32">
        <v>2.0424727592272101</v>
      </c>
    </row>
    <row r="343" spans="1:5" x14ac:dyDescent="0.2">
      <c r="A343" s="31" t="s">
        <v>717</v>
      </c>
      <c r="B343" s="32" t="s">
        <v>69</v>
      </c>
      <c r="C343" s="32" t="s">
        <v>11</v>
      </c>
      <c r="D343" s="32">
        <v>9.9901691484747701</v>
      </c>
      <c r="E343" s="32">
        <v>3.4581416857047902</v>
      </c>
    </row>
    <row r="344" spans="1:5" x14ac:dyDescent="0.2">
      <c r="A344" s="31" t="s">
        <v>718</v>
      </c>
      <c r="B344" s="32" t="s">
        <v>69</v>
      </c>
      <c r="C344" s="32" t="s">
        <v>11</v>
      </c>
      <c r="D344" s="32">
        <v>11.2541098777575</v>
      </c>
      <c r="E344" s="32">
        <v>3.61519378744917</v>
      </c>
    </row>
    <row r="345" spans="1:5" x14ac:dyDescent="0.2">
      <c r="A345" s="31" t="s">
        <v>719</v>
      </c>
      <c r="B345" s="32" t="s">
        <v>69</v>
      </c>
      <c r="C345" s="32" t="s">
        <v>11</v>
      </c>
      <c r="D345" s="32">
        <v>10.673991844132299</v>
      </c>
      <c r="E345" s="32">
        <v>3.5452260603022201</v>
      </c>
    </row>
    <row r="346" spans="1:5" x14ac:dyDescent="0.2">
      <c r="A346" s="31" t="s">
        <v>720</v>
      </c>
      <c r="B346" s="32" t="s">
        <v>69</v>
      </c>
      <c r="C346" s="32" t="s">
        <v>11</v>
      </c>
      <c r="D346" s="32">
        <v>9.0052561720201805</v>
      </c>
      <c r="E346" s="32">
        <v>3.3226862009987599</v>
      </c>
    </row>
    <row r="347" spans="1:5" x14ac:dyDescent="0.2">
      <c r="A347" s="31" t="s">
        <v>311</v>
      </c>
      <c r="B347" s="32" t="s">
        <v>69</v>
      </c>
      <c r="C347" s="32" t="s">
        <v>11</v>
      </c>
      <c r="D347" s="32">
        <v>28.3064048921789</v>
      </c>
      <c r="E347" s="32">
        <v>4.8731440938823098</v>
      </c>
    </row>
    <row r="348" spans="1:5" x14ac:dyDescent="0.2">
      <c r="A348" s="31" t="s">
        <v>721</v>
      </c>
      <c r="B348" s="32" t="s">
        <v>69</v>
      </c>
      <c r="C348" s="32" t="s">
        <v>11</v>
      </c>
      <c r="D348" s="32">
        <v>3.7601755786113298</v>
      </c>
      <c r="E348" s="32">
        <v>2.2510147881803202</v>
      </c>
    </row>
    <row r="349" spans="1:5" x14ac:dyDescent="0.2">
      <c r="A349" s="31" t="s">
        <v>722</v>
      </c>
      <c r="B349" s="32" t="s">
        <v>69</v>
      </c>
      <c r="C349" s="32" t="s">
        <v>11</v>
      </c>
      <c r="D349" s="32">
        <v>8.3315649867373995</v>
      </c>
      <c r="E349" s="32">
        <v>3.2221190542032998</v>
      </c>
    </row>
    <row r="350" spans="1:5" x14ac:dyDescent="0.2">
      <c r="A350" s="31" t="s">
        <v>723</v>
      </c>
      <c r="B350" s="32" t="s">
        <v>69</v>
      </c>
      <c r="C350" s="32" t="s">
        <v>11</v>
      </c>
      <c r="D350" s="32">
        <v>8.7315688886314895</v>
      </c>
      <c r="E350" s="32">
        <v>3.2826724098766502</v>
      </c>
    </row>
    <row r="351" spans="1:5" x14ac:dyDescent="0.2">
      <c r="A351" s="31" t="s">
        <v>724</v>
      </c>
      <c r="B351" s="32" t="s">
        <v>69</v>
      </c>
      <c r="C351" s="32" t="s">
        <v>11</v>
      </c>
      <c r="D351" s="32">
        <v>1.06988362191314</v>
      </c>
      <c r="E351" s="32">
        <v>1.0495496552566399</v>
      </c>
    </row>
    <row r="352" spans="1:5" x14ac:dyDescent="0.2">
      <c r="A352" s="31" t="s">
        <v>312</v>
      </c>
      <c r="B352" s="32" t="s">
        <v>69</v>
      </c>
      <c r="C352" s="32" t="s">
        <v>11</v>
      </c>
      <c r="D352" s="32">
        <v>9.48715121296385</v>
      </c>
      <c r="E352" s="32">
        <v>3.3905509244611598</v>
      </c>
    </row>
    <row r="353" spans="1:5" x14ac:dyDescent="0.2">
      <c r="A353" s="31" t="s">
        <v>725</v>
      </c>
      <c r="B353" s="32" t="s">
        <v>69</v>
      </c>
      <c r="C353" s="32" t="s">
        <v>11</v>
      </c>
      <c r="D353" s="32">
        <v>0.75128562886187</v>
      </c>
      <c r="E353" s="32">
        <v>0.80841440172502199</v>
      </c>
    </row>
    <row r="354" spans="1:5" x14ac:dyDescent="0.2">
      <c r="A354" s="31" t="s">
        <v>726</v>
      </c>
      <c r="B354" s="32" t="s">
        <v>69</v>
      </c>
      <c r="C354" s="32" t="s">
        <v>11</v>
      </c>
      <c r="D354" s="32">
        <v>0.84511210762331801</v>
      </c>
      <c r="E354" s="32">
        <v>0.88370847601390701</v>
      </c>
    </row>
    <row r="355" spans="1:5" x14ac:dyDescent="0.2">
      <c r="A355" s="31" t="s">
        <v>727</v>
      </c>
      <c r="B355" s="32" t="s">
        <v>69</v>
      </c>
      <c r="C355" s="32" t="s">
        <v>11</v>
      </c>
      <c r="D355" s="32">
        <v>6.4207597524274602</v>
      </c>
      <c r="E355" s="32">
        <v>2.8915669004508602</v>
      </c>
    </row>
    <row r="356" spans="1:5" x14ac:dyDescent="0.2">
      <c r="A356" s="31" t="s">
        <v>728</v>
      </c>
      <c r="B356" s="32" t="s">
        <v>69</v>
      </c>
      <c r="C356" s="32" t="s">
        <v>11</v>
      </c>
      <c r="D356" s="32">
        <v>0.98706332163620203</v>
      </c>
      <c r="E356" s="32">
        <v>0.99063784760264595</v>
      </c>
    </row>
    <row r="357" spans="1:5" x14ac:dyDescent="0.2">
      <c r="A357" s="31" t="s">
        <v>313</v>
      </c>
      <c r="B357" s="32" t="s">
        <v>69</v>
      </c>
      <c r="C357" s="32" t="s">
        <v>11</v>
      </c>
      <c r="D357" s="32">
        <v>5.8658070253446004</v>
      </c>
      <c r="E357" s="32">
        <v>2.7794293085781798</v>
      </c>
    </row>
    <row r="358" spans="1:5" x14ac:dyDescent="0.2">
      <c r="A358" s="31" t="s">
        <v>729</v>
      </c>
      <c r="B358" s="32" t="s">
        <v>69</v>
      </c>
      <c r="C358" s="32" t="s">
        <v>11</v>
      </c>
      <c r="D358" s="32">
        <v>1.9723704866562</v>
      </c>
      <c r="E358" s="32">
        <v>1.5716139496414201</v>
      </c>
    </row>
    <row r="359" spans="1:5" x14ac:dyDescent="0.2">
      <c r="A359" s="31" t="s">
        <v>730</v>
      </c>
      <c r="B359" s="32" t="s">
        <v>69</v>
      </c>
      <c r="C359" s="32" t="s">
        <v>11</v>
      </c>
      <c r="D359" s="32">
        <v>5.9009661835748801</v>
      </c>
      <c r="E359" s="32">
        <v>2.7867983634370499</v>
      </c>
    </row>
    <row r="360" spans="1:5" x14ac:dyDescent="0.2">
      <c r="A360" s="31" t="s">
        <v>731</v>
      </c>
      <c r="B360" s="32" t="s">
        <v>69</v>
      </c>
      <c r="C360" s="32" t="s">
        <v>11</v>
      </c>
      <c r="D360" s="32">
        <v>2.87374199451052</v>
      </c>
      <c r="E360" s="32">
        <v>1.95372786833568</v>
      </c>
    </row>
    <row r="361" spans="1:5" x14ac:dyDescent="0.2">
      <c r="A361" s="31" t="s">
        <v>314</v>
      </c>
      <c r="B361" s="32" t="s">
        <v>69</v>
      </c>
      <c r="C361" s="32" t="s">
        <v>11</v>
      </c>
      <c r="D361" s="32">
        <v>9.3177098783743695</v>
      </c>
      <c r="E361" s="32">
        <v>3.3670508802068899</v>
      </c>
    </row>
    <row r="362" spans="1:5" x14ac:dyDescent="0.2">
      <c r="A362" s="31" t="s">
        <v>732</v>
      </c>
      <c r="B362" s="32" t="s">
        <v>69</v>
      </c>
      <c r="C362" s="32" t="s">
        <v>11</v>
      </c>
      <c r="D362" s="32">
        <v>7.9764935699169799</v>
      </c>
      <c r="E362" s="32">
        <v>3.1661520042995002</v>
      </c>
    </row>
    <row r="363" spans="1:5" x14ac:dyDescent="0.2">
      <c r="A363" s="31" t="s">
        <v>733</v>
      </c>
      <c r="B363" s="32" t="s">
        <v>69</v>
      </c>
      <c r="C363" s="32" t="s">
        <v>11</v>
      </c>
      <c r="D363" s="32">
        <v>13.0577573305249</v>
      </c>
      <c r="E363" s="32">
        <v>3.8132945508768201</v>
      </c>
    </row>
    <row r="364" spans="1:5" x14ac:dyDescent="0.2">
      <c r="A364" s="31" t="s">
        <v>734</v>
      </c>
      <c r="B364" s="32" t="s">
        <v>69</v>
      </c>
      <c r="C364" s="32" t="s">
        <v>11</v>
      </c>
      <c r="D364" s="32">
        <v>11.777698419783899</v>
      </c>
      <c r="E364" s="32">
        <v>3.6755560894354802</v>
      </c>
    </row>
    <row r="365" spans="1:5" x14ac:dyDescent="0.2">
      <c r="A365" s="31" t="s">
        <v>735</v>
      </c>
      <c r="B365" s="32" t="s">
        <v>69</v>
      </c>
      <c r="C365" s="32" t="s">
        <v>11</v>
      </c>
      <c r="D365" s="32">
        <v>4.001953622696</v>
      </c>
      <c r="E365" s="32">
        <v>2.3224916811460998</v>
      </c>
    </row>
    <row r="366" spans="1:5" x14ac:dyDescent="0.2">
      <c r="A366" s="31" t="s">
        <v>736</v>
      </c>
      <c r="B366" s="32" t="s">
        <v>69</v>
      </c>
      <c r="C366" s="32" t="s">
        <v>11</v>
      </c>
      <c r="D366" s="32">
        <v>6.68772178850248</v>
      </c>
      <c r="E366" s="32">
        <v>2.9425561272653602</v>
      </c>
    </row>
    <row r="367" spans="1:5" x14ac:dyDescent="0.2">
      <c r="A367" s="31" t="s">
        <v>315</v>
      </c>
      <c r="B367" s="32" t="s">
        <v>69</v>
      </c>
      <c r="C367" s="32" t="s">
        <v>11</v>
      </c>
      <c r="D367" s="32">
        <v>11.3831843440445</v>
      </c>
      <c r="E367" s="32">
        <v>3.6303104471318601</v>
      </c>
    </row>
    <row r="368" spans="1:5" x14ac:dyDescent="0.2">
      <c r="A368" s="31" t="s">
        <v>737</v>
      </c>
      <c r="B368" s="32" t="s">
        <v>69</v>
      </c>
      <c r="C368" s="32" t="s">
        <v>11</v>
      </c>
      <c r="D368" s="32">
        <v>5.5802208028425202</v>
      </c>
      <c r="E368" s="32">
        <v>2.7181359951795598</v>
      </c>
    </row>
    <row r="369" spans="1:5" x14ac:dyDescent="0.2">
      <c r="A369" s="31" t="s">
        <v>738</v>
      </c>
      <c r="B369" s="32" t="s">
        <v>69</v>
      </c>
      <c r="C369" s="32" t="s">
        <v>11</v>
      </c>
      <c r="D369" s="32">
        <v>9.5460378208014394</v>
      </c>
      <c r="E369" s="32">
        <v>3.3986291706021401</v>
      </c>
    </row>
    <row r="370" spans="1:5" x14ac:dyDescent="0.2">
      <c r="A370" s="31" t="s">
        <v>739</v>
      </c>
      <c r="B370" s="32" t="s">
        <v>69</v>
      </c>
      <c r="C370" s="32" t="s">
        <v>11</v>
      </c>
      <c r="D370" s="32">
        <v>2.1464081318869099</v>
      </c>
      <c r="E370" s="32">
        <v>1.6537058200413599</v>
      </c>
    </row>
    <row r="371" spans="1:5" x14ac:dyDescent="0.2">
      <c r="A371" s="31" t="s">
        <v>316</v>
      </c>
      <c r="B371" s="32" t="s">
        <v>69</v>
      </c>
      <c r="C371" s="32" t="s">
        <v>11</v>
      </c>
      <c r="D371" s="32">
        <v>4.3894258763246796</v>
      </c>
      <c r="E371" s="32">
        <v>2.4301315940361499</v>
      </c>
    </row>
    <row r="372" spans="1:5" x14ac:dyDescent="0.2">
      <c r="A372" s="31" t="s">
        <v>740</v>
      </c>
      <c r="B372" s="32" t="s">
        <v>69</v>
      </c>
      <c r="C372" s="32" t="s">
        <v>11</v>
      </c>
      <c r="D372" s="32">
        <v>11.2513432835821</v>
      </c>
      <c r="E372" s="32">
        <v>3.61486803532472</v>
      </c>
    </row>
    <row r="373" spans="1:5" x14ac:dyDescent="0.2">
      <c r="A373" s="31" t="s">
        <v>741</v>
      </c>
      <c r="B373" s="32" t="s">
        <v>69</v>
      </c>
      <c r="C373" s="32" t="s">
        <v>11</v>
      </c>
      <c r="D373" s="32">
        <v>6.5519968710616698</v>
      </c>
      <c r="E373" s="32">
        <v>2.9168581669634301</v>
      </c>
    </row>
    <row r="374" spans="1:5" x14ac:dyDescent="0.2">
      <c r="A374" s="31" t="s">
        <v>742</v>
      </c>
      <c r="B374" s="32" t="s">
        <v>69</v>
      </c>
      <c r="C374" s="32" t="s">
        <v>11</v>
      </c>
      <c r="D374" s="32">
        <v>14.5688333440701</v>
      </c>
      <c r="E374" s="32">
        <v>3.9605889345011098</v>
      </c>
    </row>
    <row r="375" spans="1:5" x14ac:dyDescent="0.2">
      <c r="A375" s="31" t="s">
        <v>743</v>
      </c>
      <c r="B375" s="32" t="s">
        <v>69</v>
      </c>
      <c r="C375" s="32" t="s">
        <v>11</v>
      </c>
      <c r="D375" s="32">
        <v>1.7330717591883</v>
      </c>
      <c r="E375" s="32">
        <v>1.45052333957791</v>
      </c>
    </row>
    <row r="376" spans="1:5" x14ac:dyDescent="0.2">
      <c r="A376" s="31" t="s">
        <v>317</v>
      </c>
      <c r="B376" s="32" t="s">
        <v>69</v>
      </c>
      <c r="C376" s="32" t="s">
        <v>11</v>
      </c>
      <c r="D376" s="32">
        <v>1.4446545380212601</v>
      </c>
      <c r="E376" s="32">
        <v>1.2896306077145701</v>
      </c>
    </row>
    <row r="377" spans="1:5" x14ac:dyDescent="0.2">
      <c r="A377" s="31" t="s">
        <v>744</v>
      </c>
      <c r="B377" s="32" t="s">
        <v>69</v>
      </c>
      <c r="C377" s="32" t="s">
        <v>11</v>
      </c>
      <c r="D377" s="32">
        <v>6.0586938550564904</v>
      </c>
      <c r="E377" s="32">
        <v>2.8194012510369202</v>
      </c>
    </row>
    <row r="378" spans="1:5" x14ac:dyDescent="0.2">
      <c r="A378" s="31" t="s">
        <v>745</v>
      </c>
      <c r="B378" s="32" t="s">
        <v>69</v>
      </c>
      <c r="C378" s="32" t="s">
        <v>11</v>
      </c>
      <c r="D378" s="32">
        <v>8.5167413006860908</v>
      </c>
      <c r="E378" s="32">
        <v>3.2504676539792801</v>
      </c>
    </row>
    <row r="379" spans="1:5" x14ac:dyDescent="0.2">
      <c r="A379" s="31" t="s">
        <v>746</v>
      </c>
      <c r="B379" s="32" t="s">
        <v>69</v>
      </c>
      <c r="C379" s="32" t="s">
        <v>11</v>
      </c>
      <c r="D379" s="32">
        <v>18.695452409544199</v>
      </c>
      <c r="E379" s="32">
        <v>4.2997906512914401</v>
      </c>
    </row>
    <row r="380" spans="1:5" x14ac:dyDescent="0.2">
      <c r="A380" s="31" t="s">
        <v>747</v>
      </c>
      <c r="B380" s="32" t="s">
        <v>69</v>
      </c>
      <c r="C380" s="32" t="s">
        <v>11</v>
      </c>
      <c r="D380" s="32">
        <v>2.6030386740331499</v>
      </c>
      <c r="E380" s="32">
        <v>1.84921413734239</v>
      </c>
    </row>
    <row r="381" spans="1:5" x14ac:dyDescent="0.2">
      <c r="A381" s="31" t="s">
        <v>318</v>
      </c>
      <c r="B381" s="32" t="s">
        <v>69</v>
      </c>
      <c r="C381" s="32" t="s">
        <v>11</v>
      </c>
      <c r="D381" s="32">
        <v>1.73509283412613</v>
      </c>
      <c r="E381" s="32">
        <v>1.4515898015956901</v>
      </c>
    </row>
    <row r="382" spans="1:5" x14ac:dyDescent="0.2">
      <c r="A382" s="31" t="s">
        <v>748</v>
      </c>
      <c r="B382" s="32" t="s">
        <v>69</v>
      </c>
      <c r="C382" s="32" t="s">
        <v>11</v>
      </c>
      <c r="D382" s="32">
        <v>4.7659108151395104</v>
      </c>
      <c r="E382" s="32">
        <v>2.5275485219609801</v>
      </c>
    </row>
    <row r="383" spans="1:5" x14ac:dyDescent="0.2">
      <c r="A383" s="31" t="s">
        <v>749</v>
      </c>
      <c r="B383" s="32" t="s">
        <v>69</v>
      </c>
      <c r="C383" s="32" t="s">
        <v>11</v>
      </c>
      <c r="D383" s="32">
        <v>5.6318358402231299</v>
      </c>
      <c r="E383" s="32">
        <v>2.72940829582233</v>
      </c>
    </row>
    <row r="384" spans="1:5" x14ac:dyDescent="0.2">
      <c r="A384" s="31" t="s">
        <v>750</v>
      </c>
      <c r="B384" s="32" t="s">
        <v>69</v>
      </c>
      <c r="C384" s="32" t="s">
        <v>11</v>
      </c>
      <c r="D384" s="32">
        <v>7.9309078388614704</v>
      </c>
      <c r="E384" s="32">
        <v>3.1588068347029301</v>
      </c>
    </row>
    <row r="385" spans="1:5" x14ac:dyDescent="0.2">
      <c r="A385" s="31" t="s">
        <v>751</v>
      </c>
      <c r="B385" s="32" t="s">
        <v>69</v>
      </c>
      <c r="C385" s="32" t="s">
        <v>11</v>
      </c>
      <c r="D385" s="32">
        <v>11.074482150727199</v>
      </c>
      <c r="E385" s="32">
        <v>3.59388941110383</v>
      </c>
    </row>
    <row r="386" spans="1:5" x14ac:dyDescent="0.2">
      <c r="A386" s="31" t="s">
        <v>752</v>
      </c>
      <c r="B386" s="32" t="s">
        <v>69</v>
      </c>
      <c r="C386" s="32" t="s">
        <v>11</v>
      </c>
      <c r="D386" s="32">
        <v>8.5458314439334107</v>
      </c>
      <c r="E386" s="32">
        <v>3.2548708621445401</v>
      </c>
    </row>
    <row r="387" spans="1:5" x14ac:dyDescent="0.2">
      <c r="A387" s="31" t="s">
        <v>319</v>
      </c>
      <c r="B387" s="32" t="s">
        <v>69</v>
      </c>
      <c r="C387" s="32" t="s">
        <v>11</v>
      </c>
      <c r="D387" s="32">
        <v>1.71498771498772</v>
      </c>
      <c r="E387" s="32">
        <v>1.44094567001255</v>
      </c>
    </row>
    <row r="388" spans="1:5" x14ac:dyDescent="0.2">
      <c r="A388" s="31" t="s">
        <v>753</v>
      </c>
      <c r="B388" s="32" t="s">
        <v>69</v>
      </c>
      <c r="C388" s="32" t="s">
        <v>11</v>
      </c>
      <c r="D388" s="32">
        <v>1.86446379105659</v>
      </c>
      <c r="E388" s="32">
        <v>1.5182651011517601</v>
      </c>
    </row>
    <row r="389" spans="1:5" x14ac:dyDescent="0.2">
      <c r="A389" s="31" t="s">
        <v>754</v>
      </c>
      <c r="B389" s="32" t="s">
        <v>69</v>
      </c>
      <c r="C389" s="32" t="s">
        <v>11</v>
      </c>
      <c r="D389" s="32">
        <v>1.8617010767558999</v>
      </c>
      <c r="E389" s="32">
        <v>1.5168729810775901</v>
      </c>
    </row>
    <row r="390" spans="1:5" x14ac:dyDescent="0.2">
      <c r="A390" s="31" t="s">
        <v>320</v>
      </c>
      <c r="B390" s="32" t="s">
        <v>69</v>
      </c>
      <c r="C390" s="32" t="s">
        <v>11</v>
      </c>
      <c r="D390" s="32">
        <v>12.0796630345206</v>
      </c>
      <c r="E390" s="32">
        <v>3.7092534686982801</v>
      </c>
    </row>
    <row r="391" spans="1:5" x14ac:dyDescent="0.2">
      <c r="A391" s="31" t="s">
        <v>755</v>
      </c>
      <c r="B391" s="32" t="s">
        <v>69</v>
      </c>
      <c r="C391" s="32" t="s">
        <v>11</v>
      </c>
      <c r="D391" s="32">
        <v>3.65091049980628</v>
      </c>
      <c r="E391" s="32">
        <v>2.21751317750432</v>
      </c>
    </row>
    <row r="392" spans="1:5" x14ac:dyDescent="0.2">
      <c r="A392" s="31" t="s">
        <v>756</v>
      </c>
      <c r="B392" s="32" t="s">
        <v>69</v>
      </c>
      <c r="C392" s="32" t="s">
        <v>11</v>
      </c>
      <c r="D392" s="32">
        <v>9.0970233306516501</v>
      </c>
      <c r="E392" s="32">
        <v>3.3358581344923901</v>
      </c>
    </row>
    <row r="393" spans="1:5" x14ac:dyDescent="0.2">
      <c r="A393" s="31" t="s">
        <v>757</v>
      </c>
      <c r="B393" s="32" t="s">
        <v>69</v>
      </c>
      <c r="C393" s="32" t="s">
        <v>11</v>
      </c>
      <c r="D393" s="32">
        <v>11.683818970861701</v>
      </c>
      <c r="E393" s="32">
        <v>3.6649172867997</v>
      </c>
    </row>
    <row r="394" spans="1:5" x14ac:dyDescent="0.2">
      <c r="A394" s="31" t="s">
        <v>758</v>
      </c>
      <c r="B394" s="32" t="s">
        <v>69</v>
      </c>
      <c r="C394" s="32" t="s">
        <v>11</v>
      </c>
      <c r="D394" s="32">
        <v>0.97014310717594998</v>
      </c>
      <c r="E394" s="32">
        <v>0.97830042791234195</v>
      </c>
    </row>
    <row r="395" spans="1:5" x14ac:dyDescent="0.2">
      <c r="A395" s="31" t="s">
        <v>759</v>
      </c>
      <c r="B395" s="32" t="s">
        <v>69</v>
      </c>
      <c r="C395" s="32" t="s">
        <v>11</v>
      </c>
      <c r="D395" s="32">
        <v>20.889709957509702</v>
      </c>
      <c r="E395" s="32">
        <v>4.4521809335709301</v>
      </c>
    </row>
    <row r="396" spans="1:5" x14ac:dyDescent="0.2">
      <c r="A396" s="31" t="s">
        <v>321</v>
      </c>
      <c r="B396" s="32" t="s">
        <v>69</v>
      </c>
      <c r="C396" s="32" t="s">
        <v>11</v>
      </c>
      <c r="D396" s="32">
        <v>6.61993175431554</v>
      </c>
      <c r="E396" s="32">
        <v>2.9297780767013499</v>
      </c>
    </row>
    <row r="397" spans="1:5" x14ac:dyDescent="0.2">
      <c r="A397" s="31" t="s">
        <v>760</v>
      </c>
      <c r="B397" s="32" t="s">
        <v>69</v>
      </c>
      <c r="C397" s="32" t="s">
        <v>11</v>
      </c>
      <c r="D397" s="32">
        <v>12.3478050967275</v>
      </c>
      <c r="E397" s="32">
        <v>3.73853062058993</v>
      </c>
    </row>
    <row r="398" spans="1:5" x14ac:dyDescent="0.2">
      <c r="A398" s="31" t="s">
        <v>761</v>
      </c>
      <c r="B398" s="32" t="s">
        <v>69</v>
      </c>
      <c r="C398" s="32" t="s">
        <v>11</v>
      </c>
      <c r="D398" s="32">
        <v>8.9256006199948299</v>
      </c>
      <c r="E398" s="32">
        <v>3.3111544055573798</v>
      </c>
    </row>
    <row r="399" spans="1:5" x14ac:dyDescent="0.2">
      <c r="A399" s="31" t="s">
        <v>762</v>
      </c>
      <c r="B399" s="32" t="s">
        <v>69</v>
      </c>
      <c r="C399" s="32" t="s">
        <v>11</v>
      </c>
      <c r="D399" s="32">
        <v>3.09035255534299</v>
      </c>
      <c r="E399" s="32">
        <v>2.0322251971827798</v>
      </c>
    </row>
    <row r="400" spans="1:5" x14ac:dyDescent="0.2">
      <c r="A400" s="31" t="s">
        <v>322</v>
      </c>
      <c r="B400" s="32" t="s">
        <v>69</v>
      </c>
      <c r="C400" s="32" t="s">
        <v>11</v>
      </c>
      <c r="D400" s="32">
        <v>2.11776604112822</v>
      </c>
      <c r="E400" s="32">
        <v>1.6405126714712199</v>
      </c>
    </row>
    <row r="401" spans="1:5" x14ac:dyDescent="0.2">
      <c r="A401" s="31" t="s">
        <v>763</v>
      </c>
      <c r="B401" s="32" t="s">
        <v>69</v>
      </c>
      <c r="C401" s="32" t="s">
        <v>11</v>
      </c>
      <c r="D401" s="32">
        <v>1.2926369217051299</v>
      </c>
      <c r="E401" s="32">
        <v>1.19700789755695</v>
      </c>
    </row>
    <row r="402" spans="1:5" x14ac:dyDescent="0.2">
      <c r="A402" s="31" t="s">
        <v>764</v>
      </c>
      <c r="B402" s="32" t="s">
        <v>69</v>
      </c>
      <c r="C402" s="32" t="s">
        <v>11</v>
      </c>
      <c r="D402" s="32">
        <v>3.1173600198494702</v>
      </c>
      <c r="E402" s="32">
        <v>2.0417196026895001</v>
      </c>
    </row>
    <row r="403" spans="1:5" x14ac:dyDescent="0.2">
      <c r="A403" s="31" t="s">
        <v>765</v>
      </c>
      <c r="B403" s="32" t="s">
        <v>69</v>
      </c>
      <c r="C403" s="32" t="s">
        <v>11</v>
      </c>
      <c r="D403" s="32">
        <v>2.6382641157256201</v>
      </c>
      <c r="E403" s="32">
        <v>1.8632502776284099</v>
      </c>
    </row>
    <row r="404" spans="1:5" x14ac:dyDescent="0.2">
      <c r="A404" s="31" t="s">
        <v>766</v>
      </c>
      <c r="B404" s="32" t="s">
        <v>69</v>
      </c>
      <c r="C404" s="32" t="s">
        <v>11</v>
      </c>
      <c r="D404" s="32">
        <v>2.5450371370695501</v>
      </c>
      <c r="E404" s="32">
        <v>1.82580074091625</v>
      </c>
    </row>
    <row r="405" spans="1:5" x14ac:dyDescent="0.2">
      <c r="A405" s="31" t="s">
        <v>767</v>
      </c>
      <c r="B405" s="32" t="s">
        <v>69</v>
      </c>
      <c r="C405" s="32" t="s">
        <v>11</v>
      </c>
      <c r="D405" s="32">
        <v>7.1490516486723097</v>
      </c>
      <c r="E405" s="32">
        <v>3.0266321745135398</v>
      </c>
    </row>
    <row r="406" spans="1:5" x14ac:dyDescent="0.2">
      <c r="A406" s="31" t="s">
        <v>768</v>
      </c>
      <c r="B406" s="32" t="s">
        <v>69</v>
      </c>
      <c r="C406" s="32" t="s">
        <v>11</v>
      </c>
      <c r="D406" s="32">
        <v>4.6725619834710699</v>
      </c>
      <c r="E406" s="32">
        <v>2.5040004681563701</v>
      </c>
    </row>
    <row r="407" spans="1:5" x14ac:dyDescent="0.2">
      <c r="A407" s="31" t="s">
        <v>769</v>
      </c>
      <c r="B407" s="32" t="s">
        <v>69</v>
      </c>
      <c r="C407" s="32" t="s">
        <v>11</v>
      </c>
      <c r="D407" s="32">
        <v>4.21375069871437</v>
      </c>
      <c r="E407" s="32">
        <v>2.3823216004555099</v>
      </c>
    </row>
    <row r="408" spans="1:5" x14ac:dyDescent="0.2">
      <c r="A408" s="31" t="s">
        <v>770</v>
      </c>
      <c r="B408" s="32" t="s">
        <v>69</v>
      </c>
      <c r="C408" s="32" t="s">
        <v>11</v>
      </c>
      <c r="D408" s="32">
        <v>1.6151176243733101</v>
      </c>
      <c r="E408" s="32">
        <v>1.3868758383588899</v>
      </c>
    </row>
    <row r="409" spans="1:5" x14ac:dyDescent="0.2">
      <c r="A409" s="31" t="s">
        <v>771</v>
      </c>
      <c r="B409" s="32" t="s">
        <v>69</v>
      </c>
      <c r="C409" s="32" t="s">
        <v>11</v>
      </c>
      <c r="D409" s="32">
        <v>4.9200760824973004</v>
      </c>
      <c r="E409" s="32">
        <v>2.5656157169245302</v>
      </c>
    </row>
    <row r="410" spans="1:5" x14ac:dyDescent="0.2">
      <c r="A410" s="31" t="s">
        <v>772</v>
      </c>
      <c r="B410" s="32" t="s">
        <v>69</v>
      </c>
      <c r="C410" s="32" t="s">
        <v>11</v>
      </c>
      <c r="D410" s="32">
        <v>1.4070479319098099</v>
      </c>
      <c r="E410" s="32">
        <v>1.26726487070317</v>
      </c>
    </row>
    <row r="411" spans="1:5" x14ac:dyDescent="0.2">
      <c r="A411" s="31" t="s">
        <v>773</v>
      </c>
      <c r="B411" s="32" t="s">
        <v>69</v>
      </c>
      <c r="C411" s="32" t="s">
        <v>11</v>
      </c>
      <c r="D411" s="32">
        <v>2.4745273109243699</v>
      </c>
      <c r="E411" s="32">
        <v>1.7968167209813</v>
      </c>
    </row>
    <row r="412" spans="1:5" x14ac:dyDescent="0.2">
      <c r="A412" s="31" t="s">
        <v>774</v>
      </c>
      <c r="B412" s="32" t="s">
        <v>69</v>
      </c>
      <c r="C412" s="32" t="s">
        <v>11</v>
      </c>
      <c r="D412" s="32">
        <v>6.7528583992963904</v>
      </c>
      <c r="E412" s="32">
        <v>2.9547283153152999</v>
      </c>
    </row>
    <row r="413" spans="1:5" x14ac:dyDescent="0.2">
      <c r="A413" s="31" t="s">
        <v>323</v>
      </c>
      <c r="B413" s="32" t="s">
        <v>69</v>
      </c>
      <c r="C413" s="32" t="s">
        <v>11</v>
      </c>
      <c r="D413" s="32">
        <v>3.6976504635306799</v>
      </c>
      <c r="E413" s="32">
        <v>2.23193937122769</v>
      </c>
    </row>
    <row r="414" spans="1:5" x14ac:dyDescent="0.2">
      <c r="A414" s="31" t="s">
        <v>775</v>
      </c>
      <c r="B414" s="32" t="s">
        <v>69</v>
      </c>
      <c r="C414" s="32" t="s">
        <v>11</v>
      </c>
      <c r="D414" s="32">
        <v>2.8950791131138298</v>
      </c>
      <c r="E414" s="32">
        <v>1.9616526312235001</v>
      </c>
    </row>
    <row r="415" spans="1:5" x14ac:dyDescent="0.2">
      <c r="A415" s="31" t="s">
        <v>776</v>
      </c>
      <c r="B415" s="32" t="s">
        <v>69</v>
      </c>
      <c r="C415" s="32" t="s">
        <v>11</v>
      </c>
      <c r="D415" s="32">
        <v>12.1553487514973</v>
      </c>
      <c r="E415" s="32">
        <v>3.7175775900948</v>
      </c>
    </row>
    <row r="416" spans="1:5" x14ac:dyDescent="0.2">
      <c r="A416" s="31" t="s">
        <v>777</v>
      </c>
      <c r="B416" s="32" t="s">
        <v>69</v>
      </c>
      <c r="C416" s="32" t="s">
        <v>11</v>
      </c>
      <c r="D416" s="32">
        <v>1.40275400074432</v>
      </c>
      <c r="E416" s="32">
        <v>1.26468894972728</v>
      </c>
    </row>
    <row r="417" spans="1:5" x14ac:dyDescent="0.2">
      <c r="A417" s="31" t="s">
        <v>324</v>
      </c>
      <c r="B417" s="32" t="s">
        <v>69</v>
      </c>
      <c r="C417" s="32" t="s">
        <v>11</v>
      </c>
      <c r="D417" s="32">
        <v>8.3407833591502492</v>
      </c>
      <c r="E417" s="32">
        <v>3.2235435457561801</v>
      </c>
    </row>
    <row r="418" spans="1:5" x14ac:dyDescent="0.2">
      <c r="A418" s="31" t="s">
        <v>778</v>
      </c>
      <c r="B418" s="32" t="s">
        <v>69</v>
      </c>
      <c r="C418" s="32" t="s">
        <v>11</v>
      </c>
      <c r="D418" s="32">
        <v>14.306174089068801</v>
      </c>
      <c r="E418" s="32">
        <v>3.9360418086519999</v>
      </c>
    </row>
    <row r="419" spans="1:5" x14ac:dyDescent="0.2">
      <c r="A419" s="31" t="s">
        <v>779</v>
      </c>
      <c r="B419" s="32" t="s">
        <v>69</v>
      </c>
      <c r="C419" s="32" t="s">
        <v>11</v>
      </c>
      <c r="D419" s="32">
        <v>10.7358858273619</v>
      </c>
      <c r="E419" s="32">
        <v>3.5528548358119099</v>
      </c>
    </row>
    <row r="420" spans="1:5" x14ac:dyDescent="0.2">
      <c r="A420" s="31" t="s">
        <v>780</v>
      </c>
      <c r="B420" s="32" t="s">
        <v>69</v>
      </c>
      <c r="C420" s="32" t="s">
        <v>11</v>
      </c>
      <c r="D420" s="32">
        <v>9.1239376008606801</v>
      </c>
      <c r="E420" s="32">
        <v>3.3396986153895001</v>
      </c>
    </row>
    <row r="421" spans="1:5" x14ac:dyDescent="0.2">
      <c r="A421" s="31" t="s">
        <v>325</v>
      </c>
      <c r="B421" s="32" t="s">
        <v>69</v>
      </c>
      <c r="C421" s="32" t="s">
        <v>11</v>
      </c>
      <c r="D421" s="32">
        <v>4.5836489350613299</v>
      </c>
      <c r="E421" s="32">
        <v>2.4812082367538899</v>
      </c>
    </row>
    <row r="422" spans="1:5" x14ac:dyDescent="0.2">
      <c r="A422" s="31" t="s">
        <v>781</v>
      </c>
      <c r="B422" s="32" t="s">
        <v>69</v>
      </c>
      <c r="C422" s="32" t="s">
        <v>11</v>
      </c>
      <c r="D422" s="32">
        <v>2.06588106330502</v>
      </c>
      <c r="E422" s="32">
        <v>1.6163017306861001</v>
      </c>
    </row>
    <row r="423" spans="1:5" x14ac:dyDescent="0.2">
      <c r="A423" s="31" t="s">
        <v>782</v>
      </c>
      <c r="B423" s="32" t="s">
        <v>69</v>
      </c>
      <c r="C423" s="32" t="s">
        <v>11</v>
      </c>
      <c r="D423" s="32">
        <v>7.5115586969230002</v>
      </c>
      <c r="E423" s="32">
        <v>3.08942335264065</v>
      </c>
    </row>
    <row r="424" spans="1:5" x14ac:dyDescent="0.2">
      <c r="A424" s="31" t="s">
        <v>783</v>
      </c>
      <c r="B424" s="32" t="s">
        <v>69</v>
      </c>
      <c r="C424" s="32" t="s">
        <v>11</v>
      </c>
      <c r="D424" s="32">
        <v>9.9833134684147797</v>
      </c>
      <c r="E424" s="32">
        <v>3.45724145007825</v>
      </c>
    </row>
    <row r="425" spans="1:5" x14ac:dyDescent="0.2">
      <c r="A425" s="31" t="s">
        <v>784</v>
      </c>
      <c r="B425" s="32" t="s">
        <v>69</v>
      </c>
      <c r="C425" s="32" t="s">
        <v>11</v>
      </c>
      <c r="D425" s="32">
        <v>3.3828756058158298</v>
      </c>
      <c r="E425" s="32">
        <v>2.1318777330676002</v>
      </c>
    </row>
    <row r="426" spans="1:5" x14ac:dyDescent="0.2">
      <c r="A426" s="31" t="s">
        <v>785</v>
      </c>
      <c r="B426" s="32" t="s">
        <v>69</v>
      </c>
      <c r="C426" s="32" t="s">
        <v>11</v>
      </c>
      <c r="D426" s="32">
        <v>2.29661223495004</v>
      </c>
      <c r="E426" s="32">
        <v>1.7209841995303801</v>
      </c>
    </row>
    <row r="427" spans="1:5" x14ac:dyDescent="0.2">
      <c r="A427" s="31" t="s">
        <v>326</v>
      </c>
      <c r="B427" s="32" t="s">
        <v>69</v>
      </c>
      <c r="C427" s="32" t="s">
        <v>11</v>
      </c>
      <c r="D427" s="32">
        <v>22.000291842988499</v>
      </c>
      <c r="E427" s="32">
        <v>4.5235802620466199</v>
      </c>
    </row>
    <row r="428" spans="1:5" x14ac:dyDescent="0.2">
      <c r="A428" s="31" t="s">
        <v>786</v>
      </c>
      <c r="B428" s="32" t="s">
        <v>69</v>
      </c>
      <c r="C428" s="32" t="s">
        <v>11</v>
      </c>
      <c r="D428" s="32">
        <v>3.1702874170912199</v>
      </c>
      <c r="E428" s="32">
        <v>2.0601468179439899</v>
      </c>
    </row>
    <row r="429" spans="1:5" x14ac:dyDescent="0.2">
      <c r="A429" s="31" t="s">
        <v>787</v>
      </c>
      <c r="B429" s="32" t="s">
        <v>69</v>
      </c>
      <c r="C429" s="32" t="s">
        <v>11</v>
      </c>
      <c r="D429" s="32">
        <v>4.3782088512022304</v>
      </c>
      <c r="E429" s="32">
        <v>2.4271257802653299</v>
      </c>
    </row>
    <row r="430" spans="1:5" x14ac:dyDescent="0.2">
      <c r="A430" s="31" t="s">
        <v>788</v>
      </c>
      <c r="B430" s="32" t="s">
        <v>69</v>
      </c>
      <c r="C430" s="32" t="s">
        <v>11</v>
      </c>
      <c r="D430" s="32">
        <v>5.9577293049722302</v>
      </c>
      <c r="E430" s="32">
        <v>2.7986165510516501</v>
      </c>
    </row>
    <row r="431" spans="1:5" x14ac:dyDescent="0.2">
      <c r="A431" s="31" t="s">
        <v>789</v>
      </c>
      <c r="B431" s="32" t="s">
        <v>69</v>
      </c>
      <c r="C431" s="32" t="s">
        <v>11</v>
      </c>
      <c r="D431" s="32">
        <v>7.4155143338954499</v>
      </c>
      <c r="E431" s="32">
        <v>3.0730514479407902</v>
      </c>
    </row>
    <row r="432" spans="1:5" x14ac:dyDescent="0.2">
      <c r="A432" s="31" t="s">
        <v>327</v>
      </c>
      <c r="B432" s="32" t="s">
        <v>69</v>
      </c>
      <c r="C432" s="32" t="s">
        <v>11</v>
      </c>
      <c r="D432" s="32">
        <v>8.3173167098802896</v>
      </c>
      <c r="E432" s="32">
        <v>3.2199145335572701</v>
      </c>
    </row>
    <row r="433" spans="1:5" x14ac:dyDescent="0.2">
      <c r="A433" s="31" t="s">
        <v>790</v>
      </c>
      <c r="B433" s="32" t="s">
        <v>69</v>
      </c>
      <c r="C433" s="32" t="s">
        <v>11</v>
      </c>
      <c r="D433" s="32">
        <v>4.5296079315006796</v>
      </c>
      <c r="E433" s="32">
        <v>2.4671771919731902</v>
      </c>
    </row>
    <row r="434" spans="1:5" x14ac:dyDescent="0.2">
      <c r="A434" s="31" t="s">
        <v>791</v>
      </c>
      <c r="B434" s="32" t="s">
        <v>69</v>
      </c>
      <c r="C434" s="32" t="s">
        <v>11</v>
      </c>
      <c r="D434" s="32">
        <v>1.32221702525725</v>
      </c>
      <c r="E434" s="32">
        <v>1.2155028071006899</v>
      </c>
    </row>
    <row r="435" spans="1:5" x14ac:dyDescent="0.2">
      <c r="A435" s="31" t="s">
        <v>792</v>
      </c>
      <c r="B435" s="32" t="s">
        <v>69</v>
      </c>
      <c r="C435" s="32" t="s">
        <v>11</v>
      </c>
      <c r="D435" s="32">
        <v>4.7355724935086698</v>
      </c>
      <c r="E435" s="32">
        <v>2.5199374953647999</v>
      </c>
    </row>
    <row r="436" spans="1:5" x14ac:dyDescent="0.2">
      <c r="A436" s="31" t="s">
        <v>793</v>
      </c>
      <c r="B436" s="32" t="s">
        <v>69</v>
      </c>
      <c r="C436" s="32" t="s">
        <v>11</v>
      </c>
      <c r="D436" s="32">
        <v>9.4736475774331996</v>
      </c>
      <c r="E436" s="32">
        <v>3.3886920610748898</v>
      </c>
    </row>
    <row r="437" spans="1:5" x14ac:dyDescent="0.2">
      <c r="A437" s="31" t="s">
        <v>794</v>
      </c>
      <c r="B437" s="32" t="s">
        <v>69</v>
      </c>
      <c r="C437" s="32" t="s">
        <v>11</v>
      </c>
      <c r="D437" s="32">
        <v>3.2579232453613001</v>
      </c>
      <c r="E437" s="32">
        <v>2.0901499435584898</v>
      </c>
    </row>
    <row r="438" spans="1:5" x14ac:dyDescent="0.2">
      <c r="A438" s="31" t="s">
        <v>795</v>
      </c>
      <c r="B438" s="32" t="s">
        <v>69</v>
      </c>
      <c r="C438" s="32" t="s">
        <v>11</v>
      </c>
      <c r="D438" s="32">
        <v>1.6988071271896901</v>
      </c>
      <c r="E438" s="32">
        <v>1.4323218769197501</v>
      </c>
    </row>
    <row r="439" spans="1:5" x14ac:dyDescent="0.2">
      <c r="A439" s="31" t="s">
        <v>796</v>
      </c>
      <c r="B439" s="32" t="s">
        <v>69</v>
      </c>
      <c r="C439" s="32" t="s">
        <v>11</v>
      </c>
      <c r="D439" s="32">
        <v>9.2291870714985293</v>
      </c>
      <c r="E439" s="32">
        <v>3.3546195914350401</v>
      </c>
    </row>
    <row r="440" spans="1:5" x14ac:dyDescent="0.2">
      <c r="A440" s="31" t="s">
        <v>797</v>
      </c>
      <c r="B440" s="32" t="s">
        <v>69</v>
      </c>
      <c r="C440" s="32" t="s">
        <v>11</v>
      </c>
      <c r="D440" s="32">
        <v>2.0345460433984699</v>
      </c>
      <c r="E440" s="32">
        <v>1.60148071090527</v>
      </c>
    </row>
    <row r="441" spans="1:5" x14ac:dyDescent="0.2">
      <c r="A441" s="31" t="s">
        <v>798</v>
      </c>
      <c r="B441" s="32" t="s">
        <v>69</v>
      </c>
      <c r="C441" s="32" t="s">
        <v>11</v>
      </c>
      <c r="D441" s="32">
        <v>2.2756288991748801</v>
      </c>
      <c r="E441" s="32">
        <v>1.71177192118948</v>
      </c>
    </row>
    <row r="442" spans="1:5" x14ac:dyDescent="0.2">
      <c r="A442" s="31" t="s">
        <v>799</v>
      </c>
      <c r="B442" s="32" t="s">
        <v>69</v>
      </c>
      <c r="C442" s="32" t="s">
        <v>11</v>
      </c>
      <c r="D442" s="32">
        <v>2.7717762988564898</v>
      </c>
      <c r="E442" s="32">
        <v>1.91524411342003</v>
      </c>
    </row>
    <row r="443" spans="1:5" x14ac:dyDescent="0.2">
      <c r="A443" s="31" t="s">
        <v>328</v>
      </c>
      <c r="B443" s="32" t="s">
        <v>69</v>
      </c>
      <c r="C443" s="32" t="s">
        <v>11</v>
      </c>
      <c r="D443" s="32">
        <v>5.2046396023197996</v>
      </c>
      <c r="E443" s="32">
        <v>2.6333474135713901</v>
      </c>
    </row>
    <row r="444" spans="1:5" x14ac:dyDescent="0.2">
      <c r="A444" s="31" t="s">
        <v>800</v>
      </c>
      <c r="B444" s="32" t="s">
        <v>69</v>
      </c>
      <c r="C444" s="32" t="s">
        <v>11</v>
      </c>
      <c r="D444" s="32">
        <v>14.4902352760264</v>
      </c>
      <c r="E444" s="32">
        <v>3.9532871517959198</v>
      </c>
    </row>
    <row r="445" spans="1:5" x14ac:dyDescent="0.2">
      <c r="A445" s="31" t="s">
        <v>801</v>
      </c>
      <c r="B445" s="32" t="s">
        <v>69</v>
      </c>
      <c r="C445" s="32" t="s">
        <v>11</v>
      </c>
      <c r="D445" s="32">
        <v>4.40087179886355</v>
      </c>
      <c r="E445" s="32">
        <v>2.4331923032725098</v>
      </c>
    </row>
    <row r="446" spans="1:5" x14ac:dyDescent="0.2">
      <c r="A446" s="31" t="s">
        <v>802</v>
      </c>
      <c r="B446" s="32" t="s">
        <v>69</v>
      </c>
      <c r="C446" s="32" t="s">
        <v>11</v>
      </c>
      <c r="D446" s="32">
        <v>11.3026268441886</v>
      </c>
      <c r="E446" s="32">
        <v>3.6208944860994401</v>
      </c>
    </row>
    <row r="447" spans="1:5" x14ac:dyDescent="0.2">
      <c r="A447" s="31" t="s">
        <v>803</v>
      </c>
      <c r="B447" s="32" t="s">
        <v>69</v>
      </c>
      <c r="C447" s="32" t="s">
        <v>11</v>
      </c>
      <c r="D447" s="32">
        <v>2.08658104517272</v>
      </c>
      <c r="E447" s="32">
        <v>1.6260096730825</v>
      </c>
    </row>
    <row r="448" spans="1:5" x14ac:dyDescent="0.2">
      <c r="A448" s="31" t="s">
        <v>804</v>
      </c>
      <c r="B448" s="32" t="s">
        <v>69</v>
      </c>
      <c r="C448" s="32" t="s">
        <v>11</v>
      </c>
      <c r="D448" s="32">
        <v>1.026750204304</v>
      </c>
      <c r="E448" s="32">
        <v>1.01916828849935</v>
      </c>
    </row>
    <row r="449" spans="1:5" x14ac:dyDescent="0.2">
      <c r="A449" s="31" t="s">
        <v>329</v>
      </c>
      <c r="B449" s="32" t="s">
        <v>69</v>
      </c>
      <c r="C449" s="32" t="s">
        <v>11</v>
      </c>
      <c r="D449" s="32">
        <v>4.33312530793234</v>
      </c>
      <c r="E449" s="32">
        <v>2.4149812262036798</v>
      </c>
    </row>
    <row r="450" spans="1:5" x14ac:dyDescent="0.2">
      <c r="A450" s="31" t="s">
        <v>805</v>
      </c>
      <c r="B450" s="32" t="s">
        <v>69</v>
      </c>
      <c r="C450" s="32" t="s">
        <v>11</v>
      </c>
      <c r="D450" s="32">
        <v>20.302908726178501</v>
      </c>
      <c r="E450" s="32">
        <v>4.4129785261989802</v>
      </c>
    </row>
    <row r="451" spans="1:5" x14ac:dyDescent="0.2">
      <c r="A451" s="31" t="s">
        <v>806</v>
      </c>
      <c r="B451" s="32" t="s">
        <v>69</v>
      </c>
      <c r="C451" s="32" t="s">
        <v>11</v>
      </c>
      <c r="D451" s="32">
        <v>15.0380352868162</v>
      </c>
      <c r="E451" s="32">
        <v>4.0034255125170599</v>
      </c>
    </row>
    <row r="452" spans="1:5" x14ac:dyDescent="0.2">
      <c r="A452" s="31" t="s">
        <v>807</v>
      </c>
      <c r="B452" s="32" t="s">
        <v>69</v>
      </c>
      <c r="C452" s="32" t="s">
        <v>11</v>
      </c>
      <c r="D452" s="32">
        <v>3.1919187031212202</v>
      </c>
      <c r="E452" s="32">
        <v>2.0676107379294799</v>
      </c>
    </row>
    <row r="453" spans="1:5" x14ac:dyDescent="0.2">
      <c r="A453" s="31" t="s">
        <v>808</v>
      </c>
      <c r="B453" s="32" t="s">
        <v>69</v>
      </c>
      <c r="C453" s="32" t="s">
        <v>11</v>
      </c>
      <c r="D453" s="32">
        <v>20.568622100955</v>
      </c>
      <c r="E453" s="32">
        <v>4.4308621085848303</v>
      </c>
    </row>
    <row r="454" spans="1:5" x14ac:dyDescent="0.2">
      <c r="A454" s="31" t="s">
        <v>330</v>
      </c>
      <c r="B454" s="32" t="s">
        <v>69</v>
      </c>
      <c r="C454" s="32" t="s">
        <v>11</v>
      </c>
      <c r="D454" s="32">
        <v>2.96631689401889</v>
      </c>
      <c r="E454" s="32">
        <v>1.9877999481581601</v>
      </c>
    </row>
    <row r="455" spans="1:5" x14ac:dyDescent="0.2">
      <c r="A455" s="31" t="s">
        <v>809</v>
      </c>
      <c r="B455" s="32" t="s">
        <v>69</v>
      </c>
      <c r="C455" s="32" t="s">
        <v>11</v>
      </c>
      <c r="D455" s="32">
        <v>7.2428900845503499</v>
      </c>
      <c r="E455" s="32">
        <v>3.0431502572647702</v>
      </c>
    </row>
    <row r="456" spans="1:5" x14ac:dyDescent="0.2">
      <c r="A456" s="31" t="s">
        <v>810</v>
      </c>
      <c r="B456" s="32" t="s">
        <v>69</v>
      </c>
      <c r="C456" s="32" t="s">
        <v>11</v>
      </c>
      <c r="D456" s="32">
        <v>1.2026802807913199</v>
      </c>
      <c r="E456" s="32">
        <v>1.1392601029412099</v>
      </c>
    </row>
    <row r="457" spans="1:5" x14ac:dyDescent="0.2">
      <c r="A457" s="31" t="s">
        <v>811</v>
      </c>
      <c r="B457" s="32" t="s">
        <v>69</v>
      </c>
      <c r="C457" s="32" t="s">
        <v>11</v>
      </c>
      <c r="D457" s="32">
        <v>1.5495169578622801</v>
      </c>
      <c r="E457" s="32">
        <v>1.3502239339431199</v>
      </c>
    </row>
    <row r="458" spans="1:5" x14ac:dyDescent="0.2">
      <c r="A458" s="31" t="s">
        <v>812</v>
      </c>
      <c r="B458" s="32" t="s">
        <v>69</v>
      </c>
      <c r="C458" s="32" t="s">
        <v>11</v>
      </c>
      <c r="D458" s="32">
        <v>5.3347298100602902</v>
      </c>
      <c r="E458" s="32">
        <v>2.6632830866117101</v>
      </c>
    </row>
    <row r="459" spans="1:5" x14ac:dyDescent="0.2">
      <c r="A459" s="31" t="s">
        <v>813</v>
      </c>
      <c r="B459" s="32" t="s">
        <v>69</v>
      </c>
      <c r="C459" s="32" t="s">
        <v>11</v>
      </c>
      <c r="D459" s="32">
        <v>2.7212756301827601</v>
      </c>
      <c r="E459" s="32">
        <v>1.8957972530196401</v>
      </c>
    </row>
    <row r="460" spans="1:5" x14ac:dyDescent="0.2">
      <c r="A460" s="31" t="s">
        <v>331</v>
      </c>
      <c r="B460" s="32" t="s">
        <v>69</v>
      </c>
      <c r="C460" s="32" t="s">
        <v>11</v>
      </c>
      <c r="D460" s="32">
        <v>0.88429054054054101</v>
      </c>
      <c r="E460" s="32">
        <v>0.91402143261519098</v>
      </c>
    </row>
    <row r="461" spans="1:5" x14ac:dyDescent="0.2">
      <c r="A461" s="31" t="s">
        <v>814</v>
      </c>
      <c r="B461" s="32" t="s">
        <v>69</v>
      </c>
      <c r="C461" s="32" t="s">
        <v>11</v>
      </c>
      <c r="D461" s="32">
        <v>2.2083430981954502</v>
      </c>
      <c r="E461" s="32">
        <v>1.68182843094415</v>
      </c>
    </row>
    <row r="462" spans="1:5" x14ac:dyDescent="0.2">
      <c r="A462" s="31" t="s">
        <v>815</v>
      </c>
      <c r="B462" s="32" t="s">
        <v>69</v>
      </c>
      <c r="C462" s="32" t="s">
        <v>11</v>
      </c>
      <c r="D462" s="32">
        <v>4.9828142351012596</v>
      </c>
      <c r="E462" s="32">
        <v>2.58082426836495</v>
      </c>
    </row>
    <row r="463" spans="1:5" x14ac:dyDescent="0.2">
      <c r="A463" s="31" t="s">
        <v>816</v>
      </c>
      <c r="B463" s="32" t="s">
        <v>69</v>
      </c>
      <c r="C463" s="32" t="s">
        <v>11</v>
      </c>
      <c r="D463" s="32">
        <v>3.3366086841057001</v>
      </c>
      <c r="E463" s="32">
        <v>2.1165672668186</v>
      </c>
    </row>
    <row r="464" spans="1:5" x14ac:dyDescent="0.2">
      <c r="A464" s="31" t="s">
        <v>817</v>
      </c>
      <c r="B464" s="32" t="s">
        <v>69</v>
      </c>
      <c r="C464" s="32" t="s">
        <v>11</v>
      </c>
      <c r="D464" s="32">
        <v>4.6264882778937002</v>
      </c>
      <c r="E464" s="32">
        <v>2.4922347580434301</v>
      </c>
    </row>
    <row r="465" spans="1:5" x14ac:dyDescent="0.2">
      <c r="A465" s="31" t="s">
        <v>818</v>
      </c>
      <c r="B465" s="32" t="s">
        <v>69</v>
      </c>
      <c r="C465" s="32" t="s">
        <v>11</v>
      </c>
      <c r="D465" s="32">
        <v>9.1069875326181506</v>
      </c>
      <c r="E465" s="32">
        <v>3.33728114955868</v>
      </c>
    </row>
    <row r="466" spans="1:5" x14ac:dyDescent="0.2">
      <c r="A466" s="31" t="s">
        <v>332</v>
      </c>
      <c r="B466" s="32" t="s">
        <v>69</v>
      </c>
      <c r="C466" s="32" t="s">
        <v>11</v>
      </c>
      <c r="D466" s="32">
        <v>9.0062124993362698</v>
      </c>
      <c r="E466" s="32">
        <v>3.3228240907958702</v>
      </c>
    </row>
    <row r="467" spans="1:5" x14ac:dyDescent="0.2">
      <c r="A467" s="31" t="s">
        <v>819</v>
      </c>
      <c r="B467" s="32" t="s">
        <v>69</v>
      </c>
      <c r="C467" s="32" t="s">
        <v>11</v>
      </c>
      <c r="D467" s="32">
        <v>4.4974942327579397</v>
      </c>
      <c r="E467" s="32">
        <v>2.4587741855966798</v>
      </c>
    </row>
    <row r="468" spans="1:5" x14ac:dyDescent="0.2">
      <c r="A468" s="31" t="s">
        <v>820</v>
      </c>
      <c r="B468" s="32" t="s">
        <v>69</v>
      </c>
      <c r="C468" s="32" t="s">
        <v>11</v>
      </c>
      <c r="D468" s="32">
        <v>0.76166996726346803</v>
      </c>
      <c r="E468" s="32">
        <v>0.81694367386703504</v>
      </c>
    </row>
    <row r="469" spans="1:5" x14ac:dyDescent="0.2">
      <c r="A469" s="31" t="s">
        <v>821</v>
      </c>
      <c r="B469" s="32" t="s">
        <v>69</v>
      </c>
      <c r="C469" s="32" t="s">
        <v>11</v>
      </c>
      <c r="D469" s="32">
        <v>3.6426776625217401</v>
      </c>
      <c r="E469" s="32">
        <v>2.2149571191935098</v>
      </c>
    </row>
    <row r="470" spans="1:5" x14ac:dyDescent="0.2">
      <c r="A470" s="31" t="s">
        <v>822</v>
      </c>
      <c r="B470" s="32" t="s">
        <v>69</v>
      </c>
      <c r="C470" s="32" t="s">
        <v>11</v>
      </c>
      <c r="D470" s="32">
        <v>2.3593873888912098</v>
      </c>
      <c r="E470" s="32">
        <v>1.7481981700311899</v>
      </c>
    </row>
    <row r="471" spans="1:5" x14ac:dyDescent="0.2">
      <c r="A471" s="31" t="s">
        <v>823</v>
      </c>
      <c r="B471" s="32" t="s">
        <v>69</v>
      </c>
      <c r="C471" s="32" t="s">
        <v>11</v>
      </c>
      <c r="D471" s="32">
        <v>2.5082016303443702</v>
      </c>
      <c r="E471" s="32">
        <v>1.8107316676054599</v>
      </c>
    </row>
    <row r="472" spans="1:5" x14ac:dyDescent="0.2">
      <c r="A472" s="31" t="s">
        <v>824</v>
      </c>
      <c r="B472" s="32" t="s">
        <v>69</v>
      </c>
      <c r="C472" s="32" t="s">
        <v>11</v>
      </c>
      <c r="D472" s="32">
        <v>18.6480438422895</v>
      </c>
      <c r="E472" s="32">
        <v>4.2963137799152999</v>
      </c>
    </row>
    <row r="473" spans="1:5" x14ac:dyDescent="0.2">
      <c r="A473" s="31" t="s">
        <v>825</v>
      </c>
      <c r="B473" s="32" t="s">
        <v>69</v>
      </c>
      <c r="C473" s="32" t="s">
        <v>11</v>
      </c>
      <c r="D473" s="32">
        <v>3.1326462765957399</v>
      </c>
      <c r="E473" s="32">
        <v>2.0470658851641601</v>
      </c>
    </row>
    <row r="474" spans="1:5" x14ac:dyDescent="0.2">
      <c r="A474" s="31" t="s">
        <v>333</v>
      </c>
      <c r="B474" s="32" t="s">
        <v>69</v>
      </c>
      <c r="C474" s="32" t="s">
        <v>11</v>
      </c>
      <c r="D474" s="32">
        <v>7.6971818659198297</v>
      </c>
      <c r="E474" s="32">
        <v>3.1205480024908598</v>
      </c>
    </row>
    <row r="475" spans="1:5" x14ac:dyDescent="0.2">
      <c r="A475" s="31" t="s">
        <v>826</v>
      </c>
      <c r="B475" s="32" t="s">
        <v>69</v>
      </c>
      <c r="C475" s="32" t="s">
        <v>11</v>
      </c>
      <c r="D475" s="32">
        <v>4.5972861716725104</v>
      </c>
      <c r="E475" s="32">
        <v>2.4847275100881299</v>
      </c>
    </row>
    <row r="476" spans="1:5" x14ac:dyDescent="0.2">
      <c r="A476" s="31" t="s">
        <v>827</v>
      </c>
      <c r="B476" s="32" t="s">
        <v>69</v>
      </c>
      <c r="C476" s="32" t="s">
        <v>11</v>
      </c>
      <c r="D476" s="32">
        <v>1.4461880827226301</v>
      </c>
      <c r="E476" s="32">
        <v>1.29053533419208</v>
      </c>
    </row>
    <row r="477" spans="1:5" x14ac:dyDescent="0.2">
      <c r="A477" s="31" t="s">
        <v>828</v>
      </c>
      <c r="B477" s="32" t="s">
        <v>69</v>
      </c>
      <c r="C477" s="32" t="s">
        <v>11</v>
      </c>
      <c r="D477" s="32">
        <v>7.2068833652007704</v>
      </c>
      <c r="E477" s="32">
        <v>3.0368344501120199</v>
      </c>
    </row>
    <row r="478" spans="1:5" x14ac:dyDescent="0.2">
      <c r="A478" s="31" t="s">
        <v>829</v>
      </c>
      <c r="B478" s="32" t="s">
        <v>69</v>
      </c>
      <c r="C478" s="32" t="s">
        <v>11</v>
      </c>
      <c r="D478" s="32">
        <v>5.6414593077642703</v>
      </c>
      <c r="E478" s="32">
        <v>2.73150027542132</v>
      </c>
    </row>
    <row r="479" spans="1:5" x14ac:dyDescent="0.2">
      <c r="A479" s="31" t="s">
        <v>830</v>
      </c>
      <c r="B479" s="32" t="s">
        <v>69</v>
      </c>
      <c r="C479" s="32" t="s">
        <v>11</v>
      </c>
      <c r="D479" s="32">
        <v>1.3272765687724499</v>
      </c>
      <c r="E479" s="32">
        <v>1.2186426678498801</v>
      </c>
    </row>
    <row r="480" spans="1:5" x14ac:dyDescent="0.2">
      <c r="A480" s="31" t="s">
        <v>334</v>
      </c>
      <c r="B480" s="32" t="s">
        <v>69</v>
      </c>
      <c r="C480" s="32" t="s">
        <v>11</v>
      </c>
      <c r="D480" s="32">
        <v>4.77960943444078</v>
      </c>
      <c r="E480" s="32">
        <v>2.5309720037928098</v>
      </c>
    </row>
    <row r="481" spans="1:5" x14ac:dyDescent="0.2">
      <c r="A481" s="31" t="s">
        <v>831</v>
      </c>
      <c r="B481" s="32" t="s">
        <v>69</v>
      </c>
      <c r="C481" s="32" t="s">
        <v>11</v>
      </c>
      <c r="D481" s="32">
        <v>3.1284860557768899</v>
      </c>
      <c r="E481" s="32">
        <v>2.0456128324323402</v>
      </c>
    </row>
    <row r="482" spans="1:5" x14ac:dyDescent="0.2">
      <c r="A482" s="31" t="s">
        <v>832</v>
      </c>
      <c r="B482" s="32" t="s">
        <v>69</v>
      </c>
      <c r="C482" s="32" t="s">
        <v>11</v>
      </c>
      <c r="D482" s="32">
        <v>9.5215480220279893</v>
      </c>
      <c r="E482" s="32">
        <v>3.3952750770272599</v>
      </c>
    </row>
    <row r="483" spans="1:5" x14ac:dyDescent="0.2">
      <c r="A483" s="31" t="s">
        <v>833</v>
      </c>
      <c r="B483" s="32" t="s">
        <v>69</v>
      </c>
      <c r="C483" s="32" t="s">
        <v>11</v>
      </c>
      <c r="D483" s="32">
        <v>13.045976348428001</v>
      </c>
      <c r="E483" s="32">
        <v>3.8120850058649198</v>
      </c>
    </row>
    <row r="484" spans="1:5" x14ac:dyDescent="0.2">
      <c r="A484" s="31" t="s">
        <v>834</v>
      </c>
      <c r="B484" s="32" t="s">
        <v>69</v>
      </c>
      <c r="C484" s="32" t="s">
        <v>11</v>
      </c>
      <c r="D484" s="32">
        <v>10.3603664921466</v>
      </c>
      <c r="E484" s="32">
        <v>3.50593747267658</v>
      </c>
    </row>
    <row r="485" spans="1:5" x14ac:dyDescent="0.2">
      <c r="A485" s="31" t="s">
        <v>835</v>
      </c>
      <c r="B485" s="32" t="s">
        <v>69</v>
      </c>
      <c r="C485" s="32" t="s">
        <v>11</v>
      </c>
      <c r="D485" s="32">
        <v>8.7714743755494595</v>
      </c>
      <c r="E485" s="32">
        <v>3.2885762606392102</v>
      </c>
    </row>
    <row r="486" spans="1:5" x14ac:dyDescent="0.2">
      <c r="A486" s="31" t="s">
        <v>335</v>
      </c>
      <c r="B486" s="32" t="s">
        <v>69</v>
      </c>
      <c r="C486" s="32" t="s">
        <v>11</v>
      </c>
      <c r="D486" s="32">
        <v>3.11864967731259</v>
      </c>
      <c r="E486" s="32">
        <v>2.0421714191661899</v>
      </c>
    </row>
    <row r="487" spans="1:5" x14ac:dyDescent="0.2">
      <c r="A487" s="31" t="s">
        <v>836</v>
      </c>
      <c r="B487" s="32" t="s">
        <v>69</v>
      </c>
      <c r="C487" s="32" t="s">
        <v>11</v>
      </c>
      <c r="D487" s="32">
        <v>13.1882435269419</v>
      </c>
      <c r="E487" s="32">
        <v>3.8266240928961799</v>
      </c>
    </row>
    <row r="488" spans="1:5" x14ac:dyDescent="0.2">
      <c r="A488" s="31" t="s">
        <v>837</v>
      </c>
      <c r="B488" s="32" t="s">
        <v>69</v>
      </c>
      <c r="C488" s="32" t="s">
        <v>11</v>
      </c>
      <c r="D488" s="32">
        <v>6.9558477508650496</v>
      </c>
      <c r="E488" s="32">
        <v>2.9920156679296199</v>
      </c>
    </row>
    <row r="489" spans="1:5" x14ac:dyDescent="0.2">
      <c r="A489" s="31" t="s">
        <v>838</v>
      </c>
      <c r="B489" s="32" t="s">
        <v>69</v>
      </c>
      <c r="C489" s="32" t="s">
        <v>11</v>
      </c>
      <c r="D489" s="32">
        <v>8.45150006726759</v>
      </c>
      <c r="E489" s="32">
        <v>3.2405433206417902</v>
      </c>
    </row>
    <row r="490" spans="1:5" x14ac:dyDescent="0.2">
      <c r="A490" s="31" t="s">
        <v>336</v>
      </c>
      <c r="B490" s="32" t="s">
        <v>69</v>
      </c>
      <c r="C490" s="32" t="s">
        <v>11</v>
      </c>
      <c r="D490" s="32">
        <v>5.2188464277237099</v>
      </c>
      <c r="E490" s="32">
        <v>2.6366469907499201</v>
      </c>
    </row>
    <row r="491" spans="1:5" x14ac:dyDescent="0.2">
      <c r="A491" s="31" t="s">
        <v>839</v>
      </c>
      <c r="B491" s="32" t="s">
        <v>69</v>
      </c>
      <c r="C491" s="32" t="s">
        <v>11</v>
      </c>
      <c r="D491" s="32">
        <v>1.2371824328759899</v>
      </c>
      <c r="E491" s="32">
        <v>1.1616829069441801</v>
      </c>
    </row>
    <row r="492" spans="1:5" x14ac:dyDescent="0.2">
      <c r="A492" s="31" t="s">
        <v>840</v>
      </c>
      <c r="B492" s="32" t="s">
        <v>69</v>
      </c>
      <c r="C492" s="32" t="s">
        <v>11</v>
      </c>
      <c r="D492" s="32">
        <v>6.6848224490600199</v>
      </c>
      <c r="E492" s="32">
        <v>2.9420119281242898</v>
      </c>
    </row>
    <row r="493" spans="1:5" x14ac:dyDescent="0.2">
      <c r="A493" s="31" t="s">
        <v>841</v>
      </c>
      <c r="B493" s="32" t="s">
        <v>69</v>
      </c>
      <c r="C493" s="32" t="s">
        <v>11</v>
      </c>
      <c r="D493" s="32">
        <v>7.0317615782845904</v>
      </c>
      <c r="E493" s="32">
        <v>3.0057164437244701</v>
      </c>
    </row>
    <row r="494" spans="1:5" x14ac:dyDescent="0.2">
      <c r="A494" s="31" t="s">
        <v>842</v>
      </c>
      <c r="B494" s="32" t="s">
        <v>69</v>
      </c>
      <c r="C494" s="32" t="s">
        <v>11</v>
      </c>
      <c r="D494" s="32">
        <v>5.78571428571429</v>
      </c>
      <c r="E494" s="32">
        <v>2.7625006862733401</v>
      </c>
    </row>
    <row r="495" spans="1:5" x14ac:dyDescent="0.2">
      <c r="A495" s="31" t="s">
        <v>337</v>
      </c>
      <c r="B495" s="32" t="s">
        <v>69</v>
      </c>
      <c r="C495" s="32" t="s">
        <v>11</v>
      </c>
      <c r="D495" s="32">
        <v>3.3067025383085702</v>
      </c>
      <c r="E495" s="32">
        <v>2.1065836808290901</v>
      </c>
    </row>
    <row r="496" spans="1:5" x14ac:dyDescent="0.2">
      <c r="A496" s="31" t="s">
        <v>843</v>
      </c>
      <c r="B496" s="32" t="s">
        <v>69</v>
      </c>
      <c r="C496" s="32" t="s">
        <v>11</v>
      </c>
      <c r="D496" s="32">
        <v>2.8297297297297299</v>
      </c>
      <c r="E496" s="32">
        <v>1.9372425824017101</v>
      </c>
    </row>
    <row r="497" spans="1:5" x14ac:dyDescent="0.2">
      <c r="A497" s="31" t="s">
        <v>844</v>
      </c>
      <c r="B497" s="32" t="s">
        <v>69</v>
      </c>
      <c r="C497" s="32" t="s">
        <v>11</v>
      </c>
      <c r="D497" s="32">
        <v>4.3650982727814203</v>
      </c>
      <c r="E497" s="32">
        <v>2.4236045971431999</v>
      </c>
    </row>
    <row r="498" spans="1:5" x14ac:dyDescent="0.2">
      <c r="A498" s="31" t="s">
        <v>845</v>
      </c>
      <c r="B498" s="32" t="s">
        <v>69</v>
      </c>
      <c r="C498" s="32" t="s">
        <v>11</v>
      </c>
      <c r="D498" s="32">
        <v>6.96103210827639</v>
      </c>
      <c r="E498" s="32">
        <v>2.99295548114153</v>
      </c>
    </row>
    <row r="499" spans="1:5" x14ac:dyDescent="0.2">
      <c r="A499" s="31" t="s">
        <v>846</v>
      </c>
      <c r="B499" s="32" t="s">
        <v>69</v>
      </c>
      <c r="C499" s="32" t="s">
        <v>11</v>
      </c>
      <c r="D499" s="32">
        <v>2.4096662830839999</v>
      </c>
      <c r="E499" s="32">
        <v>1.76963054414688</v>
      </c>
    </row>
    <row r="500" spans="1:5" x14ac:dyDescent="0.2">
      <c r="A500" s="31" t="s">
        <v>338</v>
      </c>
      <c r="B500" s="32" t="s">
        <v>69</v>
      </c>
      <c r="C500" s="32" t="s">
        <v>11</v>
      </c>
      <c r="D500" s="32">
        <v>5.8916764361078497</v>
      </c>
      <c r="E500" s="32">
        <v>2.7848549686869699</v>
      </c>
    </row>
    <row r="501" spans="1:5" x14ac:dyDescent="0.2">
      <c r="A501" s="31" t="s">
        <v>847</v>
      </c>
      <c r="B501" s="32" t="s">
        <v>69</v>
      </c>
      <c r="C501" s="32" t="s">
        <v>11</v>
      </c>
      <c r="D501" s="32">
        <v>6.25749149165767</v>
      </c>
      <c r="E501" s="32">
        <v>2.8594709755049901</v>
      </c>
    </row>
    <row r="502" spans="1:5" x14ac:dyDescent="0.2">
      <c r="A502" s="31" t="s">
        <v>848</v>
      </c>
      <c r="B502" s="32" t="s">
        <v>69</v>
      </c>
      <c r="C502" s="32" t="s">
        <v>11</v>
      </c>
      <c r="D502" s="32">
        <v>8.4334725536992803</v>
      </c>
      <c r="E502" s="32">
        <v>3.2377889388540502</v>
      </c>
    </row>
    <row r="503" spans="1:5" x14ac:dyDescent="0.2">
      <c r="A503" s="31" t="s">
        <v>849</v>
      </c>
      <c r="B503" s="32" t="s">
        <v>69</v>
      </c>
      <c r="C503" s="32" t="s">
        <v>11</v>
      </c>
      <c r="D503" s="32">
        <v>6.0201245807378996</v>
      </c>
      <c r="E503" s="32">
        <v>2.8114966331534799</v>
      </c>
    </row>
    <row r="504" spans="1:5" x14ac:dyDescent="0.2">
      <c r="A504" s="31" t="s">
        <v>850</v>
      </c>
      <c r="B504" s="32" t="s">
        <v>69</v>
      </c>
      <c r="C504" s="32" t="s">
        <v>11</v>
      </c>
      <c r="D504" s="32">
        <v>2.0425578034682101</v>
      </c>
      <c r="E504" s="32">
        <v>1.6052846719726199</v>
      </c>
    </row>
    <row r="505" spans="1:5" x14ac:dyDescent="0.2">
      <c r="A505" s="31" t="s">
        <v>339</v>
      </c>
      <c r="B505" s="32" t="s">
        <v>69</v>
      </c>
      <c r="C505" s="32" t="s">
        <v>11</v>
      </c>
      <c r="D505" s="32">
        <v>19.212515683814299</v>
      </c>
      <c r="E505" s="32">
        <v>4.3371769880397197</v>
      </c>
    </row>
    <row r="506" spans="1:5" x14ac:dyDescent="0.2">
      <c r="A506" s="31" t="s">
        <v>851</v>
      </c>
      <c r="B506" s="32" t="s">
        <v>69</v>
      </c>
      <c r="C506" s="32" t="s">
        <v>11</v>
      </c>
      <c r="D506" s="32">
        <v>3.21316226929798</v>
      </c>
      <c r="E506" s="32">
        <v>2.0749034821482502</v>
      </c>
    </row>
    <row r="507" spans="1:5" x14ac:dyDescent="0.2">
      <c r="A507" s="31" t="s">
        <v>852</v>
      </c>
      <c r="B507" s="32" t="s">
        <v>69</v>
      </c>
      <c r="C507" s="32" t="s">
        <v>11</v>
      </c>
      <c r="D507" s="32">
        <v>1.63140581717452</v>
      </c>
      <c r="E507" s="32">
        <v>1.3958337590614001</v>
      </c>
    </row>
    <row r="508" spans="1:5" x14ac:dyDescent="0.2">
      <c r="A508" s="31" t="s">
        <v>853</v>
      </c>
      <c r="B508" s="32" t="s">
        <v>69</v>
      </c>
      <c r="C508" s="32" t="s">
        <v>11</v>
      </c>
      <c r="D508" s="32">
        <v>3.2007472826086998</v>
      </c>
      <c r="E508" s="32">
        <v>2.07064599575207</v>
      </c>
    </row>
    <row r="509" spans="1:5" x14ac:dyDescent="0.2">
      <c r="A509" s="31" t="s">
        <v>854</v>
      </c>
      <c r="B509" s="32" t="s">
        <v>69</v>
      </c>
      <c r="C509" s="32" t="s">
        <v>11</v>
      </c>
      <c r="D509" s="32">
        <v>4.0431214802896198</v>
      </c>
      <c r="E509" s="32">
        <v>2.3343169778037698</v>
      </c>
    </row>
    <row r="510" spans="1:5" x14ac:dyDescent="0.2">
      <c r="A510" s="31" t="s">
        <v>340</v>
      </c>
      <c r="B510" s="32" t="s">
        <v>69</v>
      </c>
      <c r="C510" s="32" t="s">
        <v>11</v>
      </c>
      <c r="D510" s="32">
        <v>11.964448206539</v>
      </c>
      <c r="E510" s="32">
        <v>3.6964888983303501</v>
      </c>
    </row>
    <row r="511" spans="1:5" x14ac:dyDescent="0.2">
      <c r="A511" s="31" t="s">
        <v>855</v>
      </c>
      <c r="B511" s="32" t="s">
        <v>69</v>
      </c>
      <c r="C511" s="32" t="s">
        <v>11</v>
      </c>
      <c r="D511" s="32">
        <v>19.781034273949398</v>
      </c>
      <c r="E511" s="32">
        <v>4.3771955539786198</v>
      </c>
    </row>
    <row r="512" spans="1:5" x14ac:dyDescent="0.2">
      <c r="A512" s="31" t="s">
        <v>856</v>
      </c>
      <c r="B512" s="32" t="s">
        <v>69</v>
      </c>
      <c r="C512" s="32" t="s">
        <v>11</v>
      </c>
      <c r="D512" s="32">
        <v>7.4864936440678003</v>
      </c>
      <c r="E512" s="32">
        <v>3.0851686000445202</v>
      </c>
    </row>
    <row r="513" spans="1:5" x14ac:dyDescent="0.2">
      <c r="A513" s="31" t="s">
        <v>857</v>
      </c>
      <c r="B513" s="32" t="s">
        <v>69</v>
      </c>
      <c r="C513" s="32" t="s">
        <v>11</v>
      </c>
      <c r="D513" s="32">
        <v>5.8148719531008899</v>
      </c>
      <c r="E513" s="32">
        <v>2.76868655000747</v>
      </c>
    </row>
    <row r="514" spans="1:5" x14ac:dyDescent="0.2">
      <c r="A514" s="31" t="s">
        <v>341</v>
      </c>
      <c r="B514" s="32" t="s">
        <v>69</v>
      </c>
      <c r="C514" s="32" t="s">
        <v>11</v>
      </c>
      <c r="D514" s="32">
        <v>1.4216958358479199</v>
      </c>
      <c r="E514" s="32">
        <v>1.27601767441695</v>
      </c>
    </row>
    <row r="515" spans="1:5" x14ac:dyDescent="0.2">
      <c r="A515" s="31" t="s">
        <v>858</v>
      </c>
      <c r="B515" s="32" t="s">
        <v>69</v>
      </c>
      <c r="C515" s="32" t="s">
        <v>11</v>
      </c>
      <c r="D515" s="32">
        <v>4.4710417840514802</v>
      </c>
      <c r="E515" s="32">
        <v>2.4518155740743</v>
      </c>
    </row>
    <row r="516" spans="1:5" x14ac:dyDescent="0.2">
      <c r="A516" s="31" t="s">
        <v>859</v>
      </c>
      <c r="B516" s="32" t="s">
        <v>69</v>
      </c>
      <c r="C516" s="32" t="s">
        <v>11</v>
      </c>
      <c r="D516" s="32">
        <v>3.8803726772018301</v>
      </c>
      <c r="E516" s="32">
        <v>2.2869913197188798</v>
      </c>
    </row>
    <row r="517" spans="1:5" x14ac:dyDescent="0.2">
      <c r="A517" s="31" t="s">
        <v>860</v>
      </c>
      <c r="B517" s="32" t="s">
        <v>69</v>
      </c>
      <c r="C517" s="32" t="s">
        <v>11</v>
      </c>
      <c r="D517" s="32">
        <v>7.50687114120693</v>
      </c>
      <c r="E517" s="32">
        <v>3.08862860087791</v>
      </c>
    </row>
    <row r="518" spans="1:5" x14ac:dyDescent="0.2">
      <c r="A518" s="31" t="s">
        <v>861</v>
      </c>
      <c r="B518" s="32" t="s">
        <v>69</v>
      </c>
      <c r="C518" s="32" t="s">
        <v>11</v>
      </c>
      <c r="D518" s="32">
        <v>3.6706789762767298</v>
      </c>
      <c r="E518" s="32">
        <v>2.2236322896576102</v>
      </c>
    </row>
    <row r="519" spans="1:5" x14ac:dyDescent="0.2">
      <c r="A519" s="31" t="s">
        <v>342</v>
      </c>
      <c r="B519" s="32" t="s">
        <v>69</v>
      </c>
      <c r="C519" s="32" t="s">
        <v>11</v>
      </c>
      <c r="D519" s="32">
        <v>2.21965726400094</v>
      </c>
      <c r="E519" s="32">
        <v>1.6869071200655701</v>
      </c>
    </row>
    <row r="520" spans="1:5" x14ac:dyDescent="0.2">
      <c r="A520" s="31" t="s">
        <v>862</v>
      </c>
      <c r="B520" s="32" t="s">
        <v>69</v>
      </c>
      <c r="C520" s="32" t="s">
        <v>11</v>
      </c>
      <c r="D520" s="32">
        <v>1.6324656762960701</v>
      </c>
      <c r="E520" s="32">
        <v>1.3964147206298101</v>
      </c>
    </row>
    <row r="521" spans="1:5" x14ac:dyDescent="0.2">
      <c r="A521" s="31" t="s">
        <v>863</v>
      </c>
      <c r="B521" s="32" t="s">
        <v>69</v>
      </c>
      <c r="C521" s="32" t="s">
        <v>11</v>
      </c>
      <c r="D521" s="32">
        <v>3.1929745298469498</v>
      </c>
      <c r="E521" s="32">
        <v>2.0679740665842301</v>
      </c>
    </row>
    <row r="522" spans="1:5" x14ac:dyDescent="0.2">
      <c r="A522" s="31" t="s">
        <v>864</v>
      </c>
      <c r="B522" s="32" t="s">
        <v>69</v>
      </c>
      <c r="C522" s="32" t="s">
        <v>11</v>
      </c>
      <c r="D522" s="32">
        <v>7.2854492036492999</v>
      </c>
      <c r="E522" s="32">
        <v>3.0505799166753498</v>
      </c>
    </row>
    <row r="523" spans="1:5" x14ac:dyDescent="0.2">
      <c r="A523" s="31" t="s">
        <v>343</v>
      </c>
      <c r="B523" s="32" t="s">
        <v>69</v>
      </c>
      <c r="C523" s="32" t="s">
        <v>11</v>
      </c>
      <c r="D523" s="32">
        <v>10.8555097700385</v>
      </c>
      <c r="E523" s="32">
        <v>3.56748579287345</v>
      </c>
    </row>
    <row r="524" spans="1:5" x14ac:dyDescent="0.2">
      <c r="A524" s="31" t="s">
        <v>865</v>
      </c>
      <c r="B524" s="32" t="s">
        <v>69</v>
      </c>
      <c r="C524" s="32" t="s">
        <v>11</v>
      </c>
      <c r="D524" s="32">
        <v>9.8058361878333304</v>
      </c>
      <c r="E524" s="32">
        <v>3.4337388114497198</v>
      </c>
    </row>
    <row r="525" spans="1:5" x14ac:dyDescent="0.2">
      <c r="A525" s="31" t="s">
        <v>866</v>
      </c>
      <c r="B525" s="32" t="s">
        <v>69</v>
      </c>
      <c r="C525" s="32" t="s">
        <v>11</v>
      </c>
      <c r="D525" s="32">
        <v>4.4211761025961804</v>
      </c>
      <c r="E525" s="32">
        <v>2.4386058724864199</v>
      </c>
    </row>
    <row r="526" spans="1:5" x14ac:dyDescent="0.2">
      <c r="A526" s="31" t="s">
        <v>867</v>
      </c>
      <c r="B526" s="32" t="s">
        <v>69</v>
      </c>
      <c r="C526" s="32" t="s">
        <v>11</v>
      </c>
      <c r="D526" s="32">
        <v>13.8551698786956</v>
      </c>
      <c r="E526" s="32">
        <v>3.8928931983272901</v>
      </c>
    </row>
    <row r="527" spans="1:5" x14ac:dyDescent="0.2">
      <c r="A527" s="31" t="s">
        <v>868</v>
      </c>
      <c r="B527" s="32" t="s">
        <v>69</v>
      </c>
      <c r="C527" s="32" t="s">
        <v>11</v>
      </c>
      <c r="D527" s="32">
        <v>6.58375545851528</v>
      </c>
      <c r="E527" s="32">
        <v>2.92291244465873</v>
      </c>
    </row>
    <row r="528" spans="1:5" x14ac:dyDescent="0.2">
      <c r="A528" s="31" t="s">
        <v>869</v>
      </c>
      <c r="B528" s="32" t="s">
        <v>69</v>
      </c>
      <c r="C528" s="32" t="s">
        <v>11</v>
      </c>
      <c r="D528" s="32">
        <v>1.99333650642551</v>
      </c>
      <c r="E528" s="32">
        <v>1.58175447357776</v>
      </c>
    </row>
    <row r="529" spans="1:5" x14ac:dyDescent="0.2">
      <c r="A529" s="31" t="s">
        <v>344</v>
      </c>
      <c r="B529" s="32" t="s">
        <v>69</v>
      </c>
      <c r="C529" s="32" t="s">
        <v>11</v>
      </c>
      <c r="D529" s="32">
        <v>3.7132536450807798</v>
      </c>
      <c r="E529" s="32">
        <v>2.2367233224849499</v>
      </c>
    </row>
    <row r="530" spans="1:5" x14ac:dyDescent="0.2">
      <c r="A530" s="31" t="s">
        <v>870</v>
      </c>
      <c r="B530" s="32" t="s">
        <v>69</v>
      </c>
      <c r="C530" s="32" t="s">
        <v>11</v>
      </c>
      <c r="D530" s="32">
        <v>4.8822027312090599</v>
      </c>
      <c r="E530" s="32">
        <v>2.5563565078342401</v>
      </c>
    </row>
    <row r="531" spans="1:5" x14ac:dyDescent="0.2">
      <c r="A531" s="31" t="s">
        <v>871</v>
      </c>
      <c r="B531" s="32" t="s">
        <v>69</v>
      </c>
      <c r="C531" s="32" t="s">
        <v>11</v>
      </c>
      <c r="D531" s="32">
        <v>15.716081852588401</v>
      </c>
      <c r="E531" s="32">
        <v>4.0631648230318298</v>
      </c>
    </row>
    <row r="532" spans="1:5" x14ac:dyDescent="0.2">
      <c r="A532" s="31" t="s">
        <v>872</v>
      </c>
      <c r="B532" s="32" t="s">
        <v>69</v>
      </c>
      <c r="C532" s="32" t="s">
        <v>11</v>
      </c>
      <c r="D532" s="32">
        <v>6.0002729009369604</v>
      </c>
      <c r="E532" s="32">
        <v>2.8074111656510299</v>
      </c>
    </row>
    <row r="533" spans="1:5" x14ac:dyDescent="0.2">
      <c r="A533" s="31" t="s">
        <v>345</v>
      </c>
      <c r="B533" s="32" t="s">
        <v>69</v>
      </c>
      <c r="C533" s="32" t="s">
        <v>11</v>
      </c>
      <c r="D533" s="32">
        <v>9.6838589504785109</v>
      </c>
      <c r="E533" s="32">
        <v>3.4173609294746701</v>
      </c>
    </row>
    <row r="534" spans="1:5" x14ac:dyDescent="0.2">
      <c r="A534" s="31" t="s">
        <v>873</v>
      </c>
      <c r="B534" s="32" t="s">
        <v>69</v>
      </c>
      <c r="C534" s="32" t="s">
        <v>11</v>
      </c>
      <c r="D534" s="32">
        <v>1.17677177645957</v>
      </c>
      <c r="E534" s="32">
        <v>1.12219015615733</v>
      </c>
    </row>
    <row r="535" spans="1:5" x14ac:dyDescent="0.2">
      <c r="A535" s="31" t="s">
        <v>874</v>
      </c>
      <c r="B535" s="32" t="s">
        <v>69</v>
      </c>
      <c r="C535" s="32" t="s">
        <v>11</v>
      </c>
      <c r="D535" s="32">
        <v>1.7313734497014199</v>
      </c>
      <c r="E535" s="32">
        <v>1.4496265814772</v>
      </c>
    </row>
    <row r="536" spans="1:5" x14ac:dyDescent="0.2">
      <c r="A536" s="31" t="s">
        <v>875</v>
      </c>
      <c r="B536" s="32" t="s">
        <v>69</v>
      </c>
      <c r="C536" s="32" t="s">
        <v>11</v>
      </c>
      <c r="D536" s="32">
        <v>4.2469859154929601</v>
      </c>
      <c r="E536" s="32">
        <v>2.39148891735337</v>
      </c>
    </row>
    <row r="537" spans="1:5" x14ac:dyDescent="0.2">
      <c r="A537" s="31" t="s">
        <v>876</v>
      </c>
      <c r="B537" s="32" t="s">
        <v>69</v>
      </c>
      <c r="C537" s="32" t="s">
        <v>11</v>
      </c>
      <c r="D537" s="32">
        <v>1.95244755244755</v>
      </c>
      <c r="E537" s="32">
        <v>1.5619114316814</v>
      </c>
    </row>
    <row r="538" spans="1:5" x14ac:dyDescent="0.2">
      <c r="A538" s="31" t="s">
        <v>877</v>
      </c>
      <c r="B538" s="32" t="s">
        <v>69</v>
      </c>
      <c r="C538" s="32" t="s">
        <v>11</v>
      </c>
      <c r="D538" s="32">
        <v>2.00809802876931</v>
      </c>
      <c r="E538" s="32">
        <v>1.5888515827452401</v>
      </c>
    </row>
    <row r="539" spans="1:5" x14ac:dyDescent="0.2">
      <c r="A539" s="31" t="s">
        <v>346</v>
      </c>
      <c r="B539" s="32" t="s">
        <v>69</v>
      </c>
      <c r="C539" s="32" t="s">
        <v>11</v>
      </c>
      <c r="D539" s="32">
        <v>11.2577282637914</v>
      </c>
      <c r="E539" s="32">
        <v>3.6156197226723799</v>
      </c>
    </row>
    <row r="540" spans="1:5" x14ac:dyDescent="0.2">
      <c r="A540" s="31" t="s">
        <v>878</v>
      </c>
      <c r="B540" s="32" t="s">
        <v>69</v>
      </c>
      <c r="C540" s="32" t="s">
        <v>11</v>
      </c>
      <c r="D540" s="32">
        <v>2.16637290213809</v>
      </c>
      <c r="E540" s="32">
        <v>1.66283117094732</v>
      </c>
    </row>
    <row r="541" spans="1:5" x14ac:dyDescent="0.2">
      <c r="A541" s="31" t="s">
        <v>879</v>
      </c>
      <c r="B541" s="32" t="s">
        <v>69</v>
      </c>
      <c r="C541" s="32" t="s">
        <v>11</v>
      </c>
      <c r="D541" s="32">
        <v>1.80586431582982</v>
      </c>
      <c r="E541" s="32">
        <v>1.4884452457317401</v>
      </c>
    </row>
    <row r="542" spans="1:5" x14ac:dyDescent="0.2">
      <c r="A542" s="31" t="s">
        <v>880</v>
      </c>
      <c r="B542" s="32" t="s">
        <v>69</v>
      </c>
      <c r="C542" s="32" t="s">
        <v>11</v>
      </c>
      <c r="D542" s="32">
        <v>4.1448410204851101</v>
      </c>
      <c r="E542" s="32">
        <v>2.3631264974299602</v>
      </c>
    </row>
    <row r="543" spans="1:5" x14ac:dyDescent="0.2">
      <c r="A543" s="31" t="s">
        <v>881</v>
      </c>
      <c r="B543" s="32" t="s">
        <v>69</v>
      </c>
      <c r="C543" s="32" t="s">
        <v>11</v>
      </c>
      <c r="D543" s="32">
        <v>4.7122853808968204</v>
      </c>
      <c r="E543" s="32">
        <v>2.5140680569790401</v>
      </c>
    </row>
    <row r="544" spans="1:5" x14ac:dyDescent="0.2">
      <c r="A544" s="31" t="s">
        <v>882</v>
      </c>
      <c r="B544" s="32" t="s">
        <v>69</v>
      </c>
      <c r="C544" s="32" t="s">
        <v>11</v>
      </c>
      <c r="D544" s="32">
        <v>4.7747656447935096</v>
      </c>
      <c r="E544" s="32">
        <v>2.5297623993504001</v>
      </c>
    </row>
    <row r="545" spans="1:5" x14ac:dyDescent="0.2">
      <c r="A545" s="31" t="s">
        <v>347</v>
      </c>
      <c r="B545" s="32" t="s">
        <v>69</v>
      </c>
      <c r="C545" s="32" t="s">
        <v>11</v>
      </c>
      <c r="D545" s="32">
        <v>3.32380952380952</v>
      </c>
      <c r="E545" s="32">
        <v>2.1123029696247899</v>
      </c>
    </row>
    <row r="546" spans="1:5" x14ac:dyDescent="0.2">
      <c r="A546" s="31" t="s">
        <v>883</v>
      </c>
      <c r="B546" s="32" t="s">
        <v>69</v>
      </c>
      <c r="C546" s="32" t="s">
        <v>11</v>
      </c>
      <c r="D546" s="32">
        <v>18.257781896297502</v>
      </c>
      <c r="E546" s="32">
        <v>4.2673696385934097</v>
      </c>
    </row>
    <row r="547" spans="1:5" x14ac:dyDescent="0.2">
      <c r="A547" s="31" t="s">
        <v>884</v>
      </c>
      <c r="B547" s="32" t="s">
        <v>69</v>
      </c>
      <c r="C547" s="32" t="s">
        <v>11</v>
      </c>
      <c r="D547" s="32">
        <v>1.45159054147732</v>
      </c>
      <c r="E547" s="32">
        <v>1.29371804382968</v>
      </c>
    </row>
    <row r="548" spans="1:5" x14ac:dyDescent="0.2">
      <c r="A548" s="31" t="s">
        <v>885</v>
      </c>
      <c r="B548" s="32" t="s">
        <v>69</v>
      </c>
      <c r="C548" s="32" t="s">
        <v>11</v>
      </c>
      <c r="D548" s="32">
        <v>4.0907314955502496</v>
      </c>
      <c r="E548" s="32">
        <v>2.3478729744106901</v>
      </c>
    </row>
    <row r="549" spans="1:5" x14ac:dyDescent="0.2">
      <c r="A549" s="31" t="s">
        <v>886</v>
      </c>
      <c r="B549" s="32" t="s">
        <v>69</v>
      </c>
      <c r="C549" s="32" t="s">
        <v>11</v>
      </c>
      <c r="D549" s="32">
        <v>0.62381251861904596</v>
      </c>
      <c r="E549" s="32">
        <v>0.69938507213371204</v>
      </c>
    </row>
    <row r="550" spans="1:5" x14ac:dyDescent="0.2">
      <c r="A550" s="31" t="s">
        <v>887</v>
      </c>
      <c r="B550" s="32" t="s">
        <v>69</v>
      </c>
      <c r="C550" s="32" t="s">
        <v>11</v>
      </c>
      <c r="D550" s="32">
        <v>12.2820251720907</v>
      </c>
      <c r="E550" s="32">
        <v>3.7314032327603002</v>
      </c>
    </row>
    <row r="551" spans="1:5" x14ac:dyDescent="0.2">
      <c r="A551" s="31" t="s">
        <v>888</v>
      </c>
      <c r="B551" s="32" t="s">
        <v>69</v>
      </c>
      <c r="C551" s="32" t="s">
        <v>11</v>
      </c>
      <c r="D551" s="32">
        <v>10.377181873244901</v>
      </c>
      <c r="E551" s="32">
        <v>3.5080713413728901</v>
      </c>
    </row>
    <row r="552" spans="1:5" x14ac:dyDescent="0.2">
      <c r="A552" s="31" t="s">
        <v>889</v>
      </c>
      <c r="B552" s="32" t="s">
        <v>69</v>
      </c>
      <c r="C552" s="32" t="s">
        <v>11</v>
      </c>
      <c r="D552" s="32">
        <v>2.71696014828545</v>
      </c>
      <c r="E552" s="32">
        <v>1.8941232203010501</v>
      </c>
    </row>
    <row r="553" spans="1:5" x14ac:dyDescent="0.2">
      <c r="A553" s="31" t="s">
        <v>890</v>
      </c>
      <c r="B553" s="32" t="s">
        <v>69</v>
      </c>
      <c r="C553" s="32" t="s">
        <v>11</v>
      </c>
      <c r="D553" s="32">
        <v>2.73884609795088</v>
      </c>
      <c r="E553" s="32">
        <v>1.9025930867904199</v>
      </c>
    </row>
    <row r="554" spans="1:5" x14ac:dyDescent="0.2">
      <c r="A554" s="31" t="s">
        <v>891</v>
      </c>
      <c r="B554" s="32" t="s">
        <v>69</v>
      </c>
      <c r="C554" s="32" t="s">
        <v>11</v>
      </c>
      <c r="D554" s="32">
        <v>10.6836734693878</v>
      </c>
      <c r="E554" s="32">
        <v>3.5464220388691001</v>
      </c>
    </row>
    <row r="555" spans="1:5" x14ac:dyDescent="0.2">
      <c r="A555" s="31" t="s">
        <v>348</v>
      </c>
      <c r="B555" s="32" t="s">
        <v>69</v>
      </c>
      <c r="C555" s="32" t="s">
        <v>11</v>
      </c>
      <c r="D555" s="32">
        <v>0.90224052087322903</v>
      </c>
      <c r="E555" s="32">
        <v>0.92769967329244996</v>
      </c>
    </row>
    <row r="556" spans="1:5" x14ac:dyDescent="0.2">
      <c r="A556" s="31" t="s">
        <v>892</v>
      </c>
      <c r="B556" s="32" t="s">
        <v>69</v>
      </c>
      <c r="C556" s="32" t="s">
        <v>11</v>
      </c>
      <c r="D556" s="32">
        <v>3.5052543476239202</v>
      </c>
      <c r="E556" s="32">
        <v>2.17160855680405</v>
      </c>
    </row>
    <row r="557" spans="1:5" x14ac:dyDescent="0.2">
      <c r="A557" s="31" t="s">
        <v>893</v>
      </c>
      <c r="B557" s="32" t="s">
        <v>69</v>
      </c>
      <c r="C557" s="32" t="s">
        <v>11</v>
      </c>
      <c r="D557" s="32">
        <v>18.396597406219499</v>
      </c>
      <c r="E557" s="32">
        <v>4.2777316887578296</v>
      </c>
    </row>
    <row r="558" spans="1:5" x14ac:dyDescent="0.2">
      <c r="A558" s="31" t="s">
        <v>894</v>
      </c>
      <c r="B558" s="32" t="s">
        <v>69</v>
      </c>
      <c r="C558" s="32" t="s">
        <v>11</v>
      </c>
      <c r="D558" s="32">
        <v>8.1202132816287005</v>
      </c>
      <c r="E558" s="32">
        <v>3.1890675630687602</v>
      </c>
    </row>
    <row r="559" spans="1:5" x14ac:dyDescent="0.2">
      <c r="A559" s="31" t="s">
        <v>895</v>
      </c>
      <c r="B559" s="32" t="s">
        <v>69</v>
      </c>
      <c r="C559" s="32" t="s">
        <v>11</v>
      </c>
      <c r="D559" s="32">
        <v>9.5706616366802102</v>
      </c>
      <c r="E559" s="32">
        <v>3.4019937753055598</v>
      </c>
    </row>
    <row r="560" spans="1:5" x14ac:dyDescent="0.2">
      <c r="A560" s="31" t="s">
        <v>349</v>
      </c>
      <c r="B560" s="32" t="s">
        <v>69</v>
      </c>
      <c r="C560" s="32" t="s">
        <v>11</v>
      </c>
      <c r="D560" s="32">
        <v>3.4718371482522001</v>
      </c>
      <c r="E560" s="32">
        <v>2.1608676502368001</v>
      </c>
    </row>
    <row r="561" spans="1:5" x14ac:dyDescent="0.2">
      <c r="A561" s="31" t="s">
        <v>896</v>
      </c>
      <c r="B561" s="32" t="s">
        <v>69</v>
      </c>
      <c r="C561" s="32" t="s">
        <v>11</v>
      </c>
      <c r="D561" s="32">
        <v>5.4631365349309098</v>
      </c>
      <c r="E561" s="32">
        <v>2.6922344691320399</v>
      </c>
    </row>
    <row r="562" spans="1:5" x14ac:dyDescent="0.2">
      <c r="A562" s="31" t="s">
        <v>897</v>
      </c>
      <c r="B562" s="32" t="s">
        <v>69</v>
      </c>
      <c r="C562" s="32" t="s">
        <v>11</v>
      </c>
      <c r="D562" s="32">
        <v>2.0722034892244499</v>
      </c>
      <c r="E562" s="32">
        <v>1.61927377698755</v>
      </c>
    </row>
    <row r="563" spans="1:5" x14ac:dyDescent="0.2">
      <c r="A563" s="31" t="s">
        <v>898</v>
      </c>
      <c r="B563" s="32" t="s">
        <v>69</v>
      </c>
      <c r="C563" s="32" t="s">
        <v>11</v>
      </c>
      <c r="D563" s="32">
        <v>1.5871652349671601</v>
      </c>
      <c r="E563" s="32">
        <v>1.3713721978398501</v>
      </c>
    </row>
    <row r="564" spans="1:5" x14ac:dyDescent="0.2">
      <c r="A564" s="31" t="s">
        <v>350</v>
      </c>
      <c r="B564" s="32" t="s">
        <v>69</v>
      </c>
      <c r="C564" s="32" t="s">
        <v>11</v>
      </c>
      <c r="D564" s="32">
        <v>5.4591802249794803</v>
      </c>
      <c r="E564" s="32">
        <v>2.6913510750732899</v>
      </c>
    </row>
    <row r="565" spans="1:5" x14ac:dyDescent="0.2">
      <c r="A565" s="31" t="s">
        <v>899</v>
      </c>
      <c r="B565" s="32" t="s">
        <v>69</v>
      </c>
      <c r="C565" s="32" t="s">
        <v>11</v>
      </c>
      <c r="D565" s="32">
        <v>2.9790552467265599</v>
      </c>
      <c r="E565" s="32">
        <v>1.9924259301010401</v>
      </c>
    </row>
    <row r="566" spans="1:5" x14ac:dyDescent="0.2">
      <c r="A566" s="31" t="s">
        <v>900</v>
      </c>
      <c r="B566" s="32" t="s">
        <v>69</v>
      </c>
      <c r="C566" s="32" t="s">
        <v>12</v>
      </c>
      <c r="D566" s="32">
        <v>26.219332204210001</v>
      </c>
      <c r="E566" s="32">
        <v>4.7665597672585598</v>
      </c>
    </row>
    <row r="567" spans="1:5" x14ac:dyDescent="0.2">
      <c r="A567" s="31" t="s">
        <v>901</v>
      </c>
      <c r="B567" s="32" t="s">
        <v>69</v>
      </c>
      <c r="C567" s="32" t="s">
        <v>12</v>
      </c>
      <c r="D567" s="32">
        <v>2.5864861155588099</v>
      </c>
      <c r="E567" s="32">
        <v>1.8425710456450199</v>
      </c>
    </row>
    <row r="568" spans="1:5" x14ac:dyDescent="0.2">
      <c r="A568" s="31" t="s">
        <v>902</v>
      </c>
      <c r="B568" s="32" t="s">
        <v>69</v>
      </c>
      <c r="C568" s="32" t="s">
        <v>12</v>
      </c>
      <c r="D568" s="32">
        <v>1.1706317162556701</v>
      </c>
      <c r="E568" s="32">
        <v>1.1181149695261701</v>
      </c>
    </row>
    <row r="569" spans="1:5" x14ac:dyDescent="0.2">
      <c r="A569" s="31" t="s">
        <v>351</v>
      </c>
      <c r="B569" s="32" t="s">
        <v>69</v>
      </c>
      <c r="C569" s="32" t="s">
        <v>12</v>
      </c>
      <c r="D569" s="32">
        <v>4.2622580061516198</v>
      </c>
      <c r="E569" s="32">
        <v>2.3956819849291802</v>
      </c>
    </row>
    <row r="570" spans="1:5" x14ac:dyDescent="0.2">
      <c r="A570" s="31" t="s">
        <v>903</v>
      </c>
      <c r="B570" s="32" t="s">
        <v>69</v>
      </c>
      <c r="C570" s="32" t="s">
        <v>12</v>
      </c>
      <c r="D570" s="32">
        <v>14.8276947285602</v>
      </c>
      <c r="E570" s="32">
        <v>3.9843792400743601</v>
      </c>
    </row>
    <row r="571" spans="1:5" x14ac:dyDescent="0.2">
      <c r="A571" s="31" t="s">
        <v>904</v>
      </c>
      <c r="B571" s="32" t="s">
        <v>69</v>
      </c>
      <c r="C571" s="32" t="s">
        <v>12</v>
      </c>
      <c r="D571" s="32">
        <v>3.2344393592677299</v>
      </c>
      <c r="E571" s="32">
        <v>2.0821709690505901</v>
      </c>
    </row>
    <row r="572" spans="1:5" x14ac:dyDescent="0.2">
      <c r="A572" s="31" t="s">
        <v>905</v>
      </c>
      <c r="B572" s="32" t="s">
        <v>69</v>
      </c>
      <c r="C572" s="32" t="s">
        <v>12</v>
      </c>
      <c r="D572" s="32">
        <v>13.5475522967436</v>
      </c>
      <c r="E572" s="32">
        <v>3.8627045273053202</v>
      </c>
    </row>
    <row r="573" spans="1:5" x14ac:dyDescent="0.2">
      <c r="A573" s="31" t="s">
        <v>906</v>
      </c>
      <c r="B573" s="32" t="s">
        <v>69</v>
      </c>
      <c r="C573" s="32" t="s">
        <v>12</v>
      </c>
      <c r="D573" s="32">
        <v>3.2974454683308099</v>
      </c>
      <c r="E573" s="32">
        <v>2.10347933299761</v>
      </c>
    </row>
    <row r="574" spans="1:5" x14ac:dyDescent="0.2">
      <c r="A574" s="31" t="s">
        <v>352</v>
      </c>
      <c r="B574" s="32" t="s">
        <v>69</v>
      </c>
      <c r="C574" s="32" t="s">
        <v>12</v>
      </c>
      <c r="D574" s="32">
        <v>7.8174218251435903</v>
      </c>
      <c r="E574" s="32">
        <v>3.1403568798403398</v>
      </c>
    </row>
    <row r="575" spans="1:5" x14ac:dyDescent="0.2">
      <c r="A575" s="31" t="s">
        <v>907</v>
      </c>
      <c r="B575" s="32" t="s">
        <v>69</v>
      </c>
      <c r="C575" s="32" t="s">
        <v>12</v>
      </c>
      <c r="D575" s="32">
        <v>3.6330338898099201</v>
      </c>
      <c r="E575" s="32">
        <v>2.2119572354646202</v>
      </c>
    </row>
    <row r="576" spans="1:5" x14ac:dyDescent="0.2">
      <c r="A576" s="31" t="s">
        <v>908</v>
      </c>
      <c r="B576" s="32" t="s">
        <v>69</v>
      </c>
      <c r="C576" s="32" t="s">
        <v>12</v>
      </c>
      <c r="D576" s="32">
        <v>4.0439693346078096</v>
      </c>
      <c r="E576" s="32">
        <v>2.3345595046622201</v>
      </c>
    </row>
    <row r="577" spans="1:5" x14ac:dyDescent="0.2">
      <c r="A577" s="31" t="s">
        <v>909</v>
      </c>
      <c r="B577" s="32" t="s">
        <v>69</v>
      </c>
      <c r="C577" s="32" t="s">
        <v>12</v>
      </c>
      <c r="D577" s="32">
        <v>2.3674392312040702</v>
      </c>
      <c r="E577" s="32">
        <v>1.7516519110531099</v>
      </c>
    </row>
    <row r="578" spans="1:5" x14ac:dyDescent="0.2">
      <c r="A578" s="31" t="s">
        <v>910</v>
      </c>
      <c r="B578" s="32" t="s">
        <v>69</v>
      </c>
      <c r="C578" s="32" t="s">
        <v>12</v>
      </c>
      <c r="D578" s="32">
        <v>3.3836854389849802</v>
      </c>
      <c r="E578" s="32">
        <v>2.1321442782486399</v>
      </c>
    </row>
    <row r="579" spans="1:5" x14ac:dyDescent="0.2">
      <c r="A579" s="31" t="s">
        <v>911</v>
      </c>
      <c r="B579" s="32" t="s">
        <v>69</v>
      </c>
      <c r="C579" s="32" t="s">
        <v>12</v>
      </c>
      <c r="D579" s="32">
        <v>7.3974450471024804</v>
      </c>
      <c r="E579" s="32">
        <v>3.0699504494913699</v>
      </c>
    </row>
    <row r="580" spans="1:5" x14ac:dyDescent="0.2">
      <c r="A580" s="31" t="s">
        <v>353</v>
      </c>
      <c r="B580" s="32" t="s">
        <v>69</v>
      </c>
      <c r="C580" s="32" t="s">
        <v>12</v>
      </c>
      <c r="D580" s="32">
        <v>1.73952372161713</v>
      </c>
      <c r="E580" s="32">
        <v>1.45392509603711</v>
      </c>
    </row>
    <row r="581" spans="1:5" x14ac:dyDescent="0.2">
      <c r="A581" s="31" t="s">
        <v>912</v>
      </c>
      <c r="B581" s="32" t="s">
        <v>69</v>
      </c>
      <c r="C581" s="32" t="s">
        <v>12</v>
      </c>
      <c r="D581" s="32">
        <v>3.39017808958446</v>
      </c>
      <c r="E581" s="32">
        <v>2.1342794645326202</v>
      </c>
    </row>
    <row r="582" spans="1:5" x14ac:dyDescent="0.2">
      <c r="A582" s="31" t="s">
        <v>913</v>
      </c>
      <c r="B582" s="32" t="s">
        <v>69</v>
      </c>
      <c r="C582" s="32" t="s">
        <v>12</v>
      </c>
      <c r="D582" s="32">
        <v>7.6102406719431404</v>
      </c>
      <c r="E582" s="32">
        <v>3.1060535641454798</v>
      </c>
    </row>
    <row r="583" spans="1:5" x14ac:dyDescent="0.2">
      <c r="A583" s="31" t="s">
        <v>914</v>
      </c>
      <c r="B583" s="32" t="s">
        <v>69</v>
      </c>
      <c r="C583" s="32" t="s">
        <v>12</v>
      </c>
      <c r="D583" s="32">
        <v>13.8836034519049</v>
      </c>
      <c r="E583" s="32">
        <v>3.8956519528399598</v>
      </c>
    </row>
    <row r="584" spans="1:5" x14ac:dyDescent="0.2">
      <c r="A584" s="31" t="s">
        <v>915</v>
      </c>
      <c r="B584" s="32" t="s">
        <v>69</v>
      </c>
      <c r="C584" s="32" t="s">
        <v>12</v>
      </c>
      <c r="D584" s="32">
        <v>12.364403205398601</v>
      </c>
      <c r="E584" s="32">
        <v>3.7403235095850298</v>
      </c>
    </row>
    <row r="585" spans="1:5" x14ac:dyDescent="0.2">
      <c r="A585" s="31" t="s">
        <v>916</v>
      </c>
      <c r="B585" s="32" t="s">
        <v>69</v>
      </c>
      <c r="C585" s="32" t="s">
        <v>12</v>
      </c>
      <c r="D585" s="32">
        <v>8.0022079741836905</v>
      </c>
      <c r="E585" s="32">
        <v>3.17027889507867</v>
      </c>
    </row>
    <row r="586" spans="1:5" x14ac:dyDescent="0.2">
      <c r="A586" s="31" t="s">
        <v>354</v>
      </c>
      <c r="B586" s="32" t="s">
        <v>69</v>
      </c>
      <c r="C586" s="32" t="s">
        <v>12</v>
      </c>
      <c r="D586" s="32">
        <v>4.3844592022334101</v>
      </c>
      <c r="E586" s="32">
        <v>2.4288014523952302</v>
      </c>
    </row>
    <row r="587" spans="1:5" x14ac:dyDescent="0.2">
      <c r="A587" s="31" t="s">
        <v>917</v>
      </c>
      <c r="B587" s="32" t="s">
        <v>69</v>
      </c>
      <c r="C587" s="32" t="s">
        <v>12</v>
      </c>
      <c r="D587" s="32">
        <v>3.6689956520798601</v>
      </c>
      <c r="E587" s="32">
        <v>2.2231122450963299</v>
      </c>
    </row>
    <row r="588" spans="1:5" x14ac:dyDescent="0.2">
      <c r="A588" s="31" t="s">
        <v>918</v>
      </c>
      <c r="B588" s="32" t="s">
        <v>69</v>
      </c>
      <c r="C588" s="32" t="s">
        <v>12</v>
      </c>
      <c r="D588" s="32">
        <v>4.7387477998491301</v>
      </c>
      <c r="E588" s="32">
        <v>2.5207359738298498</v>
      </c>
    </row>
    <row r="589" spans="1:5" x14ac:dyDescent="0.2">
      <c r="A589" s="31" t="s">
        <v>919</v>
      </c>
      <c r="B589" s="32" t="s">
        <v>69</v>
      </c>
      <c r="C589" s="32" t="s">
        <v>12</v>
      </c>
      <c r="D589" s="32">
        <v>4.0179085385353401</v>
      </c>
      <c r="E589" s="32">
        <v>2.3270861749710701</v>
      </c>
    </row>
    <row r="590" spans="1:5" x14ac:dyDescent="0.2">
      <c r="A590" s="31" t="s">
        <v>920</v>
      </c>
      <c r="B590" s="32" t="s">
        <v>69</v>
      </c>
      <c r="C590" s="32" t="s">
        <v>12</v>
      </c>
      <c r="D590" s="32">
        <v>10.9773998136067</v>
      </c>
      <c r="E590" s="32">
        <v>3.5822428408129099</v>
      </c>
    </row>
    <row r="591" spans="1:5" x14ac:dyDescent="0.2">
      <c r="A591" s="31" t="s">
        <v>921</v>
      </c>
      <c r="B591" s="32" t="s">
        <v>69</v>
      </c>
      <c r="C591" s="32" t="s">
        <v>12</v>
      </c>
      <c r="D591" s="32">
        <v>8.9330562240209996</v>
      </c>
      <c r="E591" s="32">
        <v>3.3122376775576199</v>
      </c>
    </row>
    <row r="592" spans="1:5" x14ac:dyDescent="0.2">
      <c r="A592" s="31" t="s">
        <v>355</v>
      </c>
      <c r="B592" s="32" t="s">
        <v>69</v>
      </c>
      <c r="C592" s="32" t="s">
        <v>12</v>
      </c>
      <c r="D592" s="32">
        <v>8.6847926267281093</v>
      </c>
      <c r="E592" s="32">
        <v>3.2757211578017902</v>
      </c>
    </row>
    <row r="593" spans="1:5" x14ac:dyDescent="0.2">
      <c r="A593" s="31" t="s">
        <v>922</v>
      </c>
      <c r="B593" s="32" t="s">
        <v>69</v>
      </c>
      <c r="C593" s="32" t="s">
        <v>12</v>
      </c>
      <c r="D593" s="32">
        <v>2.4292343387470998</v>
      </c>
      <c r="E593" s="32">
        <v>1.7778864950570501</v>
      </c>
    </row>
    <row r="594" spans="1:5" x14ac:dyDescent="0.2">
      <c r="A594" s="31" t="s">
        <v>923</v>
      </c>
      <c r="B594" s="32" t="s">
        <v>69</v>
      </c>
      <c r="C594" s="32" t="s">
        <v>12</v>
      </c>
      <c r="D594" s="32">
        <v>10.748085383737999</v>
      </c>
      <c r="E594" s="32">
        <v>3.5543537510430601</v>
      </c>
    </row>
    <row r="595" spans="1:5" x14ac:dyDescent="0.2">
      <c r="A595" s="31" t="s">
        <v>924</v>
      </c>
      <c r="B595" s="32" t="s">
        <v>69</v>
      </c>
      <c r="C595" s="32" t="s">
        <v>12</v>
      </c>
      <c r="D595" s="32">
        <v>4.0953984897050004</v>
      </c>
      <c r="E595" s="32">
        <v>2.34919497792013</v>
      </c>
    </row>
    <row r="596" spans="1:5" x14ac:dyDescent="0.2">
      <c r="A596" s="31" t="s">
        <v>925</v>
      </c>
      <c r="B596" s="32" t="s">
        <v>69</v>
      </c>
      <c r="C596" s="32" t="s">
        <v>12</v>
      </c>
      <c r="D596" s="32">
        <v>5.4761005375562997</v>
      </c>
      <c r="E596" s="32">
        <v>2.6951253827850201</v>
      </c>
    </row>
    <row r="597" spans="1:5" x14ac:dyDescent="0.2">
      <c r="A597" s="31" t="s">
        <v>356</v>
      </c>
      <c r="B597" s="32" t="s">
        <v>69</v>
      </c>
      <c r="C597" s="32" t="s">
        <v>12</v>
      </c>
      <c r="D597" s="32">
        <v>10.1142146220086</v>
      </c>
      <c r="E597" s="32">
        <v>3.4743340998455299</v>
      </c>
    </row>
    <row r="598" spans="1:5" x14ac:dyDescent="0.2">
      <c r="A598" s="31" t="s">
        <v>926</v>
      </c>
      <c r="B598" s="32" t="s">
        <v>69</v>
      </c>
      <c r="C598" s="32" t="s">
        <v>12</v>
      </c>
      <c r="D598" s="32">
        <v>1.37151590131723</v>
      </c>
      <c r="E598" s="32">
        <v>1.2458095419045101</v>
      </c>
    </row>
    <row r="599" spans="1:5" x14ac:dyDescent="0.2">
      <c r="A599" s="31" t="s">
        <v>357</v>
      </c>
      <c r="B599" s="32" t="s">
        <v>69</v>
      </c>
      <c r="C599" s="32" t="s">
        <v>12</v>
      </c>
      <c r="D599" s="32">
        <v>2.1428693254498401</v>
      </c>
      <c r="E599" s="32">
        <v>1.65208228885806</v>
      </c>
    </row>
    <row r="600" spans="1:5" x14ac:dyDescent="0.2">
      <c r="A600" s="31" t="s">
        <v>927</v>
      </c>
      <c r="B600" s="32" t="s">
        <v>69</v>
      </c>
      <c r="C600" s="32" t="s">
        <v>12</v>
      </c>
      <c r="D600" s="32">
        <v>5.5956057007125901</v>
      </c>
      <c r="E600" s="32">
        <v>2.7215051539861301</v>
      </c>
    </row>
    <row r="601" spans="1:5" x14ac:dyDescent="0.2">
      <c r="A601" s="31" t="s">
        <v>928</v>
      </c>
      <c r="B601" s="32" t="s">
        <v>69</v>
      </c>
      <c r="C601" s="32" t="s">
        <v>12</v>
      </c>
      <c r="D601" s="32">
        <v>10.542479546884801</v>
      </c>
      <c r="E601" s="32">
        <v>3.5288812708411199</v>
      </c>
    </row>
    <row r="602" spans="1:5" x14ac:dyDescent="0.2">
      <c r="A602" s="31" t="s">
        <v>358</v>
      </c>
      <c r="B602" s="32" t="s">
        <v>69</v>
      </c>
      <c r="C602" s="32" t="s">
        <v>12</v>
      </c>
      <c r="D602" s="32">
        <v>1.35638029892282</v>
      </c>
      <c r="E602" s="32">
        <v>1.23657239616904</v>
      </c>
    </row>
    <row r="603" spans="1:5" x14ac:dyDescent="0.2">
      <c r="A603" s="31" t="s">
        <v>929</v>
      </c>
      <c r="B603" s="32" t="s">
        <v>69</v>
      </c>
      <c r="C603" s="32" t="s">
        <v>12</v>
      </c>
      <c r="D603" s="32">
        <v>5.11580876115503</v>
      </c>
      <c r="E603" s="32">
        <v>2.6125432949186602</v>
      </c>
    </row>
    <row r="604" spans="1:5" x14ac:dyDescent="0.2">
      <c r="A604" s="31" t="s">
        <v>930</v>
      </c>
      <c r="B604" s="32" t="s">
        <v>69</v>
      </c>
      <c r="C604" s="32" t="s">
        <v>12</v>
      </c>
      <c r="D604" s="32">
        <v>2.4692587375937598</v>
      </c>
      <c r="E604" s="32">
        <v>1.79462744094815</v>
      </c>
    </row>
    <row r="605" spans="1:5" x14ac:dyDescent="0.2">
      <c r="A605" s="31" t="s">
        <v>931</v>
      </c>
      <c r="B605" s="32" t="s">
        <v>69</v>
      </c>
      <c r="C605" s="32" t="s">
        <v>12</v>
      </c>
      <c r="D605" s="32">
        <v>3.0405601626278602</v>
      </c>
      <c r="E605" s="32">
        <v>2.01455531471575</v>
      </c>
    </row>
    <row r="606" spans="1:5" x14ac:dyDescent="0.2">
      <c r="A606" s="31" t="s">
        <v>359</v>
      </c>
      <c r="B606" s="32" t="s">
        <v>69</v>
      </c>
      <c r="C606" s="32" t="s">
        <v>12</v>
      </c>
      <c r="D606" s="32">
        <v>5.1463681048607297</v>
      </c>
      <c r="E606" s="32">
        <v>2.6197341722602201</v>
      </c>
    </row>
    <row r="607" spans="1:5" x14ac:dyDescent="0.2">
      <c r="A607" s="31" t="s">
        <v>932</v>
      </c>
      <c r="B607" s="32" t="s">
        <v>69</v>
      </c>
      <c r="C607" s="32" t="s">
        <v>12</v>
      </c>
      <c r="D607" s="32">
        <v>6.3423699659724004</v>
      </c>
      <c r="E607" s="32">
        <v>2.8762458105183999</v>
      </c>
    </row>
    <row r="608" spans="1:5" x14ac:dyDescent="0.2">
      <c r="A608" s="31" t="s">
        <v>933</v>
      </c>
      <c r="B608" s="32" t="s">
        <v>69</v>
      </c>
      <c r="C608" s="32" t="s">
        <v>12</v>
      </c>
      <c r="D608" s="32">
        <v>3.6150772083506499</v>
      </c>
      <c r="E608" s="32">
        <v>2.2063547837698301</v>
      </c>
    </row>
    <row r="609" spans="1:5" x14ac:dyDescent="0.2">
      <c r="A609" s="31" t="s">
        <v>934</v>
      </c>
      <c r="B609" s="32" t="s">
        <v>69</v>
      </c>
      <c r="C609" s="32" t="s">
        <v>12</v>
      </c>
      <c r="D609" s="32">
        <v>4.5123135859898804</v>
      </c>
      <c r="E609" s="32">
        <v>2.46265796280343</v>
      </c>
    </row>
    <row r="610" spans="1:5" x14ac:dyDescent="0.2">
      <c r="A610" s="31" t="s">
        <v>935</v>
      </c>
      <c r="B610" s="32" t="s">
        <v>69</v>
      </c>
      <c r="C610" s="32" t="s">
        <v>12</v>
      </c>
      <c r="D610" s="32">
        <v>2.7522453450164299</v>
      </c>
      <c r="E610" s="32">
        <v>1.90775416326541</v>
      </c>
    </row>
    <row r="611" spans="1:5" x14ac:dyDescent="0.2">
      <c r="A611" s="31" t="s">
        <v>936</v>
      </c>
      <c r="B611" s="32" t="s">
        <v>69</v>
      </c>
      <c r="C611" s="32" t="s">
        <v>12</v>
      </c>
      <c r="D611" s="32">
        <v>4.5859593624528499</v>
      </c>
      <c r="E611" s="32">
        <v>2.4818050781289598</v>
      </c>
    </row>
    <row r="612" spans="1:5" x14ac:dyDescent="0.2">
      <c r="A612" s="31" t="s">
        <v>360</v>
      </c>
      <c r="B612" s="32" t="s">
        <v>69</v>
      </c>
      <c r="C612" s="32" t="s">
        <v>12</v>
      </c>
      <c r="D612" s="32">
        <v>6.3274977217132697</v>
      </c>
      <c r="E612" s="32">
        <v>2.8733206143479801</v>
      </c>
    </row>
    <row r="613" spans="1:5" x14ac:dyDescent="0.2">
      <c r="A613" s="31" t="s">
        <v>937</v>
      </c>
      <c r="B613" s="32" t="s">
        <v>69</v>
      </c>
      <c r="C613" s="32" t="s">
        <v>12</v>
      </c>
      <c r="D613" s="32">
        <v>2.1192743084189201</v>
      </c>
      <c r="E613" s="32">
        <v>1.6412104286320199</v>
      </c>
    </row>
    <row r="614" spans="1:5" x14ac:dyDescent="0.2">
      <c r="A614" s="31" t="s">
        <v>938</v>
      </c>
      <c r="B614" s="32" t="s">
        <v>69</v>
      </c>
      <c r="C614" s="32" t="s">
        <v>12</v>
      </c>
      <c r="D614" s="32">
        <v>13.9620684545859</v>
      </c>
      <c r="E614" s="32">
        <v>3.90323773153602</v>
      </c>
    </row>
    <row r="615" spans="1:5" x14ac:dyDescent="0.2">
      <c r="A615" s="31" t="s">
        <v>939</v>
      </c>
      <c r="B615" s="32" t="s">
        <v>69</v>
      </c>
      <c r="C615" s="32" t="s">
        <v>12</v>
      </c>
      <c r="D615" s="32">
        <v>9.9746763292891494</v>
      </c>
      <c r="E615" s="32">
        <v>3.4561064865828302</v>
      </c>
    </row>
    <row r="616" spans="1:5" x14ac:dyDescent="0.2">
      <c r="A616" s="31" t="s">
        <v>361</v>
      </c>
      <c r="B616" s="32" t="s">
        <v>69</v>
      </c>
      <c r="C616" s="32" t="s">
        <v>12</v>
      </c>
      <c r="D616" s="32">
        <v>4.9987732502237998</v>
      </c>
      <c r="E616" s="32">
        <v>2.5846674995926602</v>
      </c>
    </row>
    <row r="617" spans="1:5" x14ac:dyDescent="0.2">
      <c r="A617" s="31" t="s">
        <v>940</v>
      </c>
      <c r="B617" s="32" t="s">
        <v>69</v>
      </c>
      <c r="C617" s="32" t="s">
        <v>12</v>
      </c>
      <c r="D617" s="32">
        <v>2.2332029861358</v>
      </c>
      <c r="E617" s="32">
        <v>1.6929640852241501</v>
      </c>
    </row>
    <row r="618" spans="1:5" x14ac:dyDescent="0.2">
      <c r="A618" s="31" t="s">
        <v>941</v>
      </c>
      <c r="B618" s="32" t="s">
        <v>69</v>
      </c>
      <c r="C618" s="32" t="s">
        <v>12</v>
      </c>
      <c r="D618" s="32">
        <v>3.8034308779011101</v>
      </c>
      <c r="E618" s="32">
        <v>2.2640652271740702</v>
      </c>
    </row>
    <row r="619" spans="1:5" x14ac:dyDescent="0.2">
      <c r="A619" s="31" t="s">
        <v>942</v>
      </c>
      <c r="B619" s="32" t="s">
        <v>69</v>
      </c>
      <c r="C619" s="32" t="s">
        <v>12</v>
      </c>
      <c r="D619" s="32">
        <v>7.8725915095817403</v>
      </c>
      <c r="E619" s="32">
        <v>3.1493555489412199</v>
      </c>
    </row>
    <row r="620" spans="1:5" x14ac:dyDescent="0.2">
      <c r="A620" s="31" t="s">
        <v>943</v>
      </c>
      <c r="B620" s="32" t="s">
        <v>69</v>
      </c>
      <c r="C620" s="32" t="s">
        <v>12</v>
      </c>
      <c r="D620" s="32">
        <v>7.8930615663827997</v>
      </c>
      <c r="E620" s="32">
        <v>3.1526801734148</v>
      </c>
    </row>
    <row r="621" spans="1:5" x14ac:dyDescent="0.2">
      <c r="A621" s="31" t="s">
        <v>944</v>
      </c>
      <c r="B621" s="32" t="s">
        <v>69</v>
      </c>
      <c r="C621" s="32" t="s">
        <v>12</v>
      </c>
      <c r="D621" s="32">
        <v>1.7719900333787799</v>
      </c>
      <c r="E621" s="32">
        <v>1.4709220703103101</v>
      </c>
    </row>
    <row r="622" spans="1:5" x14ac:dyDescent="0.2">
      <c r="A622" s="31" t="s">
        <v>945</v>
      </c>
      <c r="B622" s="32" t="s">
        <v>69</v>
      </c>
      <c r="C622" s="32" t="s">
        <v>12</v>
      </c>
      <c r="D622" s="32">
        <v>6.1909698142132301</v>
      </c>
      <c r="E622" s="32">
        <v>2.8461863536692298</v>
      </c>
    </row>
    <row r="623" spans="1:5" x14ac:dyDescent="0.2">
      <c r="A623" s="31" t="s">
        <v>946</v>
      </c>
      <c r="B623" s="32" t="s">
        <v>69</v>
      </c>
      <c r="C623" s="32" t="s">
        <v>12</v>
      </c>
      <c r="D623" s="32">
        <v>5.5065010956902896</v>
      </c>
      <c r="E623" s="32">
        <v>2.7018819352638701</v>
      </c>
    </row>
    <row r="624" spans="1:5" x14ac:dyDescent="0.2">
      <c r="A624" s="31" t="s">
        <v>947</v>
      </c>
      <c r="B624" s="32" t="s">
        <v>69</v>
      </c>
      <c r="C624" s="32" t="s">
        <v>12</v>
      </c>
      <c r="D624" s="32">
        <v>1.3378292042308499</v>
      </c>
      <c r="E624" s="32">
        <v>1.2251695341425199</v>
      </c>
    </row>
    <row r="625" spans="1:5" x14ac:dyDescent="0.2">
      <c r="A625" s="31" t="s">
        <v>362</v>
      </c>
      <c r="B625" s="32" t="s">
        <v>69</v>
      </c>
      <c r="C625" s="32" t="s">
        <v>12</v>
      </c>
      <c r="D625" s="32">
        <v>13.796874560045101</v>
      </c>
      <c r="E625" s="32">
        <v>3.8872205725727902</v>
      </c>
    </row>
    <row r="626" spans="1:5" x14ac:dyDescent="0.2">
      <c r="A626" s="31" t="s">
        <v>948</v>
      </c>
      <c r="B626" s="32" t="s">
        <v>69</v>
      </c>
      <c r="C626" s="32" t="s">
        <v>12</v>
      </c>
      <c r="D626" s="32">
        <v>5.1188773200543203</v>
      </c>
      <c r="E626" s="32">
        <v>2.6132669742628001</v>
      </c>
    </row>
    <row r="627" spans="1:5" x14ac:dyDescent="0.2">
      <c r="A627" s="31" t="s">
        <v>949</v>
      </c>
      <c r="B627" s="32" t="s">
        <v>69</v>
      </c>
      <c r="C627" s="32" t="s">
        <v>12</v>
      </c>
      <c r="D627" s="32">
        <v>5.6995100707675599</v>
      </c>
      <c r="E627" s="32">
        <v>2.7440555964184798</v>
      </c>
    </row>
    <row r="628" spans="1:5" x14ac:dyDescent="0.2">
      <c r="A628" s="31" t="s">
        <v>950</v>
      </c>
      <c r="B628" s="32" t="s">
        <v>69</v>
      </c>
      <c r="C628" s="32" t="s">
        <v>12</v>
      </c>
      <c r="D628" s="32">
        <v>3.9318669527896999</v>
      </c>
      <c r="E628" s="32">
        <v>2.3021338806127001</v>
      </c>
    </row>
    <row r="629" spans="1:5" x14ac:dyDescent="0.2">
      <c r="A629" s="31" t="s">
        <v>951</v>
      </c>
      <c r="B629" s="32" t="s">
        <v>69</v>
      </c>
      <c r="C629" s="32" t="s">
        <v>12</v>
      </c>
      <c r="D629" s="32">
        <v>12.538505039752501</v>
      </c>
      <c r="E629" s="32">
        <v>3.7589965361038602</v>
      </c>
    </row>
    <row r="630" spans="1:5" x14ac:dyDescent="0.2">
      <c r="A630" s="31" t="s">
        <v>952</v>
      </c>
      <c r="B630" s="32" t="s">
        <v>69</v>
      </c>
      <c r="C630" s="32" t="s">
        <v>12</v>
      </c>
      <c r="D630" s="32">
        <v>0.92759757838263501</v>
      </c>
      <c r="E630" s="32">
        <v>0.94680389375146601</v>
      </c>
    </row>
    <row r="631" spans="1:5" x14ac:dyDescent="0.2">
      <c r="A631" s="31" t="s">
        <v>953</v>
      </c>
      <c r="B631" s="32" t="s">
        <v>69</v>
      </c>
      <c r="C631" s="32" t="s">
        <v>12</v>
      </c>
      <c r="D631" s="32">
        <v>2.8395359349103502</v>
      </c>
      <c r="E631" s="32">
        <v>1.9409319503053799</v>
      </c>
    </row>
    <row r="632" spans="1:5" x14ac:dyDescent="0.2">
      <c r="A632" s="31" t="s">
        <v>954</v>
      </c>
      <c r="B632" s="32" t="s">
        <v>69</v>
      </c>
      <c r="C632" s="32" t="s">
        <v>12</v>
      </c>
      <c r="D632" s="32">
        <v>2.0930697467792099</v>
      </c>
      <c r="E632" s="32">
        <v>1.6290393656605999</v>
      </c>
    </row>
    <row r="633" spans="1:5" x14ac:dyDescent="0.2">
      <c r="A633" s="31" t="s">
        <v>955</v>
      </c>
      <c r="B633" s="32" t="s">
        <v>69</v>
      </c>
      <c r="C633" s="32" t="s">
        <v>12</v>
      </c>
      <c r="D633" s="32">
        <v>4.2257184498673297</v>
      </c>
      <c r="E633" s="32">
        <v>2.38562939753924</v>
      </c>
    </row>
    <row r="634" spans="1:5" x14ac:dyDescent="0.2">
      <c r="A634" s="31" t="s">
        <v>363</v>
      </c>
      <c r="B634" s="32" t="s">
        <v>69</v>
      </c>
      <c r="C634" s="32" t="s">
        <v>12</v>
      </c>
      <c r="D634" s="32">
        <v>2.5573316687925698</v>
      </c>
      <c r="E634" s="32">
        <v>1.8307954907380199</v>
      </c>
    </row>
    <row r="635" spans="1:5" x14ac:dyDescent="0.2">
      <c r="A635" s="31" t="s">
        <v>956</v>
      </c>
      <c r="B635" s="32" t="s">
        <v>69</v>
      </c>
      <c r="C635" s="32" t="s">
        <v>12</v>
      </c>
      <c r="D635" s="32">
        <v>4.8076530612244897</v>
      </c>
      <c r="E635" s="32">
        <v>2.5379552718941101</v>
      </c>
    </row>
    <row r="636" spans="1:5" x14ac:dyDescent="0.2">
      <c r="A636" s="31" t="s">
        <v>957</v>
      </c>
      <c r="B636" s="32" t="s">
        <v>69</v>
      </c>
      <c r="C636" s="32" t="s">
        <v>12</v>
      </c>
      <c r="D636" s="32">
        <v>4.91763068626598</v>
      </c>
      <c r="E636" s="32">
        <v>2.5650196621083401</v>
      </c>
    </row>
    <row r="637" spans="1:5" x14ac:dyDescent="0.2">
      <c r="A637" s="31" t="s">
        <v>364</v>
      </c>
      <c r="B637" s="32" t="s">
        <v>69</v>
      </c>
      <c r="C637" s="32" t="s">
        <v>12</v>
      </c>
      <c r="D637" s="32">
        <v>6.8196950689954603</v>
      </c>
      <c r="E637" s="32">
        <v>2.9671123503682599</v>
      </c>
    </row>
    <row r="638" spans="1:5" x14ac:dyDescent="0.2">
      <c r="A638" s="31" t="s">
        <v>958</v>
      </c>
      <c r="B638" s="32" t="s">
        <v>69</v>
      </c>
      <c r="C638" s="32" t="s">
        <v>12</v>
      </c>
      <c r="D638" s="32">
        <v>5.5050936575747604</v>
      </c>
      <c r="E638" s="32">
        <v>2.7015698284028602</v>
      </c>
    </row>
    <row r="639" spans="1:5" x14ac:dyDescent="0.2">
      <c r="A639" s="31" t="s">
        <v>959</v>
      </c>
      <c r="B639" s="32" t="s">
        <v>69</v>
      </c>
      <c r="C639" s="32" t="s">
        <v>12</v>
      </c>
      <c r="D639" s="32">
        <v>4.5817783990761596</v>
      </c>
      <c r="E639" s="32">
        <v>2.48072484943085</v>
      </c>
    </row>
    <row r="640" spans="1:5" x14ac:dyDescent="0.2">
      <c r="A640" s="31" t="s">
        <v>960</v>
      </c>
      <c r="B640" s="32" t="s">
        <v>69</v>
      </c>
      <c r="C640" s="32" t="s">
        <v>12</v>
      </c>
      <c r="D640" s="32">
        <v>1.16075388026608</v>
      </c>
      <c r="E640" s="32">
        <v>1.1115347520025101</v>
      </c>
    </row>
    <row r="641" spans="1:5" x14ac:dyDescent="0.2">
      <c r="A641" s="31" t="s">
        <v>961</v>
      </c>
      <c r="B641" s="32" t="s">
        <v>69</v>
      </c>
      <c r="C641" s="32" t="s">
        <v>12</v>
      </c>
      <c r="D641" s="32">
        <v>3.99642532565889</v>
      </c>
      <c r="E641" s="32">
        <v>2.3208962930188899</v>
      </c>
    </row>
    <row r="642" spans="1:5" x14ac:dyDescent="0.2">
      <c r="A642" s="31" t="s">
        <v>365</v>
      </c>
      <c r="B642" s="32" t="s">
        <v>69</v>
      </c>
      <c r="C642" s="32" t="s">
        <v>12</v>
      </c>
      <c r="D642" s="32">
        <v>2.2565330619331299</v>
      </c>
      <c r="E642" s="32">
        <v>1.7033368737016501</v>
      </c>
    </row>
    <row r="643" spans="1:5" x14ac:dyDescent="0.2">
      <c r="A643" s="31" t="s">
        <v>962</v>
      </c>
      <c r="B643" s="32" t="s">
        <v>69</v>
      </c>
      <c r="C643" s="32" t="s">
        <v>12</v>
      </c>
      <c r="D643" s="32">
        <v>6.6382529059528004</v>
      </c>
      <c r="E643" s="32">
        <v>2.9332426890260699</v>
      </c>
    </row>
    <row r="644" spans="1:5" x14ac:dyDescent="0.2">
      <c r="A644" s="31" t="s">
        <v>963</v>
      </c>
      <c r="B644" s="32" t="s">
        <v>69</v>
      </c>
      <c r="C644" s="32" t="s">
        <v>12</v>
      </c>
      <c r="D644" s="32">
        <v>3.5323555597207301</v>
      </c>
      <c r="E644" s="32">
        <v>2.1802610438866901</v>
      </c>
    </row>
    <row r="645" spans="1:5" x14ac:dyDescent="0.2">
      <c r="A645" s="31" t="s">
        <v>964</v>
      </c>
      <c r="B645" s="32" t="s">
        <v>69</v>
      </c>
      <c r="C645" s="32" t="s">
        <v>12</v>
      </c>
      <c r="D645" s="32">
        <v>7.4835208471211097</v>
      </c>
      <c r="E645" s="32">
        <v>3.0846631391377399</v>
      </c>
    </row>
    <row r="646" spans="1:5" x14ac:dyDescent="0.2">
      <c r="A646" s="31" t="s">
        <v>965</v>
      </c>
      <c r="B646" s="32" t="s">
        <v>69</v>
      </c>
      <c r="C646" s="32" t="s">
        <v>12</v>
      </c>
      <c r="D646" s="32">
        <v>6.78251481091855</v>
      </c>
      <c r="E646" s="32">
        <v>2.9602364172927098</v>
      </c>
    </row>
    <row r="647" spans="1:5" x14ac:dyDescent="0.2">
      <c r="A647" s="31" t="s">
        <v>966</v>
      </c>
      <c r="B647" s="32" t="s">
        <v>69</v>
      </c>
      <c r="C647" s="32" t="s">
        <v>12</v>
      </c>
      <c r="D647" s="32">
        <v>3.1467690766405099</v>
      </c>
      <c r="E647" s="32">
        <v>2.0519877093462102</v>
      </c>
    </row>
    <row r="648" spans="1:5" x14ac:dyDescent="0.2">
      <c r="A648" s="31" t="s">
        <v>366</v>
      </c>
      <c r="B648" s="32" t="s">
        <v>69</v>
      </c>
      <c r="C648" s="32" t="s">
        <v>12</v>
      </c>
      <c r="D648" s="32">
        <v>5.2666363922171398</v>
      </c>
      <c r="E648" s="32">
        <v>2.6476912863504398</v>
      </c>
    </row>
    <row r="649" spans="1:5" x14ac:dyDescent="0.2">
      <c r="A649" s="31" t="s">
        <v>967</v>
      </c>
      <c r="B649" s="32" t="s">
        <v>69</v>
      </c>
      <c r="C649" s="32" t="s">
        <v>12</v>
      </c>
      <c r="D649" s="32">
        <v>11.868544912164401</v>
      </c>
      <c r="E649" s="32">
        <v>3.6857770274914801</v>
      </c>
    </row>
    <row r="650" spans="1:5" x14ac:dyDescent="0.2">
      <c r="A650" s="31" t="s">
        <v>968</v>
      </c>
      <c r="B650" s="32" t="s">
        <v>69</v>
      </c>
      <c r="C650" s="32" t="s">
        <v>12</v>
      </c>
      <c r="D650" s="32">
        <v>2.76307301339068</v>
      </c>
      <c r="E650" s="32">
        <v>1.9119112817084101</v>
      </c>
    </row>
    <row r="651" spans="1:5" x14ac:dyDescent="0.2">
      <c r="A651" s="31" t="s">
        <v>969</v>
      </c>
      <c r="B651" s="32" t="s">
        <v>69</v>
      </c>
      <c r="C651" s="32" t="s">
        <v>12</v>
      </c>
      <c r="D651" s="32">
        <v>9.66578169311531</v>
      </c>
      <c r="E651" s="32">
        <v>3.4149177992863202</v>
      </c>
    </row>
    <row r="652" spans="1:5" x14ac:dyDescent="0.2">
      <c r="A652" s="31" t="s">
        <v>970</v>
      </c>
      <c r="B652" s="32" t="s">
        <v>69</v>
      </c>
      <c r="C652" s="32" t="s">
        <v>12</v>
      </c>
      <c r="D652" s="32">
        <v>19.397441552712799</v>
      </c>
      <c r="E652" s="32">
        <v>4.3503163014621604</v>
      </c>
    </row>
    <row r="653" spans="1:5" x14ac:dyDescent="0.2">
      <c r="A653" s="31" t="s">
        <v>971</v>
      </c>
      <c r="B653" s="32" t="s">
        <v>69</v>
      </c>
      <c r="C653" s="32" t="s">
        <v>12</v>
      </c>
      <c r="D653" s="32">
        <v>1.44568886161399</v>
      </c>
      <c r="E653" s="32">
        <v>1.2902408771448399</v>
      </c>
    </row>
    <row r="654" spans="1:5" x14ac:dyDescent="0.2">
      <c r="A654" s="31" t="s">
        <v>972</v>
      </c>
      <c r="B654" s="32" t="s">
        <v>69</v>
      </c>
      <c r="C654" s="32" t="s">
        <v>12</v>
      </c>
      <c r="D654" s="32">
        <v>8.2031862104988207</v>
      </c>
      <c r="E654" s="32">
        <v>3.2021334192439102</v>
      </c>
    </row>
    <row r="655" spans="1:5" x14ac:dyDescent="0.2">
      <c r="A655" s="31" t="s">
        <v>973</v>
      </c>
      <c r="B655" s="32" t="s">
        <v>69</v>
      </c>
      <c r="C655" s="32" t="s">
        <v>12</v>
      </c>
      <c r="D655" s="32">
        <v>2.9159832894940401</v>
      </c>
      <c r="E655" s="32">
        <v>1.96937460860465</v>
      </c>
    </row>
    <row r="656" spans="1:5" x14ac:dyDescent="0.2">
      <c r="A656" s="31" t="s">
        <v>974</v>
      </c>
      <c r="B656" s="32" t="s">
        <v>69</v>
      </c>
      <c r="C656" s="32" t="s">
        <v>12</v>
      </c>
      <c r="D656" s="32">
        <v>6.6332878701218698</v>
      </c>
      <c r="E656" s="32">
        <v>2.93230459994541</v>
      </c>
    </row>
    <row r="657" spans="1:5" x14ac:dyDescent="0.2">
      <c r="A657" s="31" t="s">
        <v>367</v>
      </c>
      <c r="B657" s="32" t="s">
        <v>69</v>
      </c>
      <c r="C657" s="32" t="s">
        <v>12</v>
      </c>
      <c r="D657" s="32">
        <v>2.5124650046660402</v>
      </c>
      <c r="E657" s="32">
        <v>1.8124838515695001</v>
      </c>
    </row>
    <row r="658" spans="1:5" x14ac:dyDescent="0.2">
      <c r="A658" s="31" t="s">
        <v>975</v>
      </c>
      <c r="B658" s="32" t="s">
        <v>69</v>
      </c>
      <c r="C658" s="32" t="s">
        <v>12</v>
      </c>
      <c r="D658" s="32">
        <v>7.0756523371503697</v>
      </c>
      <c r="E658" s="32">
        <v>3.0135788029099202</v>
      </c>
    </row>
    <row r="659" spans="1:5" x14ac:dyDescent="0.2">
      <c r="A659" s="31" t="s">
        <v>976</v>
      </c>
      <c r="B659" s="32" t="s">
        <v>69</v>
      </c>
      <c r="C659" s="32" t="s">
        <v>12</v>
      </c>
      <c r="D659" s="32">
        <v>9.8073736039389896</v>
      </c>
      <c r="E659" s="32">
        <v>3.4339440583905101</v>
      </c>
    </row>
    <row r="660" spans="1:5" x14ac:dyDescent="0.2">
      <c r="A660" s="31" t="s">
        <v>977</v>
      </c>
      <c r="B660" s="32" t="s">
        <v>69</v>
      </c>
      <c r="C660" s="32" t="s">
        <v>12</v>
      </c>
      <c r="D660" s="32">
        <v>6.9268574428983998</v>
      </c>
      <c r="E660" s="32">
        <v>2.9867490311099201</v>
      </c>
    </row>
    <row r="661" spans="1:5" x14ac:dyDescent="0.2">
      <c r="A661" s="31" t="s">
        <v>978</v>
      </c>
      <c r="B661" s="32" t="s">
        <v>69</v>
      </c>
      <c r="C661" s="32" t="s">
        <v>12</v>
      </c>
      <c r="D661" s="32">
        <v>6.7202139514152002</v>
      </c>
      <c r="E661" s="32">
        <v>2.9486408296654498</v>
      </c>
    </row>
    <row r="662" spans="1:5" x14ac:dyDescent="0.2">
      <c r="A662" s="31" t="s">
        <v>979</v>
      </c>
      <c r="B662" s="32" t="s">
        <v>69</v>
      </c>
      <c r="C662" s="32" t="s">
        <v>12</v>
      </c>
      <c r="D662" s="32">
        <v>5.7152388172858197</v>
      </c>
      <c r="E662" s="32">
        <v>2.7474387078265599</v>
      </c>
    </row>
    <row r="663" spans="1:5" x14ac:dyDescent="0.2">
      <c r="A663" s="31" t="s">
        <v>980</v>
      </c>
      <c r="B663" s="32" t="s">
        <v>69</v>
      </c>
      <c r="C663" s="32" t="s">
        <v>12</v>
      </c>
      <c r="D663" s="32">
        <v>9.4608433734939794</v>
      </c>
      <c r="E663" s="32">
        <v>3.3869272640351702</v>
      </c>
    </row>
    <row r="664" spans="1:5" x14ac:dyDescent="0.2">
      <c r="A664" s="31" t="s">
        <v>981</v>
      </c>
      <c r="B664" s="32" t="s">
        <v>69</v>
      </c>
      <c r="C664" s="32" t="s">
        <v>12</v>
      </c>
      <c r="D664" s="32">
        <v>3.8003629764065301</v>
      </c>
      <c r="E664" s="32">
        <v>2.2631434984302299</v>
      </c>
    </row>
    <row r="665" spans="1:5" x14ac:dyDescent="0.2">
      <c r="A665" s="31" t="s">
        <v>368</v>
      </c>
      <c r="B665" s="32" t="s">
        <v>69</v>
      </c>
      <c r="C665" s="32" t="s">
        <v>12</v>
      </c>
      <c r="D665" s="32">
        <v>2.1721991701244798</v>
      </c>
      <c r="E665" s="32">
        <v>1.6654833551308399</v>
      </c>
    </row>
    <row r="666" spans="1:5" x14ac:dyDescent="0.2">
      <c r="A666" s="31" t="s">
        <v>982</v>
      </c>
      <c r="B666" s="32" t="s">
        <v>69</v>
      </c>
      <c r="C666" s="32" t="s">
        <v>12</v>
      </c>
      <c r="D666" s="32">
        <v>1.22719281109592</v>
      </c>
      <c r="E666" s="32">
        <v>1.1552264595944399</v>
      </c>
    </row>
    <row r="667" spans="1:5" x14ac:dyDescent="0.2">
      <c r="A667" s="31" t="s">
        <v>983</v>
      </c>
      <c r="B667" s="32" t="s">
        <v>69</v>
      </c>
      <c r="C667" s="32" t="s">
        <v>12</v>
      </c>
      <c r="D667" s="32">
        <v>10.4857285928893</v>
      </c>
      <c r="E667" s="32">
        <v>3.5217704713253002</v>
      </c>
    </row>
    <row r="668" spans="1:5" x14ac:dyDescent="0.2">
      <c r="A668" s="31" t="s">
        <v>984</v>
      </c>
      <c r="B668" s="32" t="s">
        <v>69</v>
      </c>
      <c r="C668" s="32" t="s">
        <v>12</v>
      </c>
      <c r="D668" s="32">
        <v>11.544762404830699</v>
      </c>
      <c r="E668" s="32">
        <v>3.6490132415516601</v>
      </c>
    </row>
    <row r="669" spans="1:5" x14ac:dyDescent="0.2">
      <c r="A669" s="31" t="s">
        <v>985</v>
      </c>
      <c r="B669" s="32" t="s">
        <v>69</v>
      </c>
      <c r="C669" s="32" t="s">
        <v>12</v>
      </c>
      <c r="D669" s="32">
        <v>6.9265929366166601</v>
      </c>
      <c r="E669" s="32">
        <v>2.98670088993032</v>
      </c>
    </row>
    <row r="670" spans="1:5" x14ac:dyDescent="0.2">
      <c r="A670" s="31" t="s">
        <v>369</v>
      </c>
      <c r="B670" s="32" t="s">
        <v>69</v>
      </c>
      <c r="C670" s="32" t="s">
        <v>12</v>
      </c>
      <c r="D670" s="32">
        <v>3.35676542183697</v>
      </c>
      <c r="E670" s="32">
        <v>2.1232574373606901</v>
      </c>
    </row>
    <row r="671" spans="1:5" x14ac:dyDescent="0.2">
      <c r="A671" s="31" t="s">
        <v>986</v>
      </c>
      <c r="B671" s="32" t="s">
        <v>69</v>
      </c>
      <c r="C671" s="32" t="s">
        <v>12</v>
      </c>
      <c r="D671" s="32">
        <v>8.9596897285124495</v>
      </c>
      <c r="E671" s="32">
        <v>3.31610079910975</v>
      </c>
    </row>
    <row r="672" spans="1:5" x14ac:dyDescent="0.2">
      <c r="A672" s="31" t="s">
        <v>987</v>
      </c>
      <c r="B672" s="32" t="s">
        <v>69</v>
      </c>
      <c r="C672" s="32" t="s">
        <v>12</v>
      </c>
      <c r="D672" s="32">
        <v>0.79401727406783196</v>
      </c>
      <c r="E672" s="32">
        <v>0.843193781612814</v>
      </c>
    </row>
    <row r="673" spans="1:5" x14ac:dyDescent="0.2">
      <c r="A673" s="31" t="s">
        <v>988</v>
      </c>
      <c r="B673" s="32" t="s">
        <v>69</v>
      </c>
      <c r="C673" s="32" t="s">
        <v>12</v>
      </c>
      <c r="D673" s="32">
        <v>0.68009093861643399</v>
      </c>
      <c r="E673" s="32">
        <v>0.74853932415893798</v>
      </c>
    </row>
    <row r="674" spans="1:5" x14ac:dyDescent="0.2">
      <c r="A674" s="31" t="s">
        <v>989</v>
      </c>
      <c r="B674" s="32" t="s">
        <v>69</v>
      </c>
      <c r="C674" s="32" t="s">
        <v>12</v>
      </c>
      <c r="D674" s="32">
        <v>1.8732667362457101</v>
      </c>
      <c r="E674" s="32">
        <v>1.5226919299384001</v>
      </c>
    </row>
    <row r="675" spans="1:5" x14ac:dyDescent="0.2">
      <c r="A675" s="31" t="s">
        <v>990</v>
      </c>
      <c r="B675" s="32" t="s">
        <v>69</v>
      </c>
      <c r="C675" s="32" t="s">
        <v>12</v>
      </c>
      <c r="D675" s="32">
        <v>9.7635994101940806</v>
      </c>
      <c r="E675" s="32">
        <v>3.4280886990719099</v>
      </c>
    </row>
    <row r="676" spans="1:5" x14ac:dyDescent="0.2">
      <c r="A676" s="31" t="s">
        <v>991</v>
      </c>
      <c r="B676" s="32" t="s">
        <v>69</v>
      </c>
      <c r="C676" s="32" t="s">
        <v>12</v>
      </c>
      <c r="D676" s="32">
        <v>10.088374130128001</v>
      </c>
      <c r="E676" s="32">
        <v>3.4709759359179801</v>
      </c>
    </row>
    <row r="677" spans="1:5" x14ac:dyDescent="0.2">
      <c r="A677" s="31" t="s">
        <v>992</v>
      </c>
      <c r="B677" s="32" t="s">
        <v>69</v>
      </c>
      <c r="C677" s="32" t="s">
        <v>12</v>
      </c>
      <c r="D677" s="32">
        <v>15.9883838548634</v>
      </c>
      <c r="E677" s="32">
        <v>4.0864767069459402</v>
      </c>
    </row>
    <row r="678" spans="1:5" x14ac:dyDescent="0.2">
      <c r="A678" s="31" t="s">
        <v>370</v>
      </c>
      <c r="B678" s="32" t="s">
        <v>69</v>
      </c>
      <c r="C678" s="32" t="s">
        <v>12</v>
      </c>
      <c r="D678" s="32">
        <v>5.0467482785003801</v>
      </c>
      <c r="E678" s="32">
        <v>2.59615952194993</v>
      </c>
    </row>
    <row r="679" spans="1:5" x14ac:dyDescent="0.2">
      <c r="A679" s="31" t="s">
        <v>993</v>
      </c>
      <c r="B679" s="32" t="s">
        <v>69</v>
      </c>
      <c r="C679" s="32" t="s">
        <v>12</v>
      </c>
      <c r="D679" s="32">
        <v>3.34415757253127</v>
      </c>
      <c r="E679" s="32">
        <v>2.1190764339402799</v>
      </c>
    </row>
    <row r="680" spans="1:5" x14ac:dyDescent="0.2">
      <c r="A680" s="31" t="s">
        <v>994</v>
      </c>
      <c r="B680" s="32" t="s">
        <v>69</v>
      </c>
      <c r="C680" s="32" t="s">
        <v>12</v>
      </c>
      <c r="D680" s="32">
        <v>1.81240583426831</v>
      </c>
      <c r="E680" s="32">
        <v>1.49180479243335</v>
      </c>
    </row>
    <row r="681" spans="1:5" x14ac:dyDescent="0.2">
      <c r="A681" s="31" t="s">
        <v>995</v>
      </c>
      <c r="B681" s="32" t="s">
        <v>69</v>
      </c>
      <c r="C681" s="32" t="s">
        <v>12</v>
      </c>
      <c r="D681" s="32">
        <v>3.78084500260803</v>
      </c>
      <c r="E681" s="32">
        <v>2.2572656335472399</v>
      </c>
    </row>
    <row r="682" spans="1:5" x14ac:dyDescent="0.2">
      <c r="A682" s="31" t="s">
        <v>996</v>
      </c>
      <c r="B682" s="32" t="s">
        <v>69</v>
      </c>
      <c r="C682" s="32" t="s">
        <v>12</v>
      </c>
      <c r="D682" s="32">
        <v>5.1056259594834597</v>
      </c>
      <c r="E682" s="32">
        <v>2.6101392104213499</v>
      </c>
    </row>
    <row r="683" spans="1:5" x14ac:dyDescent="0.2">
      <c r="A683" s="31" t="s">
        <v>371</v>
      </c>
      <c r="B683" s="32" t="s">
        <v>69</v>
      </c>
      <c r="C683" s="32" t="s">
        <v>12</v>
      </c>
      <c r="D683" s="32">
        <v>5.5607273263748001</v>
      </c>
      <c r="E683" s="32">
        <v>2.7138557617927899</v>
      </c>
    </row>
    <row r="684" spans="1:5" x14ac:dyDescent="0.2">
      <c r="A684" s="31" t="s">
        <v>997</v>
      </c>
      <c r="B684" s="32" t="s">
        <v>69</v>
      </c>
      <c r="C684" s="32" t="s">
        <v>12</v>
      </c>
      <c r="D684" s="32">
        <v>7.15188058694552</v>
      </c>
      <c r="E684" s="32">
        <v>3.0271329182992002</v>
      </c>
    </row>
    <row r="685" spans="1:5" x14ac:dyDescent="0.2">
      <c r="A685" s="31" t="s">
        <v>998</v>
      </c>
      <c r="B685" s="32" t="s">
        <v>69</v>
      </c>
      <c r="C685" s="32" t="s">
        <v>12</v>
      </c>
      <c r="D685" s="32">
        <v>16.075061307175599</v>
      </c>
      <c r="E685" s="32">
        <v>4.09381885333827</v>
      </c>
    </row>
    <row r="686" spans="1:5" x14ac:dyDescent="0.2">
      <c r="A686" s="31" t="s">
        <v>999</v>
      </c>
      <c r="B686" s="32" t="s">
        <v>69</v>
      </c>
      <c r="C686" s="32" t="s">
        <v>12</v>
      </c>
      <c r="D686" s="32">
        <v>1.56190949776231</v>
      </c>
      <c r="E686" s="32">
        <v>1.35721951180927</v>
      </c>
    </row>
    <row r="687" spans="1:5" x14ac:dyDescent="0.2">
      <c r="A687" s="31" t="s">
        <v>1000</v>
      </c>
      <c r="B687" s="32" t="s">
        <v>69</v>
      </c>
      <c r="C687" s="32" t="s">
        <v>12</v>
      </c>
      <c r="D687" s="32">
        <v>1.13632800723545</v>
      </c>
      <c r="E687" s="32">
        <v>1.09513317234473</v>
      </c>
    </row>
    <row r="688" spans="1:5" x14ac:dyDescent="0.2">
      <c r="A688" s="31" t="s">
        <v>372</v>
      </c>
      <c r="B688" s="32" t="s">
        <v>69</v>
      </c>
      <c r="C688" s="32" t="s">
        <v>12</v>
      </c>
      <c r="D688" s="32">
        <v>8.0078372125962005</v>
      </c>
      <c r="E688" s="32">
        <v>3.1711807556261502</v>
      </c>
    </row>
    <row r="689" spans="1:5" x14ac:dyDescent="0.2">
      <c r="A689" s="31" t="s">
        <v>1001</v>
      </c>
      <c r="B689" s="32" t="s">
        <v>69</v>
      </c>
      <c r="C689" s="32" t="s">
        <v>12</v>
      </c>
      <c r="D689" s="32">
        <v>11.7523073085557</v>
      </c>
      <c r="E689" s="32">
        <v>3.6726863962031802</v>
      </c>
    </row>
    <row r="690" spans="1:5" x14ac:dyDescent="0.2">
      <c r="A690" s="31" t="s">
        <v>1002</v>
      </c>
      <c r="B690" s="32" t="s">
        <v>64</v>
      </c>
      <c r="C690" s="32" t="s">
        <v>11</v>
      </c>
      <c r="D690" s="32">
        <v>0.89102170110160295</v>
      </c>
      <c r="E690" s="32">
        <v>0.91916591954997995</v>
      </c>
    </row>
    <row r="691" spans="1:5" x14ac:dyDescent="0.2">
      <c r="A691" s="31" t="s">
        <v>1003</v>
      </c>
      <c r="B691" s="32" t="s">
        <v>64</v>
      </c>
      <c r="C691" s="32" t="s">
        <v>11</v>
      </c>
      <c r="D691" s="32">
        <v>0.878806248542784</v>
      </c>
      <c r="E691" s="32">
        <v>0.90981629683836596</v>
      </c>
    </row>
    <row r="692" spans="1:5" x14ac:dyDescent="0.2">
      <c r="A692" s="31" t="s">
        <v>1004</v>
      </c>
      <c r="B692" s="32" t="s">
        <v>64</v>
      </c>
      <c r="C692" s="32" t="s">
        <v>11</v>
      </c>
      <c r="D692" s="32">
        <v>0.66091530773277196</v>
      </c>
      <c r="E692" s="32">
        <v>0.73197851024847205</v>
      </c>
    </row>
    <row r="693" spans="1:5" x14ac:dyDescent="0.2">
      <c r="A693" s="31" t="s">
        <v>1005</v>
      </c>
      <c r="B693" s="32" t="s">
        <v>64</v>
      </c>
      <c r="C693" s="32" t="s">
        <v>11</v>
      </c>
      <c r="D693" s="32">
        <v>0.86861936257000005</v>
      </c>
      <c r="E693" s="32">
        <v>0.90197272228848502</v>
      </c>
    </row>
    <row r="694" spans="1:5" x14ac:dyDescent="0.2">
      <c r="A694" s="31" t="s">
        <v>1006</v>
      </c>
      <c r="B694" s="32" t="s">
        <v>64</v>
      </c>
      <c r="C694" s="32" t="s">
        <v>11</v>
      </c>
      <c r="D694" s="32">
        <v>1.3675846304560799</v>
      </c>
      <c r="E694" s="32">
        <v>1.24341599644639</v>
      </c>
    </row>
    <row r="695" spans="1:5" x14ac:dyDescent="0.2">
      <c r="A695" s="31" t="s">
        <v>373</v>
      </c>
      <c r="B695" s="32" t="s">
        <v>64</v>
      </c>
      <c r="C695" s="32" t="s">
        <v>11</v>
      </c>
      <c r="D695" s="32">
        <v>0.700568752091</v>
      </c>
      <c r="E695" s="32">
        <v>0.76601733377034997</v>
      </c>
    </row>
    <row r="696" spans="1:5" x14ac:dyDescent="0.2">
      <c r="A696" s="31" t="s">
        <v>1007</v>
      </c>
      <c r="B696" s="32" t="s">
        <v>64</v>
      </c>
      <c r="C696" s="32" t="s">
        <v>11</v>
      </c>
      <c r="D696" s="32">
        <v>2.08611910560106</v>
      </c>
      <c r="E696" s="32">
        <v>1.62579374231827</v>
      </c>
    </row>
    <row r="697" spans="1:5" x14ac:dyDescent="0.2">
      <c r="A697" s="31" t="s">
        <v>1008</v>
      </c>
      <c r="B697" s="32" t="s">
        <v>64</v>
      </c>
      <c r="C697" s="32" t="s">
        <v>11</v>
      </c>
      <c r="D697" s="32">
        <v>0.94456696070569401</v>
      </c>
      <c r="E697" s="32">
        <v>0.95944891449171699</v>
      </c>
    </row>
    <row r="698" spans="1:5" x14ac:dyDescent="0.2">
      <c r="A698" s="31" t="s">
        <v>1009</v>
      </c>
      <c r="B698" s="32" t="s">
        <v>64</v>
      </c>
      <c r="C698" s="32" t="s">
        <v>11</v>
      </c>
      <c r="D698" s="32">
        <v>1.705726181138</v>
      </c>
      <c r="E698" s="32">
        <v>1.4360158462980099</v>
      </c>
    </row>
    <row r="699" spans="1:5" x14ac:dyDescent="0.2">
      <c r="A699" s="31" t="s">
        <v>374</v>
      </c>
      <c r="B699" s="32" t="s">
        <v>64</v>
      </c>
      <c r="C699" s="32" t="s">
        <v>11</v>
      </c>
      <c r="D699" s="32">
        <v>1.17259830761573</v>
      </c>
      <c r="E699" s="32">
        <v>1.11942145883524</v>
      </c>
    </row>
    <row r="700" spans="1:5" x14ac:dyDescent="0.2">
      <c r="A700" s="31" t="s">
        <v>1010</v>
      </c>
      <c r="B700" s="32" t="s">
        <v>64</v>
      </c>
      <c r="C700" s="32" t="s">
        <v>11</v>
      </c>
      <c r="D700" s="32">
        <v>1.87503730972043</v>
      </c>
      <c r="E700" s="32">
        <v>1.5235806782133201</v>
      </c>
    </row>
    <row r="701" spans="1:5" x14ac:dyDescent="0.2">
      <c r="A701" s="31" t="s">
        <v>1011</v>
      </c>
      <c r="B701" s="32" t="s">
        <v>64</v>
      </c>
      <c r="C701" s="32" t="s">
        <v>11</v>
      </c>
      <c r="D701" s="32">
        <v>0.76591075347476201</v>
      </c>
      <c r="E701" s="32">
        <v>0.82041243314896095</v>
      </c>
    </row>
    <row r="702" spans="1:5" x14ac:dyDescent="0.2">
      <c r="A702" s="31" t="s">
        <v>1012</v>
      </c>
      <c r="B702" s="32" t="s">
        <v>64</v>
      </c>
      <c r="C702" s="32" t="s">
        <v>11</v>
      </c>
      <c r="D702" s="32">
        <v>0.571783980582524</v>
      </c>
      <c r="E702" s="32">
        <v>0.65240295324709596</v>
      </c>
    </row>
    <row r="703" spans="1:5" x14ac:dyDescent="0.2">
      <c r="A703" s="31" t="s">
        <v>1013</v>
      </c>
      <c r="B703" s="32" t="s">
        <v>64</v>
      </c>
      <c r="C703" s="32" t="s">
        <v>11</v>
      </c>
      <c r="D703" s="32">
        <v>1.0640844672802201</v>
      </c>
      <c r="E703" s="32">
        <v>1.04550201050576</v>
      </c>
    </row>
    <row r="704" spans="1:5" x14ac:dyDescent="0.2">
      <c r="A704" s="31" t="s">
        <v>1014</v>
      </c>
      <c r="B704" s="32" t="s">
        <v>64</v>
      </c>
      <c r="C704" s="32" t="s">
        <v>11</v>
      </c>
      <c r="D704" s="32">
        <v>0.615580597746203</v>
      </c>
      <c r="E704" s="32">
        <v>0.69205272526640305</v>
      </c>
    </row>
    <row r="705" spans="1:5" x14ac:dyDescent="0.2">
      <c r="A705" s="31" t="s">
        <v>1015</v>
      </c>
      <c r="B705" s="32" t="s">
        <v>64</v>
      </c>
      <c r="C705" s="32" t="s">
        <v>11</v>
      </c>
      <c r="D705" s="32">
        <v>0.64472648900140295</v>
      </c>
      <c r="E705" s="32">
        <v>0.71784768987598802</v>
      </c>
    </row>
    <row r="706" spans="1:5" x14ac:dyDescent="0.2">
      <c r="A706" s="31" t="s">
        <v>1016</v>
      </c>
      <c r="B706" s="32" t="s">
        <v>64</v>
      </c>
      <c r="C706" s="32" t="s">
        <v>11</v>
      </c>
      <c r="D706" s="32">
        <v>0.54051108498006695</v>
      </c>
      <c r="E706" s="32">
        <v>0.62340906354456904</v>
      </c>
    </row>
    <row r="707" spans="1:5" x14ac:dyDescent="0.2">
      <c r="A707" s="31" t="s">
        <v>1017</v>
      </c>
      <c r="B707" s="32" t="s">
        <v>64</v>
      </c>
      <c r="C707" s="32" t="s">
        <v>11</v>
      </c>
      <c r="D707" s="32">
        <v>0.84587073608617602</v>
      </c>
      <c r="E707" s="32">
        <v>0.88430152647390503</v>
      </c>
    </row>
    <row r="708" spans="1:5" x14ac:dyDescent="0.2">
      <c r="A708" s="31" t="s">
        <v>1018</v>
      </c>
      <c r="B708" s="32" t="s">
        <v>64</v>
      </c>
      <c r="C708" s="32" t="s">
        <v>11</v>
      </c>
      <c r="D708" s="32">
        <v>0.77533220882873199</v>
      </c>
      <c r="E708" s="32">
        <v>0.82808901401716195</v>
      </c>
    </row>
    <row r="709" spans="1:5" x14ac:dyDescent="0.2">
      <c r="A709" s="31" t="s">
        <v>1019</v>
      </c>
      <c r="B709" s="32" t="s">
        <v>64</v>
      </c>
      <c r="C709" s="32" t="s">
        <v>11</v>
      </c>
      <c r="D709" s="32">
        <v>0.71410708195975903</v>
      </c>
      <c r="E709" s="32">
        <v>0.777457238847581</v>
      </c>
    </row>
    <row r="710" spans="1:5" x14ac:dyDescent="0.2">
      <c r="A710" s="31" t="s">
        <v>1020</v>
      </c>
      <c r="B710" s="32" t="s">
        <v>64</v>
      </c>
      <c r="C710" s="32" t="s">
        <v>11</v>
      </c>
      <c r="D710" s="32">
        <v>3.1365565448947299</v>
      </c>
      <c r="E710" s="32">
        <v>2.0484303032890399</v>
      </c>
    </row>
    <row r="711" spans="1:5" x14ac:dyDescent="0.2">
      <c r="A711" s="31" t="s">
        <v>1021</v>
      </c>
      <c r="B711" s="32" t="s">
        <v>64</v>
      </c>
      <c r="C711" s="32" t="s">
        <v>11</v>
      </c>
      <c r="D711" s="32">
        <v>0.847544522396114</v>
      </c>
      <c r="E711" s="32">
        <v>0.88560913106487005</v>
      </c>
    </row>
    <row r="712" spans="1:5" x14ac:dyDescent="0.2">
      <c r="A712" s="31" t="s">
        <v>1022</v>
      </c>
      <c r="B712" s="32" t="s">
        <v>64</v>
      </c>
      <c r="C712" s="32" t="s">
        <v>11</v>
      </c>
      <c r="D712" s="32">
        <v>1.1415591495547901</v>
      </c>
      <c r="E712" s="32">
        <v>1.0986615248081699</v>
      </c>
    </row>
    <row r="713" spans="1:5" x14ac:dyDescent="0.2">
      <c r="A713" s="31" t="s">
        <v>1023</v>
      </c>
      <c r="B713" s="32" t="s">
        <v>64</v>
      </c>
      <c r="C713" s="32" t="s">
        <v>11</v>
      </c>
      <c r="D713" s="32">
        <v>1.03339365027143</v>
      </c>
      <c r="E713" s="32">
        <v>1.0238895375232999</v>
      </c>
    </row>
    <row r="714" spans="1:5" x14ac:dyDescent="0.2">
      <c r="A714" s="31" t="s">
        <v>1024</v>
      </c>
      <c r="B714" s="32" t="s">
        <v>64</v>
      </c>
      <c r="C714" s="32" t="s">
        <v>11</v>
      </c>
      <c r="D714" s="32">
        <v>0.77946893870460798</v>
      </c>
      <c r="E714" s="32">
        <v>0.83144675028634496</v>
      </c>
    </row>
    <row r="715" spans="1:5" x14ac:dyDescent="0.2">
      <c r="A715" s="31" t="s">
        <v>1025</v>
      </c>
      <c r="B715" s="32" t="s">
        <v>64</v>
      </c>
      <c r="C715" s="32" t="s">
        <v>11</v>
      </c>
      <c r="D715" s="32">
        <v>0.86590548829516001</v>
      </c>
      <c r="E715" s="32">
        <v>0.89987591275931</v>
      </c>
    </row>
    <row r="716" spans="1:5" x14ac:dyDescent="0.2">
      <c r="A716" s="31" t="s">
        <v>1026</v>
      </c>
      <c r="B716" s="32" t="s">
        <v>64</v>
      </c>
      <c r="C716" s="32" t="s">
        <v>11</v>
      </c>
      <c r="D716" s="32">
        <v>1.35203386182653</v>
      </c>
      <c r="E716" s="32">
        <v>1.2339088305558901</v>
      </c>
    </row>
    <row r="717" spans="1:5" x14ac:dyDescent="0.2">
      <c r="A717" s="31" t="s">
        <v>1027</v>
      </c>
      <c r="B717" s="32" t="s">
        <v>64</v>
      </c>
      <c r="C717" s="32" t="s">
        <v>11</v>
      </c>
      <c r="D717" s="32">
        <v>0.74676070848357601</v>
      </c>
      <c r="E717" s="32">
        <v>0.80468198471178098</v>
      </c>
    </row>
    <row r="718" spans="1:5" x14ac:dyDescent="0.2">
      <c r="A718" s="31" t="s">
        <v>1028</v>
      </c>
      <c r="B718" s="32" t="s">
        <v>64</v>
      </c>
      <c r="C718" s="32" t="s">
        <v>11</v>
      </c>
      <c r="D718" s="32">
        <v>0.69119049365510199</v>
      </c>
      <c r="E718" s="32">
        <v>0.75803917232803697</v>
      </c>
    </row>
    <row r="719" spans="1:5" x14ac:dyDescent="0.2">
      <c r="A719" s="31" t="s">
        <v>375</v>
      </c>
      <c r="B719" s="32" t="s">
        <v>64</v>
      </c>
      <c r="C719" s="32" t="s">
        <v>11</v>
      </c>
      <c r="D719" s="32">
        <v>0.51055183810581595</v>
      </c>
      <c r="E719" s="32">
        <v>0.59507569435710705</v>
      </c>
    </row>
    <row r="720" spans="1:5" x14ac:dyDescent="0.2">
      <c r="A720" s="31" t="s">
        <v>1029</v>
      </c>
      <c r="B720" s="32" t="s">
        <v>64</v>
      </c>
      <c r="C720" s="32" t="s">
        <v>11</v>
      </c>
      <c r="D720" s="32">
        <v>2.38607301118379</v>
      </c>
      <c r="E720" s="32">
        <v>1.7596130812480799</v>
      </c>
    </row>
    <row r="721" spans="1:5" x14ac:dyDescent="0.2">
      <c r="A721" s="31" t="s">
        <v>1030</v>
      </c>
      <c r="B721" s="32" t="s">
        <v>64</v>
      </c>
      <c r="C721" s="32" t="s">
        <v>11</v>
      </c>
      <c r="D721" s="32">
        <v>1.33366357653386</v>
      </c>
      <c r="E721" s="32">
        <v>1.2225965955571201</v>
      </c>
    </row>
    <row r="722" spans="1:5" x14ac:dyDescent="0.2">
      <c r="A722" s="31" t="s">
        <v>1031</v>
      </c>
      <c r="B722" s="32" t="s">
        <v>64</v>
      </c>
      <c r="C722" s="32" t="s">
        <v>11</v>
      </c>
      <c r="D722" s="32">
        <v>0.71742357912368204</v>
      </c>
      <c r="E722" s="32">
        <v>0.78024590429972995</v>
      </c>
    </row>
    <row r="723" spans="1:5" x14ac:dyDescent="0.2">
      <c r="A723" s="31" t="s">
        <v>376</v>
      </c>
      <c r="B723" s="32" t="s">
        <v>64</v>
      </c>
      <c r="C723" s="32" t="s">
        <v>11</v>
      </c>
      <c r="D723" s="32">
        <v>1.0503260324360499</v>
      </c>
      <c r="E723" s="32">
        <v>1.03585333801322</v>
      </c>
    </row>
    <row r="724" spans="1:5" x14ac:dyDescent="0.2">
      <c r="A724" s="31" t="s">
        <v>1032</v>
      </c>
      <c r="B724" s="32" t="s">
        <v>64</v>
      </c>
      <c r="C724" s="32" t="s">
        <v>11</v>
      </c>
      <c r="D724" s="32">
        <v>0.96099128040385495</v>
      </c>
      <c r="E724" s="32">
        <v>0.97158312056520502</v>
      </c>
    </row>
    <row r="725" spans="1:5" x14ac:dyDescent="0.2">
      <c r="A725" s="31" t="s">
        <v>1033</v>
      </c>
      <c r="B725" s="32" t="s">
        <v>64</v>
      </c>
      <c r="C725" s="32" t="s">
        <v>11</v>
      </c>
      <c r="D725" s="32">
        <v>2.1817550358879401</v>
      </c>
      <c r="E725" s="32">
        <v>1.66982276649428</v>
      </c>
    </row>
    <row r="726" spans="1:5" x14ac:dyDescent="0.2">
      <c r="A726" s="31" t="s">
        <v>377</v>
      </c>
      <c r="B726" s="32" t="s">
        <v>64</v>
      </c>
      <c r="C726" s="32" t="s">
        <v>11</v>
      </c>
      <c r="D726" s="32">
        <v>0.55370783875896101</v>
      </c>
      <c r="E726" s="32">
        <v>0.63571524299866899</v>
      </c>
    </row>
    <row r="727" spans="1:5" x14ac:dyDescent="0.2">
      <c r="A727" s="31" t="s">
        <v>1034</v>
      </c>
      <c r="B727" s="32" t="s">
        <v>64</v>
      </c>
      <c r="C727" s="32" t="s">
        <v>11</v>
      </c>
      <c r="D727" s="32">
        <v>0.80032274503142498</v>
      </c>
      <c r="E727" s="32">
        <v>0.84825556262027002</v>
      </c>
    </row>
    <row r="728" spans="1:5" x14ac:dyDescent="0.2">
      <c r="A728" s="31" t="s">
        <v>1035</v>
      </c>
      <c r="B728" s="32" t="s">
        <v>64</v>
      </c>
      <c r="C728" s="32" t="s">
        <v>11</v>
      </c>
      <c r="D728" s="32">
        <v>1.98755536806581</v>
      </c>
      <c r="E728" s="32">
        <v>1.5789654506645201</v>
      </c>
    </row>
    <row r="729" spans="1:5" x14ac:dyDescent="0.2">
      <c r="A729" s="31" t="s">
        <v>1036</v>
      </c>
      <c r="B729" s="32" t="s">
        <v>64</v>
      </c>
      <c r="C729" s="32" t="s">
        <v>11</v>
      </c>
      <c r="D729" s="32">
        <v>0.442737331735852</v>
      </c>
      <c r="E729" s="32">
        <v>0.52880866317194597</v>
      </c>
    </row>
    <row r="730" spans="1:5" x14ac:dyDescent="0.2">
      <c r="A730" s="31" t="s">
        <v>378</v>
      </c>
      <c r="B730" s="32" t="s">
        <v>64</v>
      </c>
      <c r="C730" s="32" t="s">
        <v>11</v>
      </c>
      <c r="D730" s="32">
        <v>0.68929446618631396</v>
      </c>
      <c r="E730" s="32">
        <v>0.75642083073152799</v>
      </c>
    </row>
    <row r="731" spans="1:5" x14ac:dyDescent="0.2">
      <c r="A731" s="31" t="s">
        <v>1037</v>
      </c>
      <c r="B731" s="32" t="s">
        <v>64</v>
      </c>
      <c r="C731" s="32" t="s">
        <v>11</v>
      </c>
      <c r="D731" s="32">
        <v>0.57825780123346904</v>
      </c>
      <c r="E731" s="32">
        <v>0.65833288227341702</v>
      </c>
    </row>
    <row r="732" spans="1:5" x14ac:dyDescent="0.2">
      <c r="A732" s="31" t="s">
        <v>1038</v>
      </c>
      <c r="B732" s="32" t="s">
        <v>64</v>
      </c>
      <c r="C732" s="32" t="s">
        <v>11</v>
      </c>
      <c r="D732" s="32">
        <v>0.82466196998205898</v>
      </c>
      <c r="E732" s="32">
        <v>0.86762922048574398</v>
      </c>
    </row>
    <row r="733" spans="1:5" x14ac:dyDescent="0.2">
      <c r="A733" s="31" t="s">
        <v>1039</v>
      </c>
      <c r="B733" s="32" t="s">
        <v>64</v>
      </c>
      <c r="C733" s="32" t="s">
        <v>11</v>
      </c>
      <c r="D733" s="32">
        <v>1.3577809798270899</v>
      </c>
      <c r="E733" s="32">
        <v>1.23742970899074</v>
      </c>
    </row>
    <row r="734" spans="1:5" x14ac:dyDescent="0.2">
      <c r="A734" s="31" t="s">
        <v>1040</v>
      </c>
      <c r="B734" s="32" t="s">
        <v>64</v>
      </c>
      <c r="C734" s="32" t="s">
        <v>11</v>
      </c>
      <c r="D734" s="32">
        <v>1.43108816159162</v>
      </c>
      <c r="E734" s="32">
        <v>1.2816022125705799</v>
      </c>
    </row>
    <row r="735" spans="1:5" x14ac:dyDescent="0.2">
      <c r="A735" s="31" t="s">
        <v>1041</v>
      </c>
      <c r="B735" s="32" t="s">
        <v>64</v>
      </c>
      <c r="C735" s="32" t="s">
        <v>11</v>
      </c>
      <c r="D735" s="32">
        <v>1.0005840191133499</v>
      </c>
      <c r="E735" s="32">
        <v>1.0004212192422799</v>
      </c>
    </row>
    <row r="736" spans="1:5" x14ac:dyDescent="0.2">
      <c r="A736" s="31" t="s">
        <v>1042</v>
      </c>
      <c r="B736" s="32" t="s">
        <v>64</v>
      </c>
      <c r="C736" s="32" t="s">
        <v>11</v>
      </c>
      <c r="D736" s="32">
        <v>1.01094303186353</v>
      </c>
      <c r="E736" s="32">
        <v>1.00787221202014</v>
      </c>
    </row>
    <row r="737" spans="1:5" x14ac:dyDescent="0.2">
      <c r="A737" s="31" t="s">
        <v>1043</v>
      </c>
      <c r="B737" s="32" t="s">
        <v>64</v>
      </c>
      <c r="C737" s="32" t="s">
        <v>11</v>
      </c>
      <c r="D737" s="32">
        <v>1.09144611107894</v>
      </c>
      <c r="E737" s="32">
        <v>1.0645008254833701</v>
      </c>
    </row>
    <row r="738" spans="1:5" x14ac:dyDescent="0.2">
      <c r="A738" s="31" t="s">
        <v>1044</v>
      </c>
      <c r="B738" s="32" t="s">
        <v>64</v>
      </c>
      <c r="C738" s="32" t="s">
        <v>11</v>
      </c>
      <c r="D738" s="32">
        <v>0.45176910537923098</v>
      </c>
      <c r="E738" s="32">
        <v>0.53781202012946305</v>
      </c>
    </row>
    <row r="739" spans="1:5" x14ac:dyDescent="0.2">
      <c r="A739" s="31" t="s">
        <v>1045</v>
      </c>
      <c r="B739" s="32" t="s">
        <v>64</v>
      </c>
      <c r="C739" s="32" t="s">
        <v>11</v>
      </c>
      <c r="D739" s="32">
        <v>0.98706332163620203</v>
      </c>
      <c r="E739" s="32">
        <v>0.99063784760264595</v>
      </c>
    </row>
    <row r="740" spans="1:5" x14ac:dyDescent="0.2">
      <c r="A740" s="31" t="s">
        <v>1046</v>
      </c>
      <c r="B740" s="32" t="s">
        <v>64</v>
      </c>
      <c r="C740" s="32" t="s">
        <v>11</v>
      </c>
      <c r="D740" s="32">
        <v>0.93177098783743695</v>
      </c>
      <c r="E740" s="32">
        <v>0.94992407228203701</v>
      </c>
    </row>
    <row r="741" spans="1:5" x14ac:dyDescent="0.2">
      <c r="A741" s="31" t="s">
        <v>1047</v>
      </c>
      <c r="B741" s="32" t="s">
        <v>64</v>
      </c>
      <c r="C741" s="32" t="s">
        <v>11</v>
      </c>
      <c r="D741" s="32">
        <v>0.52231029322099698</v>
      </c>
      <c r="E741" s="32">
        <v>0.60626245402203205</v>
      </c>
    </row>
    <row r="742" spans="1:5" x14ac:dyDescent="0.2">
      <c r="A742" s="31" t="s">
        <v>1048</v>
      </c>
      <c r="B742" s="32" t="s">
        <v>64</v>
      </c>
      <c r="C742" s="32" t="s">
        <v>11</v>
      </c>
      <c r="D742" s="32">
        <v>0.80039072453920002</v>
      </c>
      <c r="E742" s="32">
        <v>0.84831003721236897</v>
      </c>
    </row>
    <row r="743" spans="1:5" x14ac:dyDescent="0.2">
      <c r="A743" s="31" t="s">
        <v>1049</v>
      </c>
      <c r="B743" s="32" t="s">
        <v>64</v>
      </c>
      <c r="C743" s="32" t="s">
        <v>11</v>
      </c>
      <c r="D743" s="32">
        <v>1.1146202980837501</v>
      </c>
      <c r="E743" s="32">
        <v>1.0803986358040001</v>
      </c>
    </row>
    <row r="744" spans="1:5" x14ac:dyDescent="0.2">
      <c r="A744" s="31" t="s">
        <v>1050</v>
      </c>
      <c r="B744" s="32" t="s">
        <v>64</v>
      </c>
      <c r="C744" s="32" t="s">
        <v>11</v>
      </c>
      <c r="D744" s="32">
        <v>1.51775791253926</v>
      </c>
      <c r="E744" s="32">
        <v>1.33213957171083</v>
      </c>
    </row>
    <row r="745" spans="1:5" x14ac:dyDescent="0.2">
      <c r="A745" s="31" t="s">
        <v>379</v>
      </c>
      <c r="B745" s="32" t="s">
        <v>64</v>
      </c>
      <c r="C745" s="32" t="s">
        <v>11</v>
      </c>
      <c r="D745" s="32">
        <v>0.79717440040607401</v>
      </c>
      <c r="E745" s="32">
        <v>0.84573041685700501</v>
      </c>
    </row>
    <row r="746" spans="1:5" x14ac:dyDescent="0.2">
      <c r="A746" s="31" t="s">
        <v>380</v>
      </c>
      <c r="B746" s="32" t="s">
        <v>64</v>
      </c>
      <c r="C746" s="32" t="s">
        <v>11</v>
      </c>
      <c r="D746" s="32">
        <v>0.86548794489092995</v>
      </c>
      <c r="E746" s="32">
        <v>0.89955303723736901</v>
      </c>
    </row>
    <row r="747" spans="1:5" x14ac:dyDescent="0.2">
      <c r="A747" s="31" t="s">
        <v>1051</v>
      </c>
      <c r="B747" s="32" t="s">
        <v>64</v>
      </c>
      <c r="C747" s="32" t="s">
        <v>11</v>
      </c>
      <c r="D747" s="32">
        <v>0.81899960888270795</v>
      </c>
      <c r="E747" s="32">
        <v>0.86314523278432098</v>
      </c>
    </row>
    <row r="748" spans="1:5" x14ac:dyDescent="0.2">
      <c r="A748" s="31" t="s">
        <v>1052</v>
      </c>
      <c r="B748" s="32" t="s">
        <v>64</v>
      </c>
      <c r="C748" s="32" t="s">
        <v>11</v>
      </c>
      <c r="D748" s="32">
        <v>0.57769058639610105</v>
      </c>
      <c r="E748" s="32">
        <v>0.657814294551889</v>
      </c>
    </row>
    <row r="749" spans="1:5" x14ac:dyDescent="0.2">
      <c r="A749" s="31" t="s">
        <v>1053</v>
      </c>
      <c r="B749" s="32" t="s">
        <v>64</v>
      </c>
      <c r="C749" s="32" t="s">
        <v>11</v>
      </c>
      <c r="D749" s="32">
        <v>0.48155151267375301</v>
      </c>
      <c r="E749" s="32">
        <v>0.56710878882836901</v>
      </c>
    </row>
    <row r="750" spans="1:5" x14ac:dyDescent="0.2">
      <c r="A750" s="31" t="s">
        <v>1054</v>
      </c>
      <c r="B750" s="32" t="s">
        <v>64</v>
      </c>
      <c r="C750" s="32" t="s">
        <v>11</v>
      </c>
      <c r="D750" s="32">
        <v>0.98397117944969503</v>
      </c>
      <c r="E750" s="32">
        <v>0.98839106828174195</v>
      </c>
    </row>
    <row r="751" spans="1:5" x14ac:dyDescent="0.2">
      <c r="A751" s="31" t="s">
        <v>1055</v>
      </c>
      <c r="B751" s="32" t="s">
        <v>64</v>
      </c>
      <c r="C751" s="32" t="s">
        <v>11</v>
      </c>
      <c r="D751" s="32">
        <v>0.82106914128871999</v>
      </c>
      <c r="E751" s="32">
        <v>0.86478569875665801</v>
      </c>
    </row>
    <row r="752" spans="1:5" x14ac:dyDescent="0.2">
      <c r="A752" s="31" t="s">
        <v>1056</v>
      </c>
      <c r="B752" s="32" t="s">
        <v>64</v>
      </c>
      <c r="C752" s="32" t="s">
        <v>11</v>
      </c>
      <c r="D752" s="32">
        <v>0.65075966850828704</v>
      </c>
      <c r="E752" s="32">
        <v>0.72313009584801202</v>
      </c>
    </row>
    <row r="753" spans="1:5" x14ac:dyDescent="0.2">
      <c r="A753" s="31" t="s">
        <v>1057</v>
      </c>
      <c r="B753" s="32" t="s">
        <v>64</v>
      </c>
      <c r="C753" s="32" t="s">
        <v>11</v>
      </c>
      <c r="D753" s="32">
        <v>2.3134571121681802</v>
      </c>
      <c r="E753" s="32">
        <v>1.72833724596853</v>
      </c>
    </row>
    <row r="754" spans="1:5" x14ac:dyDescent="0.2">
      <c r="A754" s="31" t="s">
        <v>1058</v>
      </c>
      <c r="B754" s="32" t="s">
        <v>64</v>
      </c>
      <c r="C754" s="32" t="s">
        <v>11</v>
      </c>
      <c r="D754" s="32">
        <v>1.87727861340771</v>
      </c>
      <c r="E754" s="32">
        <v>1.5247049272711299</v>
      </c>
    </row>
    <row r="755" spans="1:5" x14ac:dyDescent="0.2">
      <c r="A755" s="31" t="s">
        <v>1059</v>
      </c>
      <c r="B755" s="32" t="s">
        <v>64</v>
      </c>
      <c r="C755" s="32" t="s">
        <v>11</v>
      </c>
      <c r="D755" s="32">
        <v>1.2208330634190601</v>
      </c>
      <c r="E755" s="32">
        <v>1.1511009518092601</v>
      </c>
    </row>
    <row r="756" spans="1:5" x14ac:dyDescent="0.2">
      <c r="A756" s="31" t="s">
        <v>1060</v>
      </c>
      <c r="B756" s="32" t="s">
        <v>64</v>
      </c>
      <c r="C756" s="32" t="s">
        <v>11</v>
      </c>
      <c r="D756" s="32">
        <v>0.93085053837795095</v>
      </c>
      <c r="E756" s="32">
        <v>0.94923649371048302</v>
      </c>
    </row>
    <row r="757" spans="1:5" x14ac:dyDescent="0.2">
      <c r="A757" s="31" t="s">
        <v>1061</v>
      </c>
      <c r="B757" s="32" t="s">
        <v>64</v>
      </c>
      <c r="C757" s="32" t="s">
        <v>11</v>
      </c>
      <c r="D757" s="32">
        <v>0.86283307389433195</v>
      </c>
      <c r="E757" s="32">
        <v>0.89749840200125597</v>
      </c>
    </row>
    <row r="758" spans="1:5" x14ac:dyDescent="0.2">
      <c r="A758" s="31" t="s">
        <v>1062</v>
      </c>
      <c r="B758" s="32" t="s">
        <v>64</v>
      </c>
      <c r="C758" s="32" t="s">
        <v>11</v>
      </c>
      <c r="D758" s="32">
        <v>0.58026972104193597</v>
      </c>
      <c r="E758" s="32">
        <v>0.66017081916169196</v>
      </c>
    </row>
    <row r="759" spans="1:5" x14ac:dyDescent="0.2">
      <c r="A759" s="31" t="s">
        <v>1063</v>
      </c>
      <c r="B759" s="32" t="s">
        <v>64</v>
      </c>
      <c r="C759" s="32" t="s">
        <v>11</v>
      </c>
      <c r="D759" s="32">
        <v>0.94570453633079099</v>
      </c>
      <c r="E759" s="32">
        <v>0.96029264725483698</v>
      </c>
    </row>
    <row r="760" spans="1:5" x14ac:dyDescent="0.2">
      <c r="A760" s="31" t="s">
        <v>1064</v>
      </c>
      <c r="B760" s="32" t="s">
        <v>64</v>
      </c>
      <c r="C760" s="32" t="s">
        <v>11</v>
      </c>
      <c r="D760" s="32">
        <v>0.77934000496236899</v>
      </c>
      <c r="E760" s="32">
        <v>0.83134221414880105</v>
      </c>
    </row>
    <row r="761" spans="1:5" x14ac:dyDescent="0.2">
      <c r="A761" s="31" t="s">
        <v>1065</v>
      </c>
      <c r="B761" s="32" t="s">
        <v>64</v>
      </c>
      <c r="C761" s="32" t="s">
        <v>11</v>
      </c>
      <c r="D761" s="32">
        <v>0.87942137190853897</v>
      </c>
      <c r="E761" s="32">
        <v>0.910288559578603</v>
      </c>
    </row>
    <row r="762" spans="1:5" x14ac:dyDescent="0.2">
      <c r="A762" s="31" t="s">
        <v>1066</v>
      </c>
      <c r="B762" s="32" t="s">
        <v>64</v>
      </c>
      <c r="C762" s="32" t="s">
        <v>11</v>
      </c>
      <c r="D762" s="32">
        <v>1.27251856853477</v>
      </c>
      <c r="E762" s="32">
        <v>1.18429208259258</v>
      </c>
    </row>
    <row r="763" spans="1:5" x14ac:dyDescent="0.2">
      <c r="A763" s="31" t="s">
        <v>381</v>
      </c>
      <c r="B763" s="32" t="s">
        <v>64</v>
      </c>
      <c r="C763" s="32" t="s">
        <v>11</v>
      </c>
      <c r="D763" s="32">
        <v>0.54992704989787</v>
      </c>
      <c r="E763" s="32">
        <v>0.63220031406254296</v>
      </c>
    </row>
    <row r="764" spans="1:5" x14ac:dyDescent="0.2">
      <c r="A764" s="31" t="s">
        <v>1067</v>
      </c>
      <c r="B764" s="32" t="s">
        <v>64</v>
      </c>
      <c r="C764" s="32" t="s">
        <v>11</v>
      </c>
      <c r="D764" s="32">
        <v>1.55752066115702</v>
      </c>
      <c r="E764" s="32">
        <v>1.3547458949572599</v>
      </c>
    </row>
    <row r="765" spans="1:5" x14ac:dyDescent="0.2">
      <c r="A765" s="31" t="s">
        <v>1068</v>
      </c>
      <c r="B765" s="32" t="s">
        <v>64</v>
      </c>
      <c r="C765" s="32" t="s">
        <v>11</v>
      </c>
      <c r="D765" s="32">
        <v>0.82484243697478998</v>
      </c>
      <c r="E765" s="32">
        <v>0.86777190223462597</v>
      </c>
    </row>
    <row r="766" spans="1:5" x14ac:dyDescent="0.2">
      <c r="A766" s="31" t="s">
        <v>1069</v>
      </c>
      <c r="B766" s="32" t="s">
        <v>64</v>
      </c>
      <c r="C766" s="32" t="s">
        <v>11</v>
      </c>
      <c r="D766" s="32">
        <v>0.613896218117854</v>
      </c>
      <c r="E766" s="32">
        <v>0.690547808838327</v>
      </c>
    </row>
    <row r="767" spans="1:5" x14ac:dyDescent="0.2">
      <c r="A767" s="31" t="s">
        <v>382</v>
      </c>
      <c r="B767" s="32" t="s">
        <v>64</v>
      </c>
      <c r="C767" s="32" t="s">
        <v>11</v>
      </c>
      <c r="D767" s="32">
        <v>4.2029438001784101</v>
      </c>
      <c r="E767" s="32">
        <v>2.3793281240661299</v>
      </c>
    </row>
    <row r="768" spans="1:5" x14ac:dyDescent="0.2">
      <c r="A768" s="31" t="s">
        <v>1070</v>
      </c>
      <c r="B768" s="32" t="s">
        <v>64</v>
      </c>
      <c r="C768" s="32" t="s">
        <v>11</v>
      </c>
      <c r="D768" s="32">
        <v>1.7364783930710399</v>
      </c>
      <c r="E768" s="32">
        <v>1.4523204652308299</v>
      </c>
    </row>
    <row r="769" spans="1:5" x14ac:dyDescent="0.2">
      <c r="A769" s="31" t="s">
        <v>1071</v>
      </c>
      <c r="B769" s="32" t="s">
        <v>64</v>
      </c>
      <c r="C769" s="32" t="s">
        <v>11</v>
      </c>
      <c r="D769" s="32">
        <v>0.79478744939271295</v>
      </c>
      <c r="E769" s="32">
        <v>0.84381300067013099</v>
      </c>
    </row>
    <row r="770" spans="1:5" x14ac:dyDescent="0.2">
      <c r="A770" s="31" t="s">
        <v>1072</v>
      </c>
      <c r="B770" s="32" t="s">
        <v>64</v>
      </c>
      <c r="C770" s="32" t="s">
        <v>11</v>
      </c>
      <c r="D770" s="32">
        <v>0.56504662249272897</v>
      </c>
      <c r="E770" s="32">
        <v>0.64620563545641196</v>
      </c>
    </row>
    <row r="771" spans="1:5" x14ac:dyDescent="0.2">
      <c r="A771" s="31" t="s">
        <v>1073</v>
      </c>
      <c r="B771" s="32" t="s">
        <v>64</v>
      </c>
      <c r="C771" s="32" t="s">
        <v>11</v>
      </c>
      <c r="D771" s="32">
        <v>1.9644209721691399</v>
      </c>
      <c r="E771" s="32">
        <v>1.5677503367582799</v>
      </c>
    </row>
    <row r="772" spans="1:5" x14ac:dyDescent="0.2">
      <c r="A772" s="31" t="s">
        <v>1074</v>
      </c>
      <c r="B772" s="32" t="s">
        <v>64</v>
      </c>
      <c r="C772" s="32" t="s">
        <v>11</v>
      </c>
      <c r="D772" s="32">
        <v>0.50077057979486606</v>
      </c>
      <c r="E772" s="32">
        <v>0.58570345151598502</v>
      </c>
    </row>
    <row r="773" spans="1:5" x14ac:dyDescent="0.2">
      <c r="A773" s="31" t="s">
        <v>1075</v>
      </c>
      <c r="B773" s="32" t="s">
        <v>64</v>
      </c>
      <c r="C773" s="32" t="s">
        <v>11</v>
      </c>
      <c r="D773" s="32">
        <v>1.14830611747502</v>
      </c>
      <c r="E773" s="32">
        <v>1.10319958117103</v>
      </c>
    </row>
    <row r="774" spans="1:5" x14ac:dyDescent="0.2">
      <c r="A774" s="31" t="s">
        <v>1076</v>
      </c>
      <c r="B774" s="32" t="s">
        <v>64</v>
      </c>
      <c r="C774" s="32" t="s">
        <v>11</v>
      </c>
      <c r="D774" s="32">
        <v>1.7022083728492099</v>
      </c>
      <c r="E774" s="32">
        <v>1.43413892813704</v>
      </c>
    </row>
    <row r="775" spans="1:5" x14ac:dyDescent="0.2">
      <c r="A775" s="31" t="s">
        <v>1077</v>
      </c>
      <c r="B775" s="32" t="s">
        <v>64</v>
      </c>
      <c r="C775" s="32" t="s">
        <v>11</v>
      </c>
      <c r="D775" s="32">
        <v>2.1187183811129802</v>
      </c>
      <c r="E775" s="32">
        <v>1.6409532838710701</v>
      </c>
    </row>
    <row r="776" spans="1:5" x14ac:dyDescent="0.2">
      <c r="A776" s="31" t="s">
        <v>383</v>
      </c>
      <c r="B776" s="32" t="s">
        <v>64</v>
      </c>
      <c r="C776" s="32" t="s">
        <v>11</v>
      </c>
      <c r="D776" s="32">
        <v>2.4905510770450601</v>
      </c>
      <c r="E776" s="32">
        <v>1.8034548224973601</v>
      </c>
    </row>
    <row r="777" spans="1:5" x14ac:dyDescent="0.2">
      <c r="A777" s="31" t="s">
        <v>384</v>
      </c>
      <c r="B777" s="32" t="s">
        <v>64</v>
      </c>
      <c r="C777" s="32" t="s">
        <v>11</v>
      </c>
      <c r="D777" s="32">
        <v>2.63087360750482</v>
      </c>
      <c r="E777" s="32">
        <v>1.86031671008862</v>
      </c>
    </row>
    <row r="778" spans="1:5" x14ac:dyDescent="0.2">
      <c r="A778" s="31" t="s">
        <v>1078</v>
      </c>
      <c r="B778" s="32" t="s">
        <v>64</v>
      </c>
      <c r="C778" s="32" t="s">
        <v>11</v>
      </c>
      <c r="D778" s="32">
        <v>1.04329052258636</v>
      </c>
      <c r="E778" s="32">
        <v>1.03089434635997</v>
      </c>
    </row>
    <row r="779" spans="1:5" x14ac:dyDescent="0.2">
      <c r="A779" s="31" t="s">
        <v>385</v>
      </c>
      <c r="B779" s="32" t="s">
        <v>64</v>
      </c>
      <c r="C779" s="32" t="s">
        <v>11</v>
      </c>
      <c r="D779" s="32">
        <v>1.4002006018054201</v>
      </c>
      <c r="E779" s="32">
        <v>1.2631549871403001</v>
      </c>
    </row>
    <row r="780" spans="1:5" x14ac:dyDescent="0.2">
      <c r="A780" s="31" t="s">
        <v>1079</v>
      </c>
      <c r="B780" s="32" t="s">
        <v>64</v>
      </c>
      <c r="C780" s="32" t="s">
        <v>11</v>
      </c>
      <c r="D780" s="32">
        <v>0.85702592087312401</v>
      </c>
      <c r="E780" s="32">
        <v>0.89299395294383399</v>
      </c>
    </row>
    <row r="781" spans="1:5" x14ac:dyDescent="0.2">
      <c r="A781" s="31" t="s">
        <v>386</v>
      </c>
      <c r="B781" s="32" t="s">
        <v>64</v>
      </c>
      <c r="C781" s="32" t="s">
        <v>11</v>
      </c>
      <c r="D781" s="32">
        <v>1.2071483474250599</v>
      </c>
      <c r="E781" s="32">
        <v>1.1421835996682299</v>
      </c>
    </row>
    <row r="782" spans="1:5" x14ac:dyDescent="0.2">
      <c r="A782" s="31" t="s">
        <v>1080</v>
      </c>
      <c r="B782" s="32" t="s">
        <v>64</v>
      </c>
      <c r="C782" s="32" t="s">
        <v>11</v>
      </c>
      <c r="D782" s="32">
        <v>0.77475847893114103</v>
      </c>
      <c r="E782" s="32">
        <v>0.82762270633205104</v>
      </c>
    </row>
    <row r="783" spans="1:5" x14ac:dyDescent="0.2">
      <c r="A783" s="31" t="s">
        <v>1081</v>
      </c>
      <c r="B783" s="32" t="s">
        <v>64</v>
      </c>
      <c r="C783" s="32" t="s">
        <v>11</v>
      </c>
      <c r="D783" s="32">
        <v>0.77750732290936098</v>
      </c>
      <c r="E783" s="32">
        <v>0.82985550341895697</v>
      </c>
    </row>
    <row r="784" spans="1:5" x14ac:dyDescent="0.2">
      <c r="A784" s="31" t="s">
        <v>1082</v>
      </c>
      <c r="B784" s="32" t="s">
        <v>64</v>
      </c>
      <c r="C784" s="32" t="s">
        <v>11</v>
      </c>
      <c r="D784" s="32">
        <v>0.88429054054054101</v>
      </c>
      <c r="E784" s="32">
        <v>0.91402143261519098</v>
      </c>
    </row>
    <row r="785" spans="1:5" x14ac:dyDescent="0.2">
      <c r="A785" s="31" t="s">
        <v>1083</v>
      </c>
      <c r="B785" s="32" t="s">
        <v>64</v>
      </c>
      <c r="C785" s="32" t="s">
        <v>11</v>
      </c>
      <c r="D785" s="32">
        <v>0.996562847020253</v>
      </c>
      <c r="E785" s="32">
        <v>0.99751848527294695</v>
      </c>
    </row>
    <row r="786" spans="1:5" x14ac:dyDescent="0.2">
      <c r="A786" s="31" t="s">
        <v>1084</v>
      </c>
      <c r="B786" s="32" t="s">
        <v>64</v>
      </c>
      <c r="C786" s="32" t="s">
        <v>11</v>
      </c>
      <c r="D786" s="32">
        <v>2.3132441389468501</v>
      </c>
      <c r="E786" s="32">
        <v>1.7282445134312601</v>
      </c>
    </row>
    <row r="787" spans="1:5" x14ac:dyDescent="0.2">
      <c r="A787" s="31" t="s">
        <v>1085</v>
      </c>
      <c r="B787" s="32" t="s">
        <v>64</v>
      </c>
      <c r="C787" s="32" t="s">
        <v>11</v>
      </c>
      <c r="D787" s="32">
        <v>0.60711294375362401</v>
      </c>
      <c r="E787" s="32">
        <v>0.68447132146322298</v>
      </c>
    </row>
    <row r="788" spans="1:5" x14ac:dyDescent="0.2">
      <c r="A788" s="31" t="s">
        <v>1086</v>
      </c>
      <c r="B788" s="32" t="s">
        <v>64</v>
      </c>
      <c r="C788" s="32" t="s">
        <v>11</v>
      </c>
      <c r="D788" s="32">
        <v>0.54979870470855896</v>
      </c>
      <c r="E788" s="32">
        <v>0.63208084351391702</v>
      </c>
    </row>
    <row r="789" spans="1:5" x14ac:dyDescent="0.2">
      <c r="A789" s="31" t="s">
        <v>1087</v>
      </c>
      <c r="B789" s="32" t="s">
        <v>64</v>
      </c>
      <c r="C789" s="32" t="s">
        <v>11</v>
      </c>
      <c r="D789" s="32">
        <v>1.4461880827226301</v>
      </c>
      <c r="E789" s="32">
        <v>1.29053533419208</v>
      </c>
    </row>
    <row r="790" spans="1:5" x14ac:dyDescent="0.2">
      <c r="A790" s="31" t="s">
        <v>1088</v>
      </c>
      <c r="B790" s="32" t="s">
        <v>64</v>
      </c>
      <c r="C790" s="32" t="s">
        <v>11</v>
      </c>
      <c r="D790" s="32">
        <v>0.65517121501825104</v>
      </c>
      <c r="E790" s="32">
        <v>0.72698046070717504</v>
      </c>
    </row>
    <row r="791" spans="1:5" x14ac:dyDescent="0.2">
      <c r="A791" s="31" t="s">
        <v>1089</v>
      </c>
      <c r="B791" s="32" t="s">
        <v>64</v>
      </c>
      <c r="C791" s="32" t="s">
        <v>11</v>
      </c>
      <c r="D791" s="32">
        <v>2.1155472404115998</v>
      </c>
      <c r="E791" s="32">
        <v>1.6394855923621801</v>
      </c>
    </row>
    <row r="792" spans="1:5" x14ac:dyDescent="0.2">
      <c r="A792" s="31" t="s">
        <v>1090</v>
      </c>
      <c r="B792" s="32" t="s">
        <v>64</v>
      </c>
      <c r="C792" s="32" t="s">
        <v>11</v>
      </c>
      <c r="D792" s="32">
        <v>2.38980471722039</v>
      </c>
      <c r="E792" s="32">
        <v>1.76120216374134</v>
      </c>
    </row>
    <row r="793" spans="1:5" x14ac:dyDescent="0.2">
      <c r="A793" s="31" t="s">
        <v>1091</v>
      </c>
      <c r="B793" s="32" t="s">
        <v>64</v>
      </c>
      <c r="C793" s="32" t="s">
        <v>11</v>
      </c>
      <c r="D793" s="32">
        <v>0.49335078534031401</v>
      </c>
      <c r="E793" s="32">
        <v>0.57855309168011804</v>
      </c>
    </row>
    <row r="794" spans="1:5" x14ac:dyDescent="0.2">
      <c r="A794" s="31" t="s">
        <v>1092</v>
      </c>
      <c r="B794" s="32" t="s">
        <v>64</v>
      </c>
      <c r="C794" s="32" t="s">
        <v>11</v>
      </c>
      <c r="D794" s="32">
        <v>1.1475369908055799</v>
      </c>
      <c r="E794" s="32">
        <v>1.1026829816511201</v>
      </c>
    </row>
    <row r="795" spans="1:5" x14ac:dyDescent="0.2">
      <c r="A795" s="31" t="s">
        <v>1093</v>
      </c>
      <c r="B795" s="32" t="s">
        <v>64</v>
      </c>
      <c r="C795" s="32" t="s">
        <v>11</v>
      </c>
      <c r="D795" s="32">
        <v>0.86948096885813198</v>
      </c>
      <c r="E795" s="32">
        <v>0.90263778476989998</v>
      </c>
    </row>
    <row r="796" spans="1:5" x14ac:dyDescent="0.2">
      <c r="A796" s="31" t="s">
        <v>1094</v>
      </c>
      <c r="B796" s="32" t="s">
        <v>64</v>
      </c>
      <c r="C796" s="32" t="s">
        <v>11</v>
      </c>
      <c r="D796" s="32">
        <v>0.74275804989555805</v>
      </c>
      <c r="E796" s="32">
        <v>0.80137229152612499</v>
      </c>
    </row>
    <row r="797" spans="1:5" x14ac:dyDescent="0.2">
      <c r="A797" s="31" t="s">
        <v>1095</v>
      </c>
      <c r="B797" s="32" t="s">
        <v>64</v>
      </c>
      <c r="C797" s="32" t="s">
        <v>11</v>
      </c>
      <c r="D797" s="32">
        <v>1.1022341794361901</v>
      </c>
      <c r="E797" s="32">
        <v>1.0719233879932999</v>
      </c>
    </row>
    <row r="798" spans="1:5" x14ac:dyDescent="0.2">
      <c r="A798" s="31" t="s">
        <v>1096</v>
      </c>
      <c r="B798" s="32" t="s">
        <v>64</v>
      </c>
      <c r="C798" s="32" t="s">
        <v>11</v>
      </c>
      <c r="D798" s="32">
        <v>0.62358546754020205</v>
      </c>
      <c r="E798" s="32">
        <v>0.69918333186817905</v>
      </c>
    </row>
    <row r="799" spans="1:5" x14ac:dyDescent="0.2">
      <c r="A799" s="31" t="s">
        <v>387</v>
      </c>
      <c r="B799" s="32" t="s">
        <v>64</v>
      </c>
      <c r="C799" s="32" t="s">
        <v>11</v>
      </c>
      <c r="D799" s="32">
        <v>3.1287457458288399</v>
      </c>
      <c r="E799" s="32">
        <v>2.0457035779894999</v>
      </c>
    </row>
    <row r="800" spans="1:5" x14ac:dyDescent="0.2">
      <c r="A800" s="31" t="s">
        <v>1097</v>
      </c>
      <c r="B800" s="32" t="s">
        <v>64</v>
      </c>
      <c r="C800" s="32" t="s">
        <v>11</v>
      </c>
      <c r="D800" s="32">
        <v>0.70278937947494002</v>
      </c>
      <c r="E800" s="32">
        <v>0.76789999697843003</v>
      </c>
    </row>
    <row r="801" spans="1:5" x14ac:dyDescent="0.2">
      <c r="A801" s="31" t="s">
        <v>1098</v>
      </c>
      <c r="B801" s="32" t="s">
        <v>64</v>
      </c>
      <c r="C801" s="32" t="s">
        <v>11</v>
      </c>
      <c r="D801" s="32">
        <v>1.0033540967896499</v>
      </c>
      <c r="E801" s="32">
        <v>1.0024174428843</v>
      </c>
    </row>
    <row r="802" spans="1:5" x14ac:dyDescent="0.2">
      <c r="A802" s="31" t="s">
        <v>1099</v>
      </c>
      <c r="B802" s="32" t="s">
        <v>64</v>
      </c>
      <c r="C802" s="32" t="s">
        <v>11</v>
      </c>
      <c r="D802" s="32">
        <v>0.68085260115606905</v>
      </c>
      <c r="E802" s="32">
        <v>0.74919321600482602</v>
      </c>
    </row>
    <row r="803" spans="1:5" x14ac:dyDescent="0.2">
      <c r="A803" s="31" t="s">
        <v>1100</v>
      </c>
      <c r="B803" s="32" t="s">
        <v>64</v>
      </c>
      <c r="C803" s="32" t="s">
        <v>11</v>
      </c>
      <c r="D803" s="32">
        <v>1.0107803700724101</v>
      </c>
      <c r="E803" s="32">
        <v>1.0077555101308799</v>
      </c>
    </row>
    <row r="804" spans="1:5" x14ac:dyDescent="0.2">
      <c r="A804" s="31" t="s">
        <v>1101</v>
      </c>
      <c r="B804" s="32" t="s">
        <v>64</v>
      </c>
      <c r="C804" s="32" t="s">
        <v>11</v>
      </c>
      <c r="D804" s="32">
        <v>1.9940747010898301</v>
      </c>
      <c r="E804" s="32">
        <v>1.5821102165691501</v>
      </c>
    </row>
    <row r="805" spans="1:5" x14ac:dyDescent="0.2">
      <c r="A805" s="31" t="s">
        <v>388</v>
      </c>
      <c r="B805" s="32" t="s">
        <v>64</v>
      </c>
      <c r="C805" s="32" t="s">
        <v>11</v>
      </c>
      <c r="D805" s="32">
        <v>0.55888022300643503</v>
      </c>
      <c r="E805" s="32">
        <v>0.64051008242114305</v>
      </c>
    </row>
    <row r="806" spans="1:5" x14ac:dyDescent="0.2">
      <c r="A806" s="31" t="s">
        <v>1102</v>
      </c>
      <c r="B806" s="32" t="s">
        <v>64</v>
      </c>
      <c r="C806" s="32" t="s">
        <v>11</v>
      </c>
      <c r="D806" s="32">
        <v>1.50137422824139</v>
      </c>
      <c r="E806" s="32">
        <v>1.32272091391202</v>
      </c>
    </row>
    <row r="807" spans="1:5" x14ac:dyDescent="0.2">
      <c r="A807" s="31" t="s">
        <v>1103</v>
      </c>
      <c r="B807" s="32" t="s">
        <v>64</v>
      </c>
      <c r="C807" s="32" t="s">
        <v>11</v>
      </c>
      <c r="D807" s="32">
        <v>1.6324656762960701</v>
      </c>
      <c r="E807" s="32">
        <v>1.3964147206298101</v>
      </c>
    </row>
    <row r="808" spans="1:5" x14ac:dyDescent="0.2">
      <c r="A808" s="31" t="s">
        <v>1104</v>
      </c>
      <c r="B808" s="32" t="s">
        <v>64</v>
      </c>
      <c r="C808" s="32" t="s">
        <v>11</v>
      </c>
      <c r="D808" s="32">
        <v>1.06432484328232</v>
      </c>
      <c r="E808" s="32">
        <v>1.0456700119031399</v>
      </c>
    </row>
    <row r="809" spans="1:5" x14ac:dyDescent="0.2">
      <c r="A809" s="31" t="s">
        <v>1105</v>
      </c>
      <c r="B809" s="32" t="s">
        <v>64</v>
      </c>
      <c r="C809" s="32" t="s">
        <v>11</v>
      </c>
      <c r="D809" s="32">
        <v>0.72854492036493002</v>
      </c>
      <c r="E809" s="32">
        <v>0.78955809596110804</v>
      </c>
    </row>
    <row r="810" spans="1:5" x14ac:dyDescent="0.2">
      <c r="A810" s="31" t="s">
        <v>1106</v>
      </c>
      <c r="B810" s="32" t="s">
        <v>64</v>
      </c>
      <c r="C810" s="32" t="s">
        <v>11</v>
      </c>
      <c r="D810" s="32">
        <v>0.83503921307988804</v>
      </c>
      <c r="E810" s="32">
        <v>0.87581089244801802</v>
      </c>
    </row>
    <row r="811" spans="1:5" x14ac:dyDescent="0.2">
      <c r="A811" s="31" t="s">
        <v>1107</v>
      </c>
      <c r="B811" s="32" t="s">
        <v>64</v>
      </c>
      <c r="C811" s="32" t="s">
        <v>11</v>
      </c>
      <c r="D811" s="32">
        <v>1.64593886462882</v>
      </c>
      <c r="E811" s="32">
        <v>1.40377972801275</v>
      </c>
    </row>
    <row r="812" spans="1:5" x14ac:dyDescent="0.2">
      <c r="A812" s="31" t="s">
        <v>1108</v>
      </c>
      <c r="B812" s="32" t="s">
        <v>64</v>
      </c>
      <c r="C812" s="32" t="s">
        <v>11</v>
      </c>
      <c r="D812" s="32">
        <v>0.99666825321275598</v>
      </c>
      <c r="E812" s="32">
        <v>0.99759464865414005</v>
      </c>
    </row>
    <row r="813" spans="1:5" x14ac:dyDescent="0.2">
      <c r="A813" s="31" t="s">
        <v>1109</v>
      </c>
      <c r="B813" s="32" t="s">
        <v>64</v>
      </c>
      <c r="C813" s="32" t="s">
        <v>11</v>
      </c>
      <c r="D813" s="32">
        <v>1.76941132288048</v>
      </c>
      <c r="E813" s="32">
        <v>1.46957934384921</v>
      </c>
    </row>
    <row r="814" spans="1:5" x14ac:dyDescent="0.2">
      <c r="A814" s="31" t="s">
        <v>1110</v>
      </c>
      <c r="B814" s="32" t="s">
        <v>64</v>
      </c>
      <c r="C814" s="32" t="s">
        <v>11</v>
      </c>
      <c r="D814" s="32">
        <v>2.5715455289729801</v>
      </c>
      <c r="E814" s="32">
        <v>1.8365485124829499</v>
      </c>
    </row>
    <row r="815" spans="1:5" x14ac:dyDescent="0.2">
      <c r="A815" s="31" t="s">
        <v>1111</v>
      </c>
      <c r="B815" s="32" t="s">
        <v>64</v>
      </c>
      <c r="C815" s="32" t="s">
        <v>11</v>
      </c>
      <c r="D815" s="32">
        <v>2.4209647376196299</v>
      </c>
      <c r="E815" s="32">
        <v>1.7744032332717099</v>
      </c>
    </row>
    <row r="816" spans="1:5" x14ac:dyDescent="0.2">
      <c r="A816" s="31" t="s">
        <v>389</v>
      </c>
      <c r="B816" s="32" t="s">
        <v>64</v>
      </c>
      <c r="C816" s="32" t="s">
        <v>11</v>
      </c>
      <c r="D816" s="32">
        <v>1.17677177645957</v>
      </c>
      <c r="E816" s="32">
        <v>1.12219015615733</v>
      </c>
    </row>
    <row r="817" spans="1:5" x14ac:dyDescent="0.2">
      <c r="A817" s="31" t="s">
        <v>1112</v>
      </c>
      <c r="B817" s="32" t="s">
        <v>64</v>
      </c>
      <c r="C817" s="32" t="s">
        <v>11</v>
      </c>
      <c r="D817" s="32">
        <v>0.79579427413225201</v>
      </c>
      <c r="E817" s="32">
        <v>0.84462208466191502</v>
      </c>
    </row>
    <row r="818" spans="1:5" x14ac:dyDescent="0.2">
      <c r="A818" s="31" t="s">
        <v>1113</v>
      </c>
      <c r="B818" s="32" t="s">
        <v>64</v>
      </c>
      <c r="C818" s="32" t="s">
        <v>11</v>
      </c>
      <c r="D818" s="32">
        <v>1.10793650793651</v>
      </c>
      <c r="E818" s="32">
        <v>1.07583141295965</v>
      </c>
    </row>
    <row r="819" spans="1:5" x14ac:dyDescent="0.2">
      <c r="A819" s="31" t="s">
        <v>1114</v>
      </c>
      <c r="B819" s="32" t="s">
        <v>64</v>
      </c>
      <c r="C819" s="32" t="s">
        <v>11</v>
      </c>
      <c r="D819" s="32">
        <v>0.72579527073865802</v>
      </c>
      <c r="E819" s="32">
        <v>0.78726132928592696</v>
      </c>
    </row>
    <row r="820" spans="1:5" x14ac:dyDescent="0.2">
      <c r="A820" s="31" t="s">
        <v>1115</v>
      </c>
      <c r="B820" s="32" t="s">
        <v>64</v>
      </c>
      <c r="C820" s="32" t="s">
        <v>11</v>
      </c>
      <c r="D820" s="32">
        <v>1.02268287388756</v>
      </c>
      <c r="E820" s="32">
        <v>1.01627014484247</v>
      </c>
    </row>
    <row r="821" spans="1:5" x14ac:dyDescent="0.2">
      <c r="A821" s="31" t="s">
        <v>390</v>
      </c>
      <c r="B821" s="32" t="s">
        <v>64</v>
      </c>
      <c r="C821" s="32" t="s">
        <v>11</v>
      </c>
      <c r="D821" s="32">
        <v>0.76762657325567196</v>
      </c>
      <c r="E821" s="32">
        <v>0.82181352483394798</v>
      </c>
    </row>
    <row r="822" spans="1:5" x14ac:dyDescent="0.2">
      <c r="A822" s="31" t="s">
        <v>1116</v>
      </c>
      <c r="B822" s="32" t="s">
        <v>64</v>
      </c>
      <c r="C822" s="32" t="s">
        <v>11</v>
      </c>
      <c r="D822" s="32">
        <v>2.0754363746489699</v>
      </c>
      <c r="E822" s="32">
        <v>1.6207911294359501</v>
      </c>
    </row>
    <row r="823" spans="1:5" x14ac:dyDescent="0.2">
      <c r="A823" s="31" t="s">
        <v>1117</v>
      </c>
      <c r="B823" s="32" t="s">
        <v>64</v>
      </c>
      <c r="C823" s="32" t="s">
        <v>11</v>
      </c>
      <c r="D823" s="32">
        <v>0.77627432808155705</v>
      </c>
      <c r="E823" s="32">
        <v>0.82885440894012397</v>
      </c>
    </row>
    <row r="824" spans="1:5" x14ac:dyDescent="0.2">
      <c r="A824" s="31" t="s">
        <v>1118</v>
      </c>
      <c r="B824" s="32" t="s">
        <v>64</v>
      </c>
      <c r="C824" s="32" t="s">
        <v>11</v>
      </c>
      <c r="D824" s="32">
        <v>1.36942304897544</v>
      </c>
      <c r="E824" s="32">
        <v>1.2445358077676301</v>
      </c>
    </row>
    <row r="825" spans="1:5" x14ac:dyDescent="0.2">
      <c r="A825" s="31" t="s">
        <v>1119</v>
      </c>
      <c r="B825" s="32" t="s">
        <v>64</v>
      </c>
      <c r="C825" s="32" t="s">
        <v>11</v>
      </c>
      <c r="D825" s="32">
        <v>0.90224052087322903</v>
      </c>
      <c r="E825" s="32">
        <v>0.92769967329244996</v>
      </c>
    </row>
    <row r="826" spans="1:5" x14ac:dyDescent="0.2">
      <c r="A826" s="31" t="s">
        <v>1120</v>
      </c>
      <c r="B826" s="32" t="s">
        <v>64</v>
      </c>
      <c r="C826" s="32" t="s">
        <v>11</v>
      </c>
      <c r="D826" s="32">
        <v>0.65702133593641099</v>
      </c>
      <c r="E826" s="32">
        <v>0.72859217893322104</v>
      </c>
    </row>
    <row r="827" spans="1:5" x14ac:dyDescent="0.2">
      <c r="A827" s="31" t="s">
        <v>1121</v>
      </c>
      <c r="B827" s="32" t="s">
        <v>64</v>
      </c>
      <c r="C827" s="32" t="s">
        <v>11</v>
      </c>
      <c r="D827" s="32">
        <v>1.3672373766685999</v>
      </c>
      <c r="E827" s="32">
        <v>1.2432043807542801</v>
      </c>
    </row>
    <row r="828" spans="1:5" x14ac:dyDescent="0.2">
      <c r="A828" s="31" t="s">
        <v>1122</v>
      </c>
      <c r="B828" s="32" t="s">
        <v>64</v>
      </c>
      <c r="C828" s="32" t="s">
        <v>11</v>
      </c>
      <c r="D828" s="32">
        <v>0.60701517054787901</v>
      </c>
      <c r="E828" s="32">
        <v>0.68438354840994897</v>
      </c>
    </row>
    <row r="829" spans="1:5" x14ac:dyDescent="0.2">
      <c r="A829" s="31" t="s">
        <v>391</v>
      </c>
      <c r="B829" s="32" t="s">
        <v>64</v>
      </c>
      <c r="C829" s="32" t="s">
        <v>11</v>
      </c>
      <c r="D829" s="32">
        <v>0.49650920778775998</v>
      </c>
      <c r="E829" s="32">
        <v>0.58160115554090597</v>
      </c>
    </row>
    <row r="830" spans="1:5" x14ac:dyDescent="0.2">
      <c r="A830" s="31" t="s">
        <v>1123</v>
      </c>
      <c r="B830" s="32" t="s">
        <v>64</v>
      </c>
      <c r="C830" s="32" t="s">
        <v>12</v>
      </c>
      <c r="D830" s="32">
        <v>1.13997096540044</v>
      </c>
      <c r="E830" s="32">
        <v>1.0975912226278399</v>
      </c>
    </row>
    <row r="831" spans="1:5" x14ac:dyDescent="0.2">
      <c r="A831" s="31" t="s">
        <v>1124</v>
      </c>
      <c r="B831" s="32" t="s">
        <v>64</v>
      </c>
      <c r="C831" s="32" t="s">
        <v>12</v>
      </c>
      <c r="D831" s="32">
        <v>1.7559475743835</v>
      </c>
      <c r="E831" s="32">
        <v>1.4625484443207499</v>
      </c>
    </row>
    <row r="832" spans="1:5" x14ac:dyDescent="0.2">
      <c r="A832" s="31" t="s">
        <v>1125</v>
      </c>
      <c r="B832" s="32" t="s">
        <v>64</v>
      </c>
      <c r="C832" s="32" t="s">
        <v>12</v>
      </c>
      <c r="D832" s="32">
        <v>2.1982969788872002</v>
      </c>
      <c r="E832" s="32">
        <v>1.6773039069468501</v>
      </c>
    </row>
    <row r="833" spans="1:5" x14ac:dyDescent="0.2">
      <c r="A833" s="31" t="s">
        <v>392</v>
      </c>
      <c r="B833" s="32" t="s">
        <v>64</v>
      </c>
      <c r="C833" s="32" t="s">
        <v>12</v>
      </c>
      <c r="D833" s="32">
        <v>2.1798203338859499</v>
      </c>
      <c r="E833" s="32">
        <v>1.6689452527000801</v>
      </c>
    </row>
    <row r="834" spans="1:5" x14ac:dyDescent="0.2">
      <c r="A834" s="31" t="s">
        <v>1126</v>
      </c>
      <c r="B834" s="32" t="s">
        <v>64</v>
      </c>
      <c r="C834" s="32" t="s">
        <v>12</v>
      </c>
      <c r="D834" s="32">
        <v>0.73526715174687396</v>
      </c>
      <c r="E834" s="32">
        <v>0.79515778893059696</v>
      </c>
    </row>
    <row r="835" spans="1:5" x14ac:dyDescent="0.2">
      <c r="A835" s="31" t="s">
        <v>1127</v>
      </c>
      <c r="B835" s="32" t="s">
        <v>64</v>
      </c>
      <c r="C835" s="32" t="s">
        <v>12</v>
      </c>
      <c r="D835" s="32">
        <v>1.34499000856409</v>
      </c>
      <c r="E835" s="32">
        <v>1.22958177577871</v>
      </c>
    </row>
    <row r="836" spans="1:5" x14ac:dyDescent="0.2">
      <c r="A836" s="31" t="s">
        <v>1128</v>
      </c>
      <c r="B836" s="32" t="s">
        <v>64</v>
      </c>
      <c r="C836" s="32" t="s">
        <v>12</v>
      </c>
      <c r="D836" s="32">
        <v>1.73952372161713</v>
      </c>
      <c r="E836" s="32">
        <v>1.45392509603711</v>
      </c>
    </row>
    <row r="837" spans="1:5" x14ac:dyDescent="0.2">
      <c r="A837" s="31" t="s">
        <v>1129</v>
      </c>
      <c r="B837" s="32" t="s">
        <v>64</v>
      </c>
      <c r="C837" s="32" t="s">
        <v>12</v>
      </c>
      <c r="D837" s="32">
        <v>0.88317165752846905</v>
      </c>
      <c r="E837" s="32">
        <v>0.91316451252657704</v>
      </c>
    </row>
    <row r="838" spans="1:5" x14ac:dyDescent="0.2">
      <c r="A838" s="31" t="s">
        <v>1130</v>
      </c>
      <c r="B838" s="32" t="s">
        <v>64</v>
      </c>
      <c r="C838" s="32" t="s">
        <v>12</v>
      </c>
      <c r="D838" s="32">
        <v>0.78979129997485498</v>
      </c>
      <c r="E838" s="32">
        <v>0.83979137070457399</v>
      </c>
    </row>
    <row r="839" spans="1:5" x14ac:dyDescent="0.2">
      <c r="A839" s="31" t="s">
        <v>1131</v>
      </c>
      <c r="B839" s="32" t="s">
        <v>64</v>
      </c>
      <c r="C839" s="32" t="s">
        <v>12</v>
      </c>
      <c r="D839" s="32">
        <v>0.66965142308922299</v>
      </c>
      <c r="E839" s="32">
        <v>0.73954693942288696</v>
      </c>
    </row>
    <row r="840" spans="1:5" x14ac:dyDescent="0.2">
      <c r="A840" s="31" t="s">
        <v>1132</v>
      </c>
      <c r="B840" s="32" t="s">
        <v>64</v>
      </c>
      <c r="C840" s="32" t="s">
        <v>12</v>
      </c>
      <c r="D840" s="32">
        <v>1.0238496224262501</v>
      </c>
      <c r="E840" s="32">
        <v>1.01710209781895</v>
      </c>
    </row>
    <row r="841" spans="1:5" x14ac:dyDescent="0.2">
      <c r="A841" s="31" t="s">
        <v>1133</v>
      </c>
      <c r="B841" s="32" t="s">
        <v>64</v>
      </c>
      <c r="C841" s="32" t="s">
        <v>12</v>
      </c>
      <c r="D841" s="32">
        <v>0.91947405654624004</v>
      </c>
      <c r="E841" s="32">
        <v>0.940711060968909</v>
      </c>
    </row>
    <row r="842" spans="1:5" x14ac:dyDescent="0.2">
      <c r="A842" s="31" t="s">
        <v>393</v>
      </c>
      <c r="B842" s="32" t="s">
        <v>64</v>
      </c>
      <c r="C842" s="32" t="s">
        <v>12</v>
      </c>
      <c r="D842" s="32">
        <v>2.7978028503562902</v>
      </c>
      <c r="E842" s="32">
        <v>1.9251650149672199</v>
      </c>
    </row>
    <row r="843" spans="1:5" x14ac:dyDescent="0.2">
      <c r="A843" s="31" t="s">
        <v>1134</v>
      </c>
      <c r="B843" s="32" t="s">
        <v>64</v>
      </c>
      <c r="C843" s="32" t="s">
        <v>12</v>
      </c>
      <c r="D843" s="32">
        <v>1.97671491504091</v>
      </c>
      <c r="E843" s="32">
        <v>1.57372105887824</v>
      </c>
    </row>
    <row r="844" spans="1:5" x14ac:dyDescent="0.2">
      <c r="A844" s="31" t="s">
        <v>394</v>
      </c>
      <c r="B844" s="32" t="s">
        <v>64</v>
      </c>
      <c r="C844" s="32" t="s">
        <v>12</v>
      </c>
      <c r="D844" s="32">
        <v>0.63947609514437898</v>
      </c>
      <c r="E844" s="32">
        <v>0.71323486625181398</v>
      </c>
    </row>
    <row r="845" spans="1:5" x14ac:dyDescent="0.2">
      <c r="A845" s="31" t="s">
        <v>1135</v>
      </c>
      <c r="B845" s="32" t="s">
        <v>64</v>
      </c>
      <c r="C845" s="32" t="s">
        <v>12</v>
      </c>
      <c r="D845" s="32">
        <v>0.61731468439844095</v>
      </c>
      <c r="E845" s="32">
        <v>0.69360041440276399</v>
      </c>
    </row>
    <row r="846" spans="1:5" x14ac:dyDescent="0.2">
      <c r="A846" s="31" t="s">
        <v>1136</v>
      </c>
      <c r="B846" s="32" t="s">
        <v>64</v>
      </c>
      <c r="C846" s="32" t="s">
        <v>12</v>
      </c>
      <c r="D846" s="32">
        <v>3.6157129838361599</v>
      </c>
      <c r="E846" s="32">
        <v>2.2065535165158701</v>
      </c>
    </row>
    <row r="847" spans="1:5" x14ac:dyDescent="0.2">
      <c r="A847" s="31" t="s">
        <v>1137</v>
      </c>
      <c r="B847" s="32" t="s">
        <v>64</v>
      </c>
      <c r="C847" s="32" t="s">
        <v>12</v>
      </c>
      <c r="D847" s="32">
        <v>0.76728279456070303</v>
      </c>
      <c r="E847" s="32">
        <v>0.82153291349806801</v>
      </c>
    </row>
    <row r="848" spans="1:5" x14ac:dyDescent="0.2">
      <c r="A848" s="31" t="s">
        <v>1138</v>
      </c>
      <c r="B848" s="32" t="s">
        <v>64</v>
      </c>
      <c r="C848" s="32" t="s">
        <v>12</v>
      </c>
      <c r="D848" s="32">
        <v>1.24969331255595</v>
      </c>
      <c r="E848" s="32">
        <v>1.1697283407258701</v>
      </c>
    </row>
    <row r="849" spans="1:5" x14ac:dyDescent="0.2">
      <c r="A849" s="31" t="s">
        <v>1139</v>
      </c>
      <c r="B849" s="32" t="s">
        <v>64</v>
      </c>
      <c r="C849" s="32" t="s">
        <v>12</v>
      </c>
      <c r="D849" s="32">
        <v>2.9522218160931502</v>
      </c>
      <c r="E849" s="32">
        <v>1.98266391959393</v>
      </c>
    </row>
    <row r="850" spans="1:5" x14ac:dyDescent="0.2">
      <c r="A850" s="31" t="s">
        <v>395</v>
      </c>
      <c r="B850" s="32" t="s">
        <v>64</v>
      </c>
      <c r="C850" s="32" t="s">
        <v>12</v>
      </c>
      <c r="D850" s="32">
        <v>2.6310205221276002</v>
      </c>
      <c r="E850" s="32">
        <v>1.86037508411445</v>
      </c>
    </row>
    <row r="851" spans="1:5" x14ac:dyDescent="0.2">
      <c r="A851" s="31" t="s">
        <v>1140</v>
      </c>
      <c r="B851" s="32" t="s">
        <v>64</v>
      </c>
      <c r="C851" s="32" t="s">
        <v>12</v>
      </c>
      <c r="D851" s="32">
        <v>1.37577106982516</v>
      </c>
      <c r="E851" s="32">
        <v>1.2483958242109801</v>
      </c>
    </row>
    <row r="852" spans="1:5" x14ac:dyDescent="0.2">
      <c r="A852" s="31" t="s">
        <v>1141</v>
      </c>
      <c r="B852" s="32" t="s">
        <v>64</v>
      </c>
      <c r="C852" s="32" t="s">
        <v>12</v>
      </c>
      <c r="D852" s="32">
        <v>0.68831263696128597</v>
      </c>
      <c r="E852" s="32">
        <v>0.75558208297278195</v>
      </c>
    </row>
    <row r="853" spans="1:5" x14ac:dyDescent="0.2">
      <c r="A853" s="31" t="s">
        <v>1142</v>
      </c>
      <c r="B853" s="32" t="s">
        <v>64</v>
      </c>
      <c r="C853" s="32" t="s">
        <v>12</v>
      </c>
      <c r="D853" s="32">
        <v>2.12259608616078</v>
      </c>
      <c r="E853" s="32">
        <v>1.6427459660349399</v>
      </c>
    </row>
    <row r="854" spans="1:5" x14ac:dyDescent="0.2">
      <c r="A854" s="31" t="s">
        <v>396</v>
      </c>
      <c r="B854" s="32" t="s">
        <v>64</v>
      </c>
      <c r="C854" s="32" t="s">
        <v>12</v>
      </c>
      <c r="D854" s="32">
        <v>1.7062924400181101</v>
      </c>
      <c r="E854" s="32">
        <v>1.4363177443284401</v>
      </c>
    </row>
    <row r="855" spans="1:5" x14ac:dyDescent="0.2">
      <c r="A855" s="31" t="s">
        <v>397</v>
      </c>
      <c r="B855" s="32" t="s">
        <v>64</v>
      </c>
      <c r="C855" s="32" t="s">
        <v>12</v>
      </c>
      <c r="D855" s="32">
        <v>0.92759757838263501</v>
      </c>
      <c r="E855" s="32">
        <v>0.94680389375146601</v>
      </c>
    </row>
    <row r="856" spans="1:5" x14ac:dyDescent="0.2">
      <c r="A856" s="31" t="s">
        <v>1143</v>
      </c>
      <c r="B856" s="32" t="s">
        <v>64</v>
      </c>
      <c r="C856" s="32" t="s">
        <v>12</v>
      </c>
      <c r="D856" s="32">
        <v>0.70428640831122202</v>
      </c>
      <c r="E856" s="32">
        <v>0.76916780336237001</v>
      </c>
    </row>
    <row r="857" spans="1:5" x14ac:dyDescent="0.2">
      <c r="A857" s="31" t="s">
        <v>1144</v>
      </c>
      <c r="B857" s="32" t="s">
        <v>64</v>
      </c>
      <c r="C857" s="32" t="s">
        <v>12</v>
      </c>
      <c r="D857" s="32">
        <v>0.480765306122449</v>
      </c>
      <c r="E857" s="32">
        <v>0.56634299881420502</v>
      </c>
    </row>
    <row r="858" spans="1:5" x14ac:dyDescent="0.2">
      <c r="A858" s="31" t="s">
        <v>1145</v>
      </c>
      <c r="B858" s="32" t="s">
        <v>64</v>
      </c>
      <c r="C858" s="32" t="s">
        <v>12</v>
      </c>
      <c r="D858" s="32">
        <v>1.6392102287553301</v>
      </c>
      <c r="E858" s="32">
        <v>1.40010627446213</v>
      </c>
    </row>
    <row r="859" spans="1:5" x14ac:dyDescent="0.2">
      <c r="A859" s="31" t="s">
        <v>398</v>
      </c>
      <c r="B859" s="32" t="s">
        <v>64</v>
      </c>
      <c r="C859" s="32" t="s">
        <v>12</v>
      </c>
      <c r="D859" s="32">
        <v>0.68813670719684505</v>
      </c>
      <c r="E859" s="32">
        <v>0.755431739832363</v>
      </c>
    </row>
    <row r="860" spans="1:5" x14ac:dyDescent="0.2">
      <c r="A860" s="31" t="s">
        <v>1146</v>
      </c>
      <c r="B860" s="32" t="s">
        <v>64</v>
      </c>
      <c r="C860" s="32" t="s">
        <v>12</v>
      </c>
      <c r="D860" s="32">
        <v>0.57091790366555595</v>
      </c>
      <c r="E860" s="32">
        <v>0.65160778720794199</v>
      </c>
    </row>
    <row r="861" spans="1:5" x14ac:dyDescent="0.2">
      <c r="A861" s="31" t="s">
        <v>399</v>
      </c>
      <c r="B861" s="32" t="s">
        <v>64</v>
      </c>
      <c r="C861" s="32" t="s">
        <v>12</v>
      </c>
      <c r="D861" s="32">
        <v>1.3276505811905599</v>
      </c>
      <c r="E861" s="32">
        <v>1.21887450213842</v>
      </c>
    </row>
    <row r="862" spans="1:5" x14ac:dyDescent="0.2">
      <c r="A862" s="31" t="s">
        <v>1147</v>
      </c>
      <c r="B862" s="32" t="s">
        <v>64</v>
      </c>
      <c r="C862" s="32" t="s">
        <v>12</v>
      </c>
      <c r="D862" s="32">
        <v>2.4945069490403702</v>
      </c>
      <c r="E862" s="32">
        <v>1.8050889155854499</v>
      </c>
    </row>
    <row r="863" spans="1:5" x14ac:dyDescent="0.2">
      <c r="A863" s="31" t="s">
        <v>1148</v>
      </c>
      <c r="B863" s="32" t="s">
        <v>64</v>
      </c>
      <c r="C863" s="32" t="s">
        <v>12</v>
      </c>
      <c r="D863" s="32">
        <v>0.65832954902714202</v>
      </c>
      <c r="E863" s="32">
        <v>0.72973073271040401</v>
      </c>
    </row>
    <row r="864" spans="1:5" x14ac:dyDescent="0.2">
      <c r="A864" s="31" t="s">
        <v>400</v>
      </c>
      <c r="B864" s="32" t="s">
        <v>64</v>
      </c>
      <c r="C864" s="32" t="s">
        <v>12</v>
      </c>
      <c r="D864" s="32">
        <v>0.62466025853496898</v>
      </c>
      <c r="E864" s="32">
        <v>0.70013805994326495</v>
      </c>
    </row>
    <row r="865" spans="1:5" x14ac:dyDescent="0.2">
      <c r="A865" s="31" t="s">
        <v>1149</v>
      </c>
      <c r="B865" s="32" t="s">
        <v>64</v>
      </c>
      <c r="C865" s="32" t="s">
        <v>12</v>
      </c>
      <c r="D865" s="32">
        <v>0.92102433779689197</v>
      </c>
      <c r="E865" s="32">
        <v>0.94187579687770395</v>
      </c>
    </row>
    <row r="866" spans="1:5" x14ac:dyDescent="0.2">
      <c r="A866" s="31" t="s">
        <v>1150</v>
      </c>
      <c r="B866" s="32" t="s">
        <v>64</v>
      </c>
      <c r="C866" s="32" t="s">
        <v>12</v>
      </c>
      <c r="D866" s="32">
        <v>0.69276576973974402</v>
      </c>
      <c r="E866" s="32">
        <v>0.75938235940411802</v>
      </c>
    </row>
    <row r="867" spans="1:5" x14ac:dyDescent="0.2">
      <c r="A867" s="31" t="s">
        <v>1151</v>
      </c>
      <c r="B867" s="32" t="s">
        <v>64</v>
      </c>
      <c r="C867" s="32" t="s">
        <v>12</v>
      </c>
      <c r="D867" s="32">
        <v>1.0937581613998399</v>
      </c>
      <c r="E867" s="32">
        <v>1.0660948140461299</v>
      </c>
    </row>
    <row r="868" spans="1:5" x14ac:dyDescent="0.2">
      <c r="A868" s="31" t="s">
        <v>1152</v>
      </c>
      <c r="B868" s="32" t="s">
        <v>64</v>
      </c>
      <c r="C868" s="32" t="s">
        <v>12</v>
      </c>
      <c r="D868" s="32">
        <v>0.82916098376523395</v>
      </c>
      <c r="E868" s="32">
        <v>0.87118205171830199</v>
      </c>
    </row>
    <row r="869" spans="1:5" x14ac:dyDescent="0.2">
      <c r="A869" s="31" t="s">
        <v>1153</v>
      </c>
      <c r="B869" s="32" t="s">
        <v>64</v>
      </c>
      <c r="C869" s="32" t="s">
        <v>12</v>
      </c>
      <c r="D869" s="32">
        <v>1.50882670829831</v>
      </c>
      <c r="E869" s="32">
        <v>1.3270128231931599</v>
      </c>
    </row>
    <row r="870" spans="1:5" x14ac:dyDescent="0.2">
      <c r="A870" s="31" t="s">
        <v>1154</v>
      </c>
      <c r="B870" s="32" t="s">
        <v>64</v>
      </c>
      <c r="C870" s="32" t="s">
        <v>12</v>
      </c>
      <c r="D870" s="32">
        <v>0.98955106327120002</v>
      </c>
      <c r="E870" s="32">
        <v>0.99244292732154404</v>
      </c>
    </row>
    <row r="871" spans="1:5" x14ac:dyDescent="0.2">
      <c r="A871" s="31" t="s">
        <v>1155</v>
      </c>
      <c r="B871" s="32" t="s">
        <v>64</v>
      </c>
      <c r="C871" s="32" t="s">
        <v>12</v>
      </c>
      <c r="D871" s="32">
        <v>1.9357025472473299</v>
      </c>
      <c r="E871" s="32">
        <v>1.55370579810248</v>
      </c>
    </row>
    <row r="872" spans="1:5" x14ac:dyDescent="0.2">
      <c r="A872" s="31" t="s">
        <v>1156</v>
      </c>
      <c r="B872" s="32" t="s">
        <v>64</v>
      </c>
      <c r="C872" s="32" t="s">
        <v>12</v>
      </c>
      <c r="D872" s="32">
        <v>0.71440485216072802</v>
      </c>
      <c r="E872" s="32">
        <v>0.777707838292237</v>
      </c>
    </row>
    <row r="873" spans="1:5" x14ac:dyDescent="0.2">
      <c r="A873" s="31" t="s">
        <v>1157</v>
      </c>
      <c r="B873" s="32" t="s">
        <v>64</v>
      </c>
      <c r="C873" s="32" t="s">
        <v>12</v>
      </c>
      <c r="D873" s="32">
        <v>2.36521084337349</v>
      </c>
      <c r="E873" s="32">
        <v>1.7506968980480899</v>
      </c>
    </row>
    <row r="874" spans="1:5" x14ac:dyDescent="0.2">
      <c r="A874" s="31" t="s">
        <v>1158</v>
      </c>
      <c r="B874" s="32" t="s">
        <v>64</v>
      </c>
      <c r="C874" s="32" t="s">
        <v>12</v>
      </c>
      <c r="D874" s="32">
        <v>4.3443983402489597</v>
      </c>
      <c r="E874" s="32">
        <v>2.4180275418846602</v>
      </c>
    </row>
    <row r="875" spans="1:5" x14ac:dyDescent="0.2">
      <c r="A875" s="31" t="s">
        <v>1159</v>
      </c>
      <c r="B875" s="32" t="s">
        <v>64</v>
      </c>
      <c r="C875" s="32" t="s">
        <v>12</v>
      </c>
      <c r="D875" s="32">
        <v>0.82462588605933296</v>
      </c>
      <c r="E875" s="32">
        <v>0.86760068993489203</v>
      </c>
    </row>
    <row r="876" spans="1:5" x14ac:dyDescent="0.2">
      <c r="A876" s="31" t="s">
        <v>1160</v>
      </c>
      <c r="B876" s="32" t="s">
        <v>64</v>
      </c>
      <c r="C876" s="32" t="s">
        <v>12</v>
      </c>
      <c r="D876" s="32">
        <v>0.62969026696515096</v>
      </c>
      <c r="E876" s="32">
        <v>0.70459779711030202</v>
      </c>
    </row>
    <row r="877" spans="1:5" x14ac:dyDescent="0.2">
      <c r="A877" s="31" t="s">
        <v>1161</v>
      </c>
      <c r="B877" s="32" t="s">
        <v>64</v>
      </c>
      <c r="C877" s="32" t="s">
        <v>12</v>
      </c>
      <c r="D877" s="32">
        <v>0.47156261729012899</v>
      </c>
      <c r="E877" s="32">
        <v>0.55734893251406104</v>
      </c>
    </row>
    <row r="878" spans="1:5" x14ac:dyDescent="0.2">
      <c r="A878" s="31" t="s">
        <v>1162</v>
      </c>
      <c r="B878" s="32" t="s">
        <v>64</v>
      </c>
      <c r="C878" s="32" t="s">
        <v>12</v>
      </c>
      <c r="D878" s="32">
        <v>2.5061170212766002</v>
      </c>
      <c r="E878" s="32">
        <v>1.80987414874948</v>
      </c>
    </row>
    <row r="879" spans="1:5" x14ac:dyDescent="0.2">
      <c r="A879" s="31" t="s">
        <v>401</v>
      </c>
      <c r="B879" s="32" t="s">
        <v>64</v>
      </c>
      <c r="C879" s="32" t="s">
        <v>12</v>
      </c>
      <c r="D879" s="32">
        <v>0.68009093861643399</v>
      </c>
      <c r="E879" s="32">
        <v>0.74853932415893798</v>
      </c>
    </row>
    <row r="880" spans="1:5" x14ac:dyDescent="0.2">
      <c r="A880" s="31" t="s">
        <v>1163</v>
      </c>
      <c r="B880" s="32" t="s">
        <v>64</v>
      </c>
      <c r="C880" s="32" t="s">
        <v>12</v>
      </c>
      <c r="D880" s="32">
        <v>1.8732667362457101</v>
      </c>
      <c r="E880" s="32">
        <v>1.5226919299384001</v>
      </c>
    </row>
    <row r="881" spans="1:5" x14ac:dyDescent="0.2">
      <c r="A881" s="31" t="s">
        <v>1164</v>
      </c>
      <c r="B881" s="32" t="s">
        <v>64</v>
      </c>
      <c r="C881" s="32" t="s">
        <v>12</v>
      </c>
      <c r="D881" s="32">
        <v>0.75104610847646802</v>
      </c>
      <c r="E881" s="32">
        <v>0.80821707326006498</v>
      </c>
    </row>
    <row r="882" spans="1:5" x14ac:dyDescent="0.2">
      <c r="A882" s="31" t="s">
        <v>1165</v>
      </c>
      <c r="B882" s="32" t="s">
        <v>64</v>
      </c>
      <c r="C882" s="32" t="s">
        <v>12</v>
      </c>
      <c r="D882" s="32">
        <v>1.22987568114334</v>
      </c>
      <c r="E882" s="32">
        <v>1.1569632800121601</v>
      </c>
    </row>
    <row r="883" spans="1:5" x14ac:dyDescent="0.2">
      <c r="A883" s="31" t="s">
        <v>402</v>
      </c>
      <c r="B883" s="32" t="s">
        <v>64</v>
      </c>
      <c r="C883" s="32" t="s">
        <v>12</v>
      </c>
      <c r="D883" s="32">
        <v>0.83603939313281905</v>
      </c>
      <c r="E883" s="32">
        <v>0.87659701281908298</v>
      </c>
    </row>
    <row r="884" spans="1:5" x14ac:dyDescent="0.2">
      <c r="A884" s="31" t="s">
        <v>1166</v>
      </c>
      <c r="B884" s="32" t="s">
        <v>64</v>
      </c>
      <c r="C884" s="32" t="s">
        <v>12</v>
      </c>
      <c r="D884" s="32">
        <v>0.75616900052160696</v>
      </c>
      <c r="E884" s="32">
        <v>0.81243168569475899</v>
      </c>
    </row>
    <row r="885" spans="1:5" x14ac:dyDescent="0.2">
      <c r="A885" s="31" t="s">
        <v>1167</v>
      </c>
      <c r="B885" s="32" t="s">
        <v>64</v>
      </c>
      <c r="C885" s="32" t="s">
        <v>12</v>
      </c>
      <c r="D885" s="32">
        <v>0.56729177327594005</v>
      </c>
      <c r="E885" s="32">
        <v>0.64827378266557401</v>
      </c>
    </row>
    <row r="886" spans="1:5" x14ac:dyDescent="0.2">
      <c r="A886" s="31" t="s">
        <v>1168</v>
      </c>
      <c r="B886" s="32" t="s">
        <v>64</v>
      </c>
      <c r="C886" s="32" t="s">
        <v>12</v>
      </c>
      <c r="D886" s="32">
        <v>0.79465339854950201</v>
      </c>
      <c r="E886" s="32">
        <v>0.84370524322544305</v>
      </c>
    </row>
    <row r="887" spans="1:5" x14ac:dyDescent="0.2">
      <c r="A887" s="31" t="s">
        <v>1169</v>
      </c>
      <c r="B887" s="32" t="s">
        <v>64</v>
      </c>
      <c r="C887" s="32" t="s">
        <v>12</v>
      </c>
      <c r="D887" s="32">
        <v>1.00469133169848</v>
      </c>
      <c r="E887" s="32">
        <v>1.00338011772293</v>
      </c>
    </row>
    <row r="888" spans="1:5" x14ac:dyDescent="0.2">
      <c r="A888" s="31" t="s">
        <v>1170</v>
      </c>
      <c r="B888" s="32" t="s">
        <v>64</v>
      </c>
      <c r="C888" s="32" t="s">
        <v>12</v>
      </c>
      <c r="D888" s="32">
        <v>1.77951938057693</v>
      </c>
      <c r="E888" s="32">
        <v>1.4748354415088001</v>
      </c>
    </row>
    <row r="889" spans="1:5" x14ac:dyDescent="0.2">
      <c r="A889" s="31" t="s">
        <v>403</v>
      </c>
      <c r="B889" s="32" t="s">
        <v>64</v>
      </c>
      <c r="C889" s="32" t="s">
        <v>12</v>
      </c>
      <c r="D889" s="32">
        <v>0.58761536542778703</v>
      </c>
      <c r="E889" s="32">
        <v>0.66686143036245005</v>
      </c>
    </row>
    <row r="890" spans="1:5" x14ac:dyDescent="0.2">
      <c r="A890" s="31" t="s">
        <v>1171</v>
      </c>
      <c r="B890" s="32" t="s">
        <v>405</v>
      </c>
      <c r="C890" s="32" t="s">
        <v>11</v>
      </c>
      <c r="D890" s="32">
        <v>0.878806248542784</v>
      </c>
      <c r="E890" s="32">
        <v>0.90981629683836596</v>
      </c>
    </row>
    <row r="891" spans="1:5" x14ac:dyDescent="0.2">
      <c r="A891" s="31" t="s">
        <v>404</v>
      </c>
      <c r="B891" s="32" t="s">
        <v>405</v>
      </c>
      <c r="C891" s="32" t="s">
        <v>11</v>
      </c>
      <c r="D891" s="32">
        <v>1.31175610774692</v>
      </c>
      <c r="E891" s="32">
        <v>1.2089892003021501</v>
      </c>
    </row>
    <row r="892" spans="1:5" x14ac:dyDescent="0.2">
      <c r="A892" s="31" t="s">
        <v>1172</v>
      </c>
      <c r="B892" s="32" t="s">
        <v>405</v>
      </c>
      <c r="C892" s="32" t="s">
        <v>11</v>
      </c>
      <c r="D892" s="32">
        <v>0.43430968128500003</v>
      </c>
      <c r="E892" s="32">
        <v>0.52035654943665799</v>
      </c>
    </row>
    <row r="893" spans="1:5" x14ac:dyDescent="0.2">
      <c r="A893" s="31" t="s">
        <v>1173</v>
      </c>
      <c r="B893" s="32" t="s">
        <v>405</v>
      </c>
      <c r="C893" s="32" t="s">
        <v>11</v>
      </c>
      <c r="D893" s="32">
        <v>1.3675846304560799</v>
      </c>
      <c r="E893" s="32">
        <v>1.24341599644639</v>
      </c>
    </row>
    <row r="894" spans="1:5" x14ac:dyDescent="0.2">
      <c r="A894" s="31" t="s">
        <v>1174</v>
      </c>
      <c r="B894" s="32" t="s">
        <v>405</v>
      </c>
      <c r="C894" s="32" t="s">
        <v>11</v>
      </c>
      <c r="D894" s="32">
        <v>0.700568752091</v>
      </c>
      <c r="E894" s="32">
        <v>0.76601733377034997</v>
      </c>
    </row>
    <row r="895" spans="1:5" x14ac:dyDescent="0.2">
      <c r="A895" s="31" t="s">
        <v>1175</v>
      </c>
      <c r="B895" s="32" t="s">
        <v>405</v>
      </c>
      <c r="C895" s="32" t="s">
        <v>11</v>
      </c>
      <c r="D895" s="32">
        <v>0.94456696070569401</v>
      </c>
      <c r="E895" s="32">
        <v>0.95944891449171699</v>
      </c>
    </row>
    <row r="896" spans="1:5" x14ac:dyDescent="0.2">
      <c r="A896" s="31" t="s">
        <v>1176</v>
      </c>
      <c r="B896" s="32" t="s">
        <v>405</v>
      </c>
      <c r="C896" s="32" t="s">
        <v>11</v>
      </c>
      <c r="D896" s="32">
        <v>1.3407797381901001</v>
      </c>
      <c r="E896" s="32">
        <v>1.22698918666218</v>
      </c>
    </row>
    <row r="897" spans="1:5" x14ac:dyDescent="0.2">
      <c r="A897" s="31" t="s">
        <v>1177</v>
      </c>
      <c r="B897" s="32" t="s">
        <v>405</v>
      </c>
      <c r="C897" s="32" t="s">
        <v>11</v>
      </c>
      <c r="D897" s="32">
        <v>2.3451966152314601</v>
      </c>
      <c r="E897" s="32">
        <v>1.74209100832062</v>
      </c>
    </row>
    <row r="898" spans="1:5" x14ac:dyDescent="0.2">
      <c r="A898" s="31" t="s">
        <v>1178</v>
      </c>
      <c r="B898" s="32" t="s">
        <v>405</v>
      </c>
      <c r="C898" s="32" t="s">
        <v>11</v>
      </c>
      <c r="D898" s="32">
        <v>1.0640844672802201</v>
      </c>
      <c r="E898" s="32">
        <v>1.04550201050576</v>
      </c>
    </row>
    <row r="899" spans="1:5" x14ac:dyDescent="0.2">
      <c r="A899" s="31" t="s">
        <v>1179</v>
      </c>
      <c r="B899" s="32" t="s">
        <v>405</v>
      </c>
      <c r="C899" s="32" t="s">
        <v>11</v>
      </c>
      <c r="D899" s="32">
        <v>0.75638144164392396</v>
      </c>
      <c r="E899" s="32">
        <v>0.81260619578881599</v>
      </c>
    </row>
    <row r="900" spans="1:5" x14ac:dyDescent="0.2">
      <c r="A900" s="31" t="s">
        <v>1180</v>
      </c>
      <c r="B900" s="32" t="s">
        <v>405</v>
      </c>
      <c r="C900" s="32" t="s">
        <v>11</v>
      </c>
      <c r="D900" s="32">
        <v>0.71410708195975903</v>
      </c>
      <c r="E900" s="32">
        <v>0.777457238847581</v>
      </c>
    </row>
    <row r="901" spans="1:5" x14ac:dyDescent="0.2">
      <c r="A901" s="31" t="s">
        <v>1181</v>
      </c>
      <c r="B901" s="32" t="s">
        <v>405</v>
      </c>
      <c r="C901" s="32" t="s">
        <v>11</v>
      </c>
      <c r="D901" s="32">
        <v>2.59837308699848</v>
      </c>
      <c r="E901" s="32">
        <v>1.84734477604411</v>
      </c>
    </row>
    <row r="902" spans="1:5" x14ac:dyDescent="0.2">
      <c r="A902" s="31" t="s">
        <v>1182</v>
      </c>
      <c r="B902" s="32" t="s">
        <v>405</v>
      </c>
      <c r="C902" s="32" t="s">
        <v>11</v>
      </c>
      <c r="D902" s="32">
        <v>1.5504730563554101</v>
      </c>
      <c r="E902" s="32">
        <v>1.3507648599319699</v>
      </c>
    </row>
    <row r="903" spans="1:5" x14ac:dyDescent="0.2">
      <c r="A903" s="31" t="s">
        <v>1183</v>
      </c>
      <c r="B903" s="32" t="s">
        <v>405</v>
      </c>
      <c r="C903" s="32" t="s">
        <v>11</v>
      </c>
      <c r="D903" s="32">
        <v>0.819854700482882</v>
      </c>
      <c r="E903" s="32">
        <v>0.863823268412517</v>
      </c>
    </row>
    <row r="904" spans="1:5" x14ac:dyDescent="0.2">
      <c r="A904" s="31" t="s">
        <v>1184</v>
      </c>
      <c r="B904" s="32" t="s">
        <v>405</v>
      </c>
      <c r="C904" s="32" t="s">
        <v>11</v>
      </c>
      <c r="D904" s="32">
        <v>1.6295719844358001</v>
      </c>
      <c r="E904" s="32">
        <v>1.3948279910825601</v>
      </c>
    </row>
    <row r="905" spans="1:5" x14ac:dyDescent="0.2">
      <c r="A905" s="31" t="s">
        <v>1185</v>
      </c>
      <c r="B905" s="32" t="s">
        <v>405</v>
      </c>
      <c r="C905" s="32" t="s">
        <v>11</v>
      </c>
      <c r="D905" s="32">
        <v>2.7564721369021501</v>
      </c>
      <c r="E905" s="32">
        <v>1.9093784013196899</v>
      </c>
    </row>
    <row r="906" spans="1:5" x14ac:dyDescent="0.2">
      <c r="A906" s="31" t="s">
        <v>1186</v>
      </c>
      <c r="B906" s="32" t="s">
        <v>405</v>
      </c>
      <c r="C906" s="32" t="s">
        <v>11</v>
      </c>
      <c r="D906" s="32">
        <v>1.6921971805692699</v>
      </c>
      <c r="E906" s="32">
        <v>1.42878407897187</v>
      </c>
    </row>
    <row r="907" spans="1:5" x14ac:dyDescent="0.2">
      <c r="A907" s="31" t="s">
        <v>406</v>
      </c>
      <c r="B907" s="32" t="s">
        <v>405</v>
      </c>
      <c r="C907" s="32" t="s">
        <v>11</v>
      </c>
      <c r="D907" s="32">
        <v>1.2517268862911799</v>
      </c>
      <c r="E907" s="32">
        <v>1.1710318524235499</v>
      </c>
    </row>
    <row r="908" spans="1:5" x14ac:dyDescent="0.2">
      <c r="A908" s="31" t="s">
        <v>1187</v>
      </c>
      <c r="B908" s="32" t="s">
        <v>405</v>
      </c>
      <c r="C908" s="32" t="s">
        <v>11</v>
      </c>
      <c r="D908" s="32">
        <v>0.69119049365510199</v>
      </c>
      <c r="E908" s="32">
        <v>0.75803917232803697</v>
      </c>
    </row>
    <row r="909" spans="1:5" x14ac:dyDescent="0.2">
      <c r="A909" s="31" t="s">
        <v>1188</v>
      </c>
      <c r="B909" s="32" t="s">
        <v>405</v>
      </c>
      <c r="C909" s="32" t="s">
        <v>11</v>
      </c>
      <c r="D909" s="32">
        <v>0.71742357912368204</v>
      </c>
      <c r="E909" s="32">
        <v>0.78024590429972995</v>
      </c>
    </row>
    <row r="910" spans="1:5" x14ac:dyDescent="0.2">
      <c r="A910" s="31" t="s">
        <v>1189</v>
      </c>
      <c r="B910" s="32" t="s">
        <v>405</v>
      </c>
      <c r="C910" s="32" t="s">
        <v>11</v>
      </c>
      <c r="D910" s="32">
        <v>1.2672135556750901</v>
      </c>
      <c r="E910" s="32">
        <v>1.18092028927134</v>
      </c>
    </row>
    <row r="911" spans="1:5" x14ac:dyDescent="0.2">
      <c r="A911" s="31" t="s">
        <v>1190</v>
      </c>
      <c r="B911" s="32" t="s">
        <v>405</v>
      </c>
      <c r="C911" s="32" t="s">
        <v>11</v>
      </c>
      <c r="D911" s="32">
        <v>2.02699650443668</v>
      </c>
      <c r="E911" s="32">
        <v>1.59788700914799</v>
      </c>
    </row>
    <row r="912" spans="1:5" x14ac:dyDescent="0.2">
      <c r="A912" s="31" t="s">
        <v>1191</v>
      </c>
      <c r="B912" s="32" t="s">
        <v>405</v>
      </c>
      <c r="C912" s="32" t="s">
        <v>11</v>
      </c>
      <c r="D912" s="32">
        <v>0.54941402833653996</v>
      </c>
      <c r="E912" s="32">
        <v>0.63172270695156296</v>
      </c>
    </row>
    <row r="913" spans="1:5" x14ac:dyDescent="0.2">
      <c r="A913" s="31" t="s">
        <v>1192</v>
      </c>
      <c r="B913" s="32" t="s">
        <v>405</v>
      </c>
      <c r="C913" s="32" t="s">
        <v>11</v>
      </c>
      <c r="D913" s="32">
        <v>1.6402088772846</v>
      </c>
      <c r="E913" s="32">
        <v>1.4006520713647801</v>
      </c>
    </row>
    <row r="914" spans="1:5" x14ac:dyDescent="0.2">
      <c r="A914" s="31" t="s">
        <v>1193</v>
      </c>
      <c r="B914" s="32" t="s">
        <v>405</v>
      </c>
      <c r="C914" s="32" t="s">
        <v>11</v>
      </c>
      <c r="D914" s="32">
        <v>0.55370783875896101</v>
      </c>
      <c r="E914" s="32">
        <v>0.63571524299866899</v>
      </c>
    </row>
    <row r="915" spans="1:5" x14ac:dyDescent="0.2">
      <c r="A915" s="31" t="s">
        <v>1194</v>
      </c>
      <c r="B915" s="32" t="s">
        <v>405</v>
      </c>
      <c r="C915" s="32" t="s">
        <v>11</v>
      </c>
      <c r="D915" s="32">
        <v>0.68929446618631396</v>
      </c>
      <c r="E915" s="32">
        <v>0.75642083073152799</v>
      </c>
    </row>
    <row r="916" spans="1:5" x14ac:dyDescent="0.2">
      <c r="A916" s="31" t="s">
        <v>407</v>
      </c>
      <c r="B916" s="32" t="s">
        <v>405</v>
      </c>
      <c r="C916" s="32" t="s">
        <v>11</v>
      </c>
      <c r="D916" s="32">
        <v>0.64983966070135502</v>
      </c>
      <c r="E916" s="32">
        <v>0.72232582328862005</v>
      </c>
    </row>
    <row r="917" spans="1:5" x14ac:dyDescent="0.2">
      <c r="A917" s="31" t="s">
        <v>1195</v>
      </c>
      <c r="B917" s="32" t="s">
        <v>405</v>
      </c>
      <c r="C917" s="32" t="s">
        <v>11</v>
      </c>
      <c r="D917" s="32">
        <v>3.0952165879696198</v>
      </c>
      <c r="E917" s="32">
        <v>2.0339397551938898</v>
      </c>
    </row>
    <row r="918" spans="1:5" x14ac:dyDescent="0.2">
      <c r="A918" s="31" t="s">
        <v>1196</v>
      </c>
      <c r="B918" s="32" t="s">
        <v>405</v>
      </c>
      <c r="C918" s="32" t="s">
        <v>11</v>
      </c>
      <c r="D918" s="32">
        <v>0.77985599602747702</v>
      </c>
      <c r="E918" s="32">
        <v>0.83176052084266305</v>
      </c>
    </row>
    <row r="919" spans="1:5" x14ac:dyDescent="0.2">
      <c r="A919" s="31" t="s">
        <v>408</v>
      </c>
      <c r="B919" s="32" t="s">
        <v>405</v>
      </c>
      <c r="C919" s="32" t="s">
        <v>11</v>
      </c>
      <c r="D919" s="32">
        <v>1.0147260734957599</v>
      </c>
      <c r="E919" s="32">
        <v>1.0105837001559099</v>
      </c>
    </row>
    <row r="920" spans="1:5" x14ac:dyDescent="0.2">
      <c r="A920" s="31" t="s">
        <v>1197</v>
      </c>
      <c r="B920" s="32" t="s">
        <v>405</v>
      </c>
      <c r="C920" s="32" t="s">
        <v>11</v>
      </c>
      <c r="D920" s="32">
        <v>0.715544080795808</v>
      </c>
      <c r="E920" s="32">
        <v>0.77866619632894996</v>
      </c>
    </row>
    <row r="921" spans="1:5" x14ac:dyDescent="0.2">
      <c r="A921" s="31" t="s">
        <v>1198</v>
      </c>
      <c r="B921" s="32" t="s">
        <v>405</v>
      </c>
      <c r="C921" s="32" t="s">
        <v>11</v>
      </c>
      <c r="D921" s="32">
        <v>2.6480258535900001</v>
      </c>
      <c r="E921" s="32">
        <v>1.86711595393081</v>
      </c>
    </row>
    <row r="922" spans="1:5" x14ac:dyDescent="0.2">
      <c r="A922" s="31" t="s">
        <v>1199</v>
      </c>
      <c r="B922" s="32" t="s">
        <v>405</v>
      </c>
      <c r="C922" s="32" t="s">
        <v>11</v>
      </c>
      <c r="D922" s="32">
        <v>0.62669592976855504</v>
      </c>
      <c r="E922" s="32">
        <v>0.70194460035731698</v>
      </c>
    </row>
    <row r="923" spans="1:5" x14ac:dyDescent="0.2">
      <c r="A923" s="31" t="s">
        <v>1200</v>
      </c>
      <c r="B923" s="32" t="s">
        <v>405</v>
      </c>
      <c r="C923" s="32" t="s">
        <v>11</v>
      </c>
      <c r="D923" s="32">
        <v>0.75741499879430896</v>
      </c>
      <c r="E923" s="32">
        <v>0.81345491189608898</v>
      </c>
    </row>
    <row r="924" spans="1:5" x14ac:dyDescent="0.2">
      <c r="A924" s="31" t="s">
        <v>1201</v>
      </c>
      <c r="B924" s="32" t="s">
        <v>405</v>
      </c>
      <c r="C924" s="32" t="s">
        <v>11</v>
      </c>
      <c r="D924" s="32">
        <v>0.90353821075846197</v>
      </c>
      <c r="E924" s="32">
        <v>0.92868353019355399</v>
      </c>
    </row>
    <row r="925" spans="1:5" x14ac:dyDescent="0.2">
      <c r="A925" s="31" t="s">
        <v>1202</v>
      </c>
      <c r="B925" s="32" t="s">
        <v>405</v>
      </c>
      <c r="C925" s="32" t="s">
        <v>11</v>
      </c>
      <c r="D925" s="32">
        <v>0.83797243219208495</v>
      </c>
      <c r="E925" s="32">
        <v>0.87811512775968104</v>
      </c>
    </row>
    <row r="926" spans="1:5" x14ac:dyDescent="0.2">
      <c r="A926" s="31" t="s">
        <v>1203</v>
      </c>
      <c r="B926" s="32" t="s">
        <v>405</v>
      </c>
      <c r="C926" s="32" t="s">
        <v>11</v>
      </c>
      <c r="D926" s="32">
        <v>0.84299516908212602</v>
      </c>
      <c r="E926" s="32">
        <v>0.88205228933520496</v>
      </c>
    </row>
    <row r="927" spans="1:5" x14ac:dyDescent="0.2">
      <c r="A927" s="31" t="s">
        <v>1204</v>
      </c>
      <c r="B927" s="32" t="s">
        <v>405</v>
      </c>
      <c r="C927" s="32" t="s">
        <v>11</v>
      </c>
      <c r="D927" s="32">
        <v>1.2271528569103001</v>
      </c>
      <c r="E927" s="32">
        <v>1.15520057848429</v>
      </c>
    </row>
    <row r="928" spans="1:5" x14ac:dyDescent="0.2">
      <c r="A928" s="31" t="s">
        <v>1205</v>
      </c>
      <c r="B928" s="32" t="s">
        <v>405</v>
      </c>
      <c r="C928" s="32" t="s">
        <v>11</v>
      </c>
      <c r="D928" s="32">
        <v>2.6115514661049799</v>
      </c>
      <c r="E928" s="32">
        <v>1.8526187295277301</v>
      </c>
    </row>
    <row r="929" spans="1:5" x14ac:dyDescent="0.2">
      <c r="A929" s="31" t="s">
        <v>1206</v>
      </c>
      <c r="B929" s="32" t="s">
        <v>405</v>
      </c>
      <c r="C929" s="32" t="s">
        <v>11</v>
      </c>
      <c r="D929" s="32">
        <v>4.4584811923349896</v>
      </c>
      <c r="E929" s="32">
        <v>2.44849958097983</v>
      </c>
    </row>
    <row r="930" spans="1:5" x14ac:dyDescent="0.2">
      <c r="A930" s="31" t="s">
        <v>1207</v>
      </c>
      <c r="B930" s="32" t="s">
        <v>405</v>
      </c>
      <c r="C930" s="32" t="s">
        <v>11</v>
      </c>
      <c r="D930" s="32">
        <v>0.75887895626962998</v>
      </c>
      <c r="E930" s="32">
        <v>0.81465620185576804</v>
      </c>
    </row>
    <row r="931" spans="1:5" x14ac:dyDescent="0.2">
      <c r="A931" s="31" t="s">
        <v>1208</v>
      </c>
      <c r="B931" s="32" t="s">
        <v>405</v>
      </c>
      <c r="C931" s="32" t="s">
        <v>11</v>
      </c>
      <c r="D931" s="32">
        <v>0.79717440040607401</v>
      </c>
      <c r="E931" s="32">
        <v>0.84573041685700501</v>
      </c>
    </row>
    <row r="932" spans="1:5" x14ac:dyDescent="0.2">
      <c r="A932" s="31" t="s">
        <v>1209</v>
      </c>
      <c r="B932" s="32" t="s">
        <v>405</v>
      </c>
      <c r="C932" s="32" t="s">
        <v>11</v>
      </c>
      <c r="D932" s="32">
        <v>1.6379992177654199</v>
      </c>
      <c r="E932" s="32">
        <v>1.3994441367933499</v>
      </c>
    </row>
    <row r="933" spans="1:5" x14ac:dyDescent="0.2">
      <c r="A933" s="31" t="s">
        <v>1210</v>
      </c>
      <c r="B933" s="32" t="s">
        <v>405</v>
      </c>
      <c r="C933" s="32" t="s">
        <v>11</v>
      </c>
      <c r="D933" s="32">
        <v>0.96310302534750603</v>
      </c>
      <c r="E933" s="32">
        <v>0.97313588867654499</v>
      </c>
    </row>
    <row r="934" spans="1:5" x14ac:dyDescent="0.2">
      <c r="A934" s="31" t="s">
        <v>1211</v>
      </c>
      <c r="B934" s="32" t="s">
        <v>405</v>
      </c>
      <c r="C934" s="32" t="s">
        <v>11</v>
      </c>
      <c r="D934" s="32">
        <v>0.77424920915327999</v>
      </c>
      <c r="E934" s="32">
        <v>0.82720866327967701</v>
      </c>
    </row>
    <row r="935" spans="1:5" x14ac:dyDescent="0.2">
      <c r="A935" s="31" t="s">
        <v>1212</v>
      </c>
      <c r="B935" s="32" t="s">
        <v>405</v>
      </c>
      <c r="C935" s="32" t="s">
        <v>11</v>
      </c>
      <c r="D935" s="32">
        <v>0.98397117944969503</v>
      </c>
      <c r="E935" s="32">
        <v>0.98839106828174195</v>
      </c>
    </row>
    <row r="936" spans="1:5" x14ac:dyDescent="0.2">
      <c r="A936" s="31" t="s">
        <v>1213</v>
      </c>
      <c r="B936" s="32" t="s">
        <v>405</v>
      </c>
      <c r="C936" s="32" t="s">
        <v>11</v>
      </c>
      <c r="D936" s="32">
        <v>1.87727861340771</v>
      </c>
      <c r="E936" s="32">
        <v>1.5247049272711299</v>
      </c>
    </row>
    <row r="937" spans="1:5" x14ac:dyDescent="0.2">
      <c r="A937" s="31" t="s">
        <v>1214</v>
      </c>
      <c r="B937" s="32" t="s">
        <v>405</v>
      </c>
      <c r="C937" s="32" t="s">
        <v>11</v>
      </c>
      <c r="D937" s="32">
        <v>0.72099162171467901</v>
      </c>
      <c r="E937" s="32">
        <v>0.78324007393819495</v>
      </c>
    </row>
    <row r="938" spans="1:5" x14ac:dyDescent="0.2">
      <c r="A938" s="31" t="s">
        <v>409</v>
      </c>
      <c r="B938" s="32" t="s">
        <v>405</v>
      </c>
      <c r="C938" s="32" t="s">
        <v>11</v>
      </c>
      <c r="D938" s="32">
        <v>1.3843102688408999</v>
      </c>
      <c r="E938" s="32">
        <v>1.2535719850418401</v>
      </c>
    </row>
    <row r="939" spans="1:5" x14ac:dyDescent="0.2">
      <c r="A939" s="31" t="s">
        <v>410</v>
      </c>
      <c r="B939" s="32" t="s">
        <v>405</v>
      </c>
      <c r="C939" s="32" t="s">
        <v>11</v>
      </c>
      <c r="D939" s="32">
        <v>0.93085053837795095</v>
      </c>
      <c r="E939" s="32">
        <v>0.94923649371048302</v>
      </c>
    </row>
    <row r="940" spans="1:5" x14ac:dyDescent="0.2">
      <c r="A940" s="31" t="s">
        <v>1215</v>
      </c>
      <c r="B940" s="32" t="s">
        <v>405</v>
      </c>
      <c r="C940" s="32" t="s">
        <v>11</v>
      </c>
      <c r="D940" s="32">
        <v>1.29820210787353</v>
      </c>
      <c r="E940" s="32">
        <v>1.20050567666351</v>
      </c>
    </row>
    <row r="941" spans="1:5" x14ac:dyDescent="0.2">
      <c r="A941" s="31" t="s">
        <v>1216</v>
      </c>
      <c r="B941" s="32" t="s">
        <v>405</v>
      </c>
      <c r="C941" s="32" t="s">
        <v>11</v>
      </c>
      <c r="D941" s="32">
        <v>0.64988447877513</v>
      </c>
      <c r="E941" s="32">
        <v>0.72236501372397099</v>
      </c>
    </row>
    <row r="942" spans="1:5" x14ac:dyDescent="0.2">
      <c r="A942" s="31" t="s">
        <v>1217</v>
      </c>
      <c r="B942" s="32" t="s">
        <v>405</v>
      </c>
      <c r="C942" s="32" t="s">
        <v>11</v>
      </c>
      <c r="D942" s="32">
        <v>0.81141823818134895</v>
      </c>
      <c r="E942" s="32">
        <v>0.85711968846722697</v>
      </c>
    </row>
    <row r="943" spans="1:5" x14ac:dyDescent="0.2">
      <c r="A943" s="31" t="s">
        <v>1218</v>
      </c>
      <c r="B943" s="32" t="s">
        <v>405</v>
      </c>
      <c r="C943" s="32" t="s">
        <v>11</v>
      </c>
      <c r="D943" s="32">
        <v>2.8044642857142899</v>
      </c>
      <c r="E943" s="32">
        <v>1.9276933192332499</v>
      </c>
    </row>
    <row r="944" spans="1:5" x14ac:dyDescent="0.2">
      <c r="A944" s="31" t="s">
        <v>1219</v>
      </c>
      <c r="B944" s="32" t="s">
        <v>405</v>
      </c>
      <c r="C944" s="32" t="s">
        <v>11</v>
      </c>
      <c r="D944" s="32">
        <v>3.4079566003616599</v>
      </c>
      <c r="E944" s="32">
        <v>2.1401100195644198</v>
      </c>
    </row>
    <row r="945" spans="1:5" x14ac:dyDescent="0.2">
      <c r="A945" s="31" t="s">
        <v>1220</v>
      </c>
      <c r="B945" s="32" t="s">
        <v>405</v>
      </c>
      <c r="C945" s="32" t="s">
        <v>11</v>
      </c>
      <c r="D945" s="32">
        <v>1.05888302056411</v>
      </c>
      <c r="E945" s="32">
        <v>1.0418618627791401</v>
      </c>
    </row>
    <row r="946" spans="1:5" x14ac:dyDescent="0.2">
      <c r="A946" s="31" t="s">
        <v>1221</v>
      </c>
      <c r="B946" s="32" t="s">
        <v>405</v>
      </c>
      <c r="C946" s="32" t="s">
        <v>11</v>
      </c>
      <c r="D946" s="32">
        <v>1.2926369217051299</v>
      </c>
      <c r="E946" s="32">
        <v>1.19700789755695</v>
      </c>
    </row>
    <row r="947" spans="1:5" x14ac:dyDescent="0.2">
      <c r="A947" s="31" t="s">
        <v>1222</v>
      </c>
      <c r="B947" s="32" t="s">
        <v>405</v>
      </c>
      <c r="C947" s="32" t="s">
        <v>11</v>
      </c>
      <c r="D947" s="32">
        <v>1.27251856853477</v>
      </c>
      <c r="E947" s="32">
        <v>1.18429208259258</v>
      </c>
    </row>
    <row r="948" spans="1:5" x14ac:dyDescent="0.2">
      <c r="A948" s="31" t="s">
        <v>1223</v>
      </c>
      <c r="B948" s="32" t="s">
        <v>405</v>
      </c>
      <c r="C948" s="32" t="s">
        <v>11</v>
      </c>
      <c r="D948" s="32">
        <v>1.55752066115702</v>
      </c>
      <c r="E948" s="32">
        <v>1.3547458949572599</v>
      </c>
    </row>
    <row r="949" spans="1:5" x14ac:dyDescent="0.2">
      <c r="A949" s="31" t="s">
        <v>1224</v>
      </c>
      <c r="B949" s="32" t="s">
        <v>405</v>
      </c>
      <c r="C949" s="32" t="s">
        <v>11</v>
      </c>
      <c r="D949" s="32">
        <v>0.613896218117854</v>
      </c>
      <c r="E949" s="32">
        <v>0.690547808838327</v>
      </c>
    </row>
    <row r="950" spans="1:5" x14ac:dyDescent="0.2">
      <c r="A950" s="31" t="s">
        <v>411</v>
      </c>
      <c r="B950" s="32" t="s">
        <v>405</v>
      </c>
      <c r="C950" s="32" t="s">
        <v>11</v>
      </c>
      <c r="D950" s="32">
        <v>1.7364783930710399</v>
      </c>
      <c r="E950" s="32">
        <v>1.4523204652308299</v>
      </c>
    </row>
    <row r="951" spans="1:5" x14ac:dyDescent="0.2">
      <c r="A951" s="31" t="s">
        <v>1225</v>
      </c>
      <c r="B951" s="32" t="s">
        <v>405</v>
      </c>
      <c r="C951" s="32" t="s">
        <v>11</v>
      </c>
      <c r="D951" s="32">
        <v>0.701377000372162</v>
      </c>
      <c r="E951" s="32">
        <v>0.76670285664098103</v>
      </c>
    </row>
    <row r="952" spans="1:5" x14ac:dyDescent="0.2">
      <c r="A952" s="31" t="s">
        <v>1226</v>
      </c>
      <c r="B952" s="32" t="s">
        <v>405</v>
      </c>
      <c r="C952" s="32" t="s">
        <v>11</v>
      </c>
      <c r="D952" s="32">
        <v>1.1300932449854599</v>
      </c>
      <c r="E952" s="32">
        <v>1.0909165859129299</v>
      </c>
    </row>
    <row r="953" spans="1:5" x14ac:dyDescent="0.2">
      <c r="A953" s="31" t="s">
        <v>1227</v>
      </c>
      <c r="B953" s="32" t="s">
        <v>405</v>
      </c>
      <c r="C953" s="32" t="s">
        <v>11</v>
      </c>
      <c r="D953" s="32">
        <v>1.5023117393845999</v>
      </c>
      <c r="E953" s="32">
        <v>1.3232615324487</v>
      </c>
    </row>
    <row r="954" spans="1:5" x14ac:dyDescent="0.2">
      <c r="A954" s="31" t="s">
        <v>412</v>
      </c>
      <c r="B954" s="32" t="s">
        <v>405</v>
      </c>
      <c r="C954" s="32" t="s">
        <v>11</v>
      </c>
      <c r="D954" s="32">
        <v>1.1276252019386099</v>
      </c>
      <c r="E954" s="32">
        <v>1.08924403104225</v>
      </c>
    </row>
    <row r="955" spans="1:5" x14ac:dyDescent="0.2">
      <c r="A955" s="31" t="s">
        <v>1228</v>
      </c>
      <c r="B955" s="32" t="s">
        <v>405</v>
      </c>
      <c r="C955" s="32" t="s">
        <v>11</v>
      </c>
      <c r="D955" s="32">
        <v>0.452898202441603</v>
      </c>
      <c r="E955" s="32">
        <v>0.53893362383961996</v>
      </c>
    </row>
    <row r="956" spans="1:5" x14ac:dyDescent="0.2">
      <c r="A956" s="31" t="s">
        <v>1229</v>
      </c>
      <c r="B956" s="32" t="s">
        <v>405</v>
      </c>
      <c r="C956" s="32" t="s">
        <v>11</v>
      </c>
      <c r="D956" s="32">
        <v>1.0593591905564901</v>
      </c>
      <c r="E956" s="32">
        <v>1.0421954847734101</v>
      </c>
    </row>
    <row r="957" spans="1:5" x14ac:dyDescent="0.2">
      <c r="A957" s="31" t="s">
        <v>1230</v>
      </c>
      <c r="B957" s="32" t="s">
        <v>405</v>
      </c>
      <c r="C957" s="32" t="s">
        <v>11</v>
      </c>
      <c r="D957" s="32">
        <v>1.03966458873504</v>
      </c>
      <c r="E957" s="32">
        <v>1.02833192869019</v>
      </c>
    </row>
    <row r="958" spans="1:5" x14ac:dyDescent="0.2">
      <c r="A958" s="31" t="s">
        <v>1231</v>
      </c>
      <c r="B958" s="32" t="s">
        <v>405</v>
      </c>
      <c r="C958" s="32" t="s">
        <v>11</v>
      </c>
      <c r="D958" s="32">
        <v>0.56620099143758496</v>
      </c>
      <c r="E958" s="32">
        <v>0.64726936636043797</v>
      </c>
    </row>
    <row r="959" spans="1:5" x14ac:dyDescent="0.2">
      <c r="A959" s="31" t="s">
        <v>413</v>
      </c>
      <c r="B959" s="32" t="s">
        <v>405</v>
      </c>
      <c r="C959" s="32" t="s">
        <v>11</v>
      </c>
      <c r="D959" s="32">
        <v>0.44073900841908298</v>
      </c>
      <c r="E959" s="32">
        <v>0.52680901326284402</v>
      </c>
    </row>
    <row r="960" spans="1:5" x14ac:dyDescent="0.2">
      <c r="A960" s="31" t="s">
        <v>1232</v>
      </c>
      <c r="B960" s="32" t="s">
        <v>405</v>
      </c>
      <c r="C960" s="32" t="s">
        <v>11</v>
      </c>
      <c r="D960" s="32">
        <v>0.52617472150096301</v>
      </c>
      <c r="E960" s="32">
        <v>0.60992013610005402</v>
      </c>
    </row>
    <row r="961" spans="1:5" x14ac:dyDescent="0.2">
      <c r="A961" s="31" t="s">
        <v>414</v>
      </c>
      <c r="B961" s="32" t="s">
        <v>405</v>
      </c>
      <c r="C961" s="32" t="s">
        <v>11</v>
      </c>
      <c r="D961" s="32">
        <v>0.56626904239656295</v>
      </c>
      <c r="E961" s="32">
        <v>0.64733204966147595</v>
      </c>
    </row>
    <row r="962" spans="1:5" x14ac:dyDescent="0.2">
      <c r="A962" s="31" t="s">
        <v>1233</v>
      </c>
      <c r="B962" s="32" t="s">
        <v>405</v>
      </c>
      <c r="C962" s="32" t="s">
        <v>11</v>
      </c>
      <c r="D962" s="32">
        <v>0.73245239020598496</v>
      </c>
      <c r="E962" s="32">
        <v>0.79281570598009099</v>
      </c>
    </row>
    <row r="963" spans="1:5" x14ac:dyDescent="0.2">
      <c r="A963" s="31" t="s">
        <v>1234</v>
      </c>
      <c r="B963" s="32" t="s">
        <v>405</v>
      </c>
      <c r="C963" s="32" t="s">
        <v>11</v>
      </c>
      <c r="D963" s="32">
        <v>0.50863651084961703</v>
      </c>
      <c r="E963" s="32">
        <v>0.59324524644494703</v>
      </c>
    </row>
    <row r="964" spans="1:5" x14ac:dyDescent="0.2">
      <c r="A964" s="31" t="s">
        <v>1235</v>
      </c>
      <c r="B964" s="32" t="s">
        <v>405</v>
      </c>
      <c r="C964" s="32" t="s">
        <v>11</v>
      </c>
      <c r="D964" s="32">
        <v>0.75854296639162799</v>
      </c>
      <c r="E964" s="32">
        <v>0.81438058468903896</v>
      </c>
    </row>
    <row r="965" spans="1:5" x14ac:dyDescent="0.2">
      <c r="A965" s="31" t="s">
        <v>415</v>
      </c>
      <c r="B965" s="32" t="s">
        <v>405</v>
      </c>
      <c r="C965" s="32" t="s">
        <v>11</v>
      </c>
      <c r="D965" s="32">
        <v>0.692944074714123</v>
      </c>
      <c r="E965" s="32">
        <v>0.75953431554587703</v>
      </c>
    </row>
    <row r="966" spans="1:5" x14ac:dyDescent="0.2">
      <c r="A966" s="31" t="s">
        <v>1236</v>
      </c>
      <c r="B966" s="32" t="s">
        <v>405</v>
      </c>
      <c r="C966" s="32" t="s">
        <v>11</v>
      </c>
      <c r="D966" s="32">
        <v>2.8980470552052902</v>
      </c>
      <c r="E966" s="32">
        <v>1.9627515061682901</v>
      </c>
    </row>
    <row r="967" spans="1:5" x14ac:dyDescent="0.2">
      <c r="A967" s="31" t="s">
        <v>416</v>
      </c>
      <c r="B967" s="32" t="s">
        <v>405</v>
      </c>
      <c r="C967" s="32" t="s">
        <v>11</v>
      </c>
      <c r="D967" s="32">
        <v>1.04329052258636</v>
      </c>
      <c r="E967" s="32">
        <v>1.03089434635997</v>
      </c>
    </row>
    <row r="968" spans="1:5" x14ac:dyDescent="0.2">
      <c r="A968" s="31" t="s">
        <v>1237</v>
      </c>
      <c r="B968" s="32" t="s">
        <v>405</v>
      </c>
      <c r="C968" s="32" t="s">
        <v>11</v>
      </c>
      <c r="D968" s="32">
        <v>0.619017901133191</v>
      </c>
      <c r="E968" s="32">
        <v>0.695118937297863</v>
      </c>
    </row>
    <row r="969" spans="1:5" x14ac:dyDescent="0.2">
      <c r="A969" s="31" t="s">
        <v>1238</v>
      </c>
      <c r="B969" s="32" t="s">
        <v>405</v>
      </c>
      <c r="C969" s="32" t="s">
        <v>11</v>
      </c>
      <c r="D969" s="32">
        <v>1.9775445960125899</v>
      </c>
      <c r="E969" s="32">
        <v>1.5741231161378799</v>
      </c>
    </row>
    <row r="970" spans="1:5" x14ac:dyDescent="0.2">
      <c r="A970" s="31" t="s">
        <v>1239</v>
      </c>
      <c r="B970" s="32" t="s">
        <v>405</v>
      </c>
      <c r="C970" s="32" t="s">
        <v>11</v>
      </c>
      <c r="D970" s="32">
        <v>1.2026802807913199</v>
      </c>
      <c r="E970" s="32">
        <v>1.1392601029412099</v>
      </c>
    </row>
    <row r="971" spans="1:5" x14ac:dyDescent="0.2">
      <c r="A971" s="31" t="s">
        <v>1240</v>
      </c>
      <c r="B971" s="32" t="s">
        <v>405</v>
      </c>
      <c r="C971" s="32" t="s">
        <v>11</v>
      </c>
      <c r="D971" s="32">
        <v>0.77750732290936098</v>
      </c>
      <c r="E971" s="32">
        <v>0.82985550341895697</v>
      </c>
    </row>
    <row r="972" spans="1:5" x14ac:dyDescent="0.2">
      <c r="A972" s="31" t="s">
        <v>1241</v>
      </c>
      <c r="B972" s="32" t="s">
        <v>405</v>
      </c>
      <c r="C972" s="32" t="s">
        <v>11</v>
      </c>
      <c r="D972" s="32">
        <v>0.83415217102642403</v>
      </c>
      <c r="E972" s="32">
        <v>0.87511333755782195</v>
      </c>
    </row>
    <row r="973" spans="1:5" x14ac:dyDescent="0.2">
      <c r="A973" s="31" t="s">
        <v>1242</v>
      </c>
      <c r="B973" s="32" t="s">
        <v>405</v>
      </c>
      <c r="C973" s="32" t="s">
        <v>11</v>
      </c>
      <c r="D973" s="32">
        <v>0.45534937663090802</v>
      </c>
      <c r="E973" s="32">
        <v>0.54136553349550598</v>
      </c>
    </row>
    <row r="974" spans="1:5" x14ac:dyDescent="0.2">
      <c r="A974" s="31" t="s">
        <v>1243</v>
      </c>
      <c r="B974" s="32" t="s">
        <v>405</v>
      </c>
      <c r="C974" s="32" t="s">
        <v>11</v>
      </c>
      <c r="D974" s="32">
        <v>0.717232455472675</v>
      </c>
      <c r="E974" s="32">
        <v>0.78008534490687498</v>
      </c>
    </row>
    <row r="975" spans="1:5" x14ac:dyDescent="0.2">
      <c r="A975" s="31" t="s">
        <v>1244</v>
      </c>
      <c r="B975" s="32" t="s">
        <v>405</v>
      </c>
      <c r="C975" s="32" t="s">
        <v>11</v>
      </c>
      <c r="D975" s="32">
        <v>0.57466077145906402</v>
      </c>
      <c r="E975" s="32">
        <v>0.65504106286910402</v>
      </c>
    </row>
    <row r="976" spans="1:5" x14ac:dyDescent="0.2">
      <c r="A976" s="31" t="s">
        <v>1245</v>
      </c>
      <c r="B976" s="32" t="s">
        <v>405</v>
      </c>
      <c r="C976" s="32" t="s">
        <v>11</v>
      </c>
      <c r="D976" s="32">
        <v>0.72309404136131705</v>
      </c>
      <c r="E976" s="32">
        <v>0.78500144172724196</v>
      </c>
    </row>
    <row r="977" spans="1:5" x14ac:dyDescent="0.2">
      <c r="A977" s="31" t="s">
        <v>1246</v>
      </c>
      <c r="B977" s="32" t="s">
        <v>405</v>
      </c>
      <c r="C977" s="32" t="s">
        <v>11</v>
      </c>
      <c r="D977" s="32">
        <v>0.65517121501825104</v>
      </c>
      <c r="E977" s="32">
        <v>0.72698046070717504</v>
      </c>
    </row>
    <row r="978" spans="1:5" x14ac:dyDescent="0.2">
      <c r="A978" s="31" t="s">
        <v>417</v>
      </c>
      <c r="B978" s="32" t="s">
        <v>405</v>
      </c>
      <c r="C978" s="32" t="s">
        <v>11</v>
      </c>
      <c r="D978" s="32">
        <v>0.70518241347053301</v>
      </c>
      <c r="E978" s="32">
        <v>0.76992608114537697</v>
      </c>
    </row>
    <row r="979" spans="1:5" x14ac:dyDescent="0.2">
      <c r="A979" s="31" t="s">
        <v>1247</v>
      </c>
      <c r="B979" s="32" t="s">
        <v>405</v>
      </c>
      <c r="C979" s="32" t="s">
        <v>11</v>
      </c>
      <c r="D979" s="32">
        <v>1.3272765687724499</v>
      </c>
      <c r="E979" s="32">
        <v>1.2186426678498801</v>
      </c>
    </row>
    <row r="980" spans="1:5" x14ac:dyDescent="0.2">
      <c r="A980" s="31" t="s">
        <v>418</v>
      </c>
      <c r="B980" s="32" t="s">
        <v>405</v>
      </c>
      <c r="C980" s="32" t="s">
        <v>11</v>
      </c>
      <c r="D980" s="32">
        <v>0.49335078534031401</v>
      </c>
      <c r="E980" s="32">
        <v>0.57855309168011804</v>
      </c>
    </row>
    <row r="981" spans="1:5" x14ac:dyDescent="0.2">
      <c r="A981" s="31" t="s">
        <v>1248</v>
      </c>
      <c r="B981" s="32" t="s">
        <v>405</v>
      </c>
      <c r="C981" s="32" t="s">
        <v>11</v>
      </c>
      <c r="D981" s="32">
        <v>3.11864967731259</v>
      </c>
      <c r="E981" s="32">
        <v>2.0421714191661899</v>
      </c>
    </row>
    <row r="982" spans="1:5" x14ac:dyDescent="0.2">
      <c r="A982" s="31" t="s">
        <v>1249</v>
      </c>
      <c r="B982" s="32" t="s">
        <v>405</v>
      </c>
      <c r="C982" s="32" t="s">
        <v>11</v>
      </c>
      <c r="D982" s="32">
        <v>1.88403478956313</v>
      </c>
      <c r="E982" s="32">
        <v>1.5280885676395799</v>
      </c>
    </row>
    <row r="983" spans="1:5" x14ac:dyDescent="0.2">
      <c r="A983" s="31" t="s">
        <v>1250</v>
      </c>
      <c r="B983" s="32" t="s">
        <v>405</v>
      </c>
      <c r="C983" s="32" t="s">
        <v>11</v>
      </c>
      <c r="D983" s="32">
        <v>0.845150006726759</v>
      </c>
      <c r="E983" s="32">
        <v>0.88373810905725003</v>
      </c>
    </row>
    <row r="984" spans="1:5" x14ac:dyDescent="0.2">
      <c r="A984" s="31" t="s">
        <v>1251</v>
      </c>
      <c r="B984" s="32" t="s">
        <v>405</v>
      </c>
      <c r="C984" s="32" t="s">
        <v>11</v>
      </c>
      <c r="D984" s="32">
        <v>1.2371824328759899</v>
      </c>
      <c r="E984" s="32">
        <v>1.1616829069441801</v>
      </c>
    </row>
    <row r="985" spans="1:5" x14ac:dyDescent="0.2">
      <c r="A985" s="31" t="s">
        <v>419</v>
      </c>
      <c r="B985" s="32" t="s">
        <v>405</v>
      </c>
      <c r="C985" s="32" t="s">
        <v>11</v>
      </c>
      <c r="D985" s="32">
        <v>0.87897019728557402</v>
      </c>
      <c r="E985" s="32">
        <v>0.90994218407074601</v>
      </c>
    </row>
    <row r="986" spans="1:5" x14ac:dyDescent="0.2">
      <c r="A986" s="31" t="s">
        <v>1252</v>
      </c>
      <c r="B986" s="32" t="s">
        <v>405</v>
      </c>
      <c r="C986" s="32" t="s">
        <v>11</v>
      </c>
      <c r="D986" s="32">
        <v>1.1022341794361901</v>
      </c>
      <c r="E986" s="32">
        <v>1.0719233879932999</v>
      </c>
    </row>
    <row r="987" spans="1:5" x14ac:dyDescent="0.2">
      <c r="A987" s="31" t="s">
        <v>1253</v>
      </c>
      <c r="B987" s="32" t="s">
        <v>405</v>
      </c>
      <c r="C987" s="32" t="s">
        <v>11</v>
      </c>
      <c r="D987" s="32">
        <v>2.9734932155254001</v>
      </c>
      <c r="E987" s="32">
        <v>1.9904078811252499</v>
      </c>
    </row>
    <row r="988" spans="1:5" x14ac:dyDescent="0.2">
      <c r="A988" s="31" t="s">
        <v>420</v>
      </c>
      <c r="B988" s="32" t="s">
        <v>405</v>
      </c>
      <c r="C988" s="32" t="s">
        <v>11</v>
      </c>
      <c r="D988" s="32">
        <v>0.99443315832519896</v>
      </c>
      <c r="E988" s="32">
        <v>0.99597877357866804</v>
      </c>
    </row>
    <row r="989" spans="1:5" x14ac:dyDescent="0.2">
      <c r="A989" s="31" t="s">
        <v>1254</v>
      </c>
      <c r="B989" s="32" t="s">
        <v>405</v>
      </c>
      <c r="C989" s="32" t="s">
        <v>11</v>
      </c>
      <c r="D989" s="32">
        <v>0.80322209436133496</v>
      </c>
      <c r="E989" s="32">
        <v>0.85057709765818001</v>
      </c>
    </row>
    <row r="990" spans="1:5" x14ac:dyDescent="0.2">
      <c r="A990" s="31" t="s">
        <v>1255</v>
      </c>
      <c r="B990" s="32" t="s">
        <v>405</v>
      </c>
      <c r="C990" s="32" t="s">
        <v>11</v>
      </c>
      <c r="D990" s="32">
        <v>2.2093786635404502</v>
      </c>
      <c r="E990" s="32">
        <v>1.68229401828376</v>
      </c>
    </row>
    <row r="991" spans="1:5" x14ac:dyDescent="0.2">
      <c r="A991" s="31" t="s">
        <v>421</v>
      </c>
      <c r="B991" s="32" t="s">
        <v>405</v>
      </c>
      <c r="C991" s="32" t="s">
        <v>11</v>
      </c>
      <c r="D991" s="32">
        <v>2.0067081935792999</v>
      </c>
      <c r="E991" s="32">
        <v>1.5881848585656599</v>
      </c>
    </row>
    <row r="992" spans="1:5" x14ac:dyDescent="0.2">
      <c r="A992" s="31" t="s">
        <v>1256</v>
      </c>
      <c r="B992" s="32" t="s">
        <v>405</v>
      </c>
      <c r="C992" s="32" t="s">
        <v>11</v>
      </c>
      <c r="D992" s="32">
        <v>0.76080901053651495</v>
      </c>
      <c r="E992" s="32">
        <v>0.81623843302218702</v>
      </c>
    </row>
    <row r="993" spans="1:5" x14ac:dyDescent="0.2">
      <c r="A993" s="31" t="s">
        <v>1257</v>
      </c>
      <c r="B993" s="32" t="s">
        <v>405</v>
      </c>
      <c r="C993" s="32" t="s">
        <v>11</v>
      </c>
      <c r="D993" s="32">
        <v>3.6389264336744498</v>
      </c>
      <c r="E993" s="32">
        <v>2.2137909674176299</v>
      </c>
    </row>
    <row r="994" spans="1:5" x14ac:dyDescent="0.2">
      <c r="A994" s="31" t="s">
        <v>1258</v>
      </c>
      <c r="B994" s="32" t="s">
        <v>405</v>
      </c>
      <c r="C994" s="32" t="s">
        <v>11</v>
      </c>
      <c r="D994" s="32">
        <v>1.4216958358479199</v>
      </c>
      <c r="E994" s="32">
        <v>1.27601767441695</v>
      </c>
    </row>
    <row r="995" spans="1:5" x14ac:dyDescent="0.2">
      <c r="A995" s="31" t="s">
        <v>1259</v>
      </c>
      <c r="B995" s="32" t="s">
        <v>405</v>
      </c>
      <c r="C995" s="32" t="s">
        <v>11</v>
      </c>
      <c r="D995" s="32">
        <v>0.55888022300643503</v>
      </c>
      <c r="E995" s="32">
        <v>0.64051008242114305</v>
      </c>
    </row>
    <row r="996" spans="1:5" x14ac:dyDescent="0.2">
      <c r="A996" s="31" t="s">
        <v>1260</v>
      </c>
      <c r="B996" s="32" t="s">
        <v>405</v>
      </c>
      <c r="C996" s="32" t="s">
        <v>11</v>
      </c>
      <c r="D996" s="32">
        <v>0.72854492036493002</v>
      </c>
      <c r="E996" s="32">
        <v>0.78955809596110804</v>
      </c>
    </row>
    <row r="997" spans="1:5" x14ac:dyDescent="0.2">
      <c r="A997" s="31" t="s">
        <v>422</v>
      </c>
      <c r="B997" s="32" t="s">
        <v>405</v>
      </c>
      <c r="C997" s="32" t="s">
        <v>11</v>
      </c>
      <c r="D997" s="32">
        <v>1.64593886462882</v>
      </c>
      <c r="E997" s="32">
        <v>1.40377972801275</v>
      </c>
    </row>
    <row r="998" spans="1:5" x14ac:dyDescent="0.2">
      <c r="A998" s="31" t="s">
        <v>423</v>
      </c>
      <c r="B998" s="32" t="s">
        <v>405</v>
      </c>
      <c r="C998" s="32" t="s">
        <v>11</v>
      </c>
      <c r="D998" s="32">
        <v>6.8574547439279501</v>
      </c>
      <c r="E998" s="32">
        <v>2.97406205765098</v>
      </c>
    </row>
    <row r="999" spans="1:5" x14ac:dyDescent="0.2">
      <c r="A999" s="31" t="s">
        <v>1261</v>
      </c>
      <c r="B999" s="32" t="s">
        <v>405</v>
      </c>
      <c r="C999" s="32" t="s">
        <v>11</v>
      </c>
      <c r="D999" s="32">
        <v>1.17677177645957</v>
      </c>
      <c r="E999" s="32">
        <v>1.12219015615733</v>
      </c>
    </row>
    <row r="1000" spans="1:5" x14ac:dyDescent="0.2">
      <c r="A1000" s="31" t="s">
        <v>1262</v>
      </c>
      <c r="B1000" s="32" t="s">
        <v>405</v>
      </c>
      <c r="C1000" s="32" t="s">
        <v>11</v>
      </c>
      <c r="D1000" s="32">
        <v>0.50202450719232805</v>
      </c>
      <c r="E1000" s="32">
        <v>0.58690835221063797</v>
      </c>
    </row>
    <row r="1001" spans="1:5" x14ac:dyDescent="0.2">
      <c r="A1001" s="31" t="s">
        <v>1263</v>
      </c>
      <c r="B1001" s="32" t="s">
        <v>405</v>
      </c>
      <c r="C1001" s="32" t="s">
        <v>11</v>
      </c>
      <c r="D1001" s="32">
        <v>0.56288641318957</v>
      </c>
      <c r="E1001" s="32">
        <v>0.64421293055584194</v>
      </c>
    </row>
    <row r="1002" spans="1:5" x14ac:dyDescent="0.2">
      <c r="A1002" s="31" t="s">
        <v>1264</v>
      </c>
      <c r="B1002" s="32" t="s">
        <v>405</v>
      </c>
      <c r="C1002" s="32" t="s">
        <v>11</v>
      </c>
      <c r="D1002" s="32">
        <v>0.59212014578358696</v>
      </c>
      <c r="E1002" s="32">
        <v>0.67094920974203898</v>
      </c>
    </row>
    <row r="1003" spans="1:5" x14ac:dyDescent="0.2">
      <c r="A1003" s="31" t="s">
        <v>1265</v>
      </c>
      <c r="B1003" s="32" t="s">
        <v>405</v>
      </c>
      <c r="C1003" s="32" t="s">
        <v>11</v>
      </c>
      <c r="D1003" s="32">
        <v>0.79579427413225201</v>
      </c>
      <c r="E1003" s="32">
        <v>0.84462208466191502</v>
      </c>
    </row>
    <row r="1004" spans="1:5" x14ac:dyDescent="0.2">
      <c r="A1004" s="31" t="s">
        <v>1266</v>
      </c>
      <c r="B1004" s="32" t="s">
        <v>405</v>
      </c>
      <c r="C1004" s="32" t="s">
        <v>11</v>
      </c>
      <c r="D1004" s="32">
        <v>0.72579527073865802</v>
      </c>
      <c r="E1004" s="32">
        <v>0.78726132928592696</v>
      </c>
    </row>
    <row r="1005" spans="1:5" x14ac:dyDescent="0.2">
      <c r="A1005" s="31" t="s">
        <v>1267</v>
      </c>
      <c r="B1005" s="32" t="s">
        <v>405</v>
      </c>
      <c r="C1005" s="32" t="s">
        <v>11</v>
      </c>
      <c r="D1005" s="32">
        <v>1.5352531465113399</v>
      </c>
      <c r="E1005" s="32">
        <v>1.34212980836572</v>
      </c>
    </row>
    <row r="1006" spans="1:5" x14ac:dyDescent="0.2">
      <c r="A1006" s="31" t="s">
        <v>1268</v>
      </c>
      <c r="B1006" s="32" t="s">
        <v>405</v>
      </c>
      <c r="C1006" s="32" t="s">
        <v>11</v>
      </c>
      <c r="D1006" s="32">
        <v>1.1644114921223401</v>
      </c>
      <c r="E1006" s="32">
        <v>1.1139748065623201</v>
      </c>
    </row>
    <row r="1007" spans="1:5" x14ac:dyDescent="0.2">
      <c r="A1007" s="31" t="s">
        <v>1269</v>
      </c>
      <c r="B1007" s="32" t="s">
        <v>405</v>
      </c>
      <c r="C1007" s="32" t="s">
        <v>11</v>
      </c>
      <c r="D1007" s="32">
        <v>1.52623906705539</v>
      </c>
      <c r="E1007" s="32">
        <v>1.33699117298736</v>
      </c>
    </row>
    <row r="1008" spans="1:5" x14ac:dyDescent="0.2">
      <c r="A1008" s="31" t="s">
        <v>1270</v>
      </c>
      <c r="B1008" s="32" t="s">
        <v>405</v>
      </c>
      <c r="C1008" s="32" t="s">
        <v>11</v>
      </c>
      <c r="D1008" s="32">
        <v>1.01502666020359</v>
      </c>
      <c r="E1008" s="32">
        <v>1.0107989267378901</v>
      </c>
    </row>
    <row r="1009" spans="1:5" x14ac:dyDescent="0.2">
      <c r="A1009" s="31" t="s">
        <v>1271</v>
      </c>
      <c r="B1009" s="32" t="s">
        <v>405</v>
      </c>
      <c r="C1009" s="32" t="s">
        <v>11</v>
      </c>
      <c r="D1009" s="32">
        <v>0.68361868833430095</v>
      </c>
      <c r="E1009" s="32">
        <v>0.75156542893842204</v>
      </c>
    </row>
    <row r="1010" spans="1:5" x14ac:dyDescent="0.2">
      <c r="A1010" s="31" t="s">
        <v>1272</v>
      </c>
      <c r="B1010" s="32" t="s">
        <v>405</v>
      </c>
      <c r="C1010" s="32" t="s">
        <v>11</v>
      </c>
      <c r="D1010" s="32">
        <v>0.60701517054787901</v>
      </c>
      <c r="E1010" s="32">
        <v>0.68438354840994897</v>
      </c>
    </row>
    <row r="1011" spans="1:5" x14ac:dyDescent="0.2">
      <c r="A1011" s="31" t="s">
        <v>1273</v>
      </c>
      <c r="B1011" s="32" t="s">
        <v>405</v>
      </c>
      <c r="C1011" s="32" t="s">
        <v>12</v>
      </c>
      <c r="D1011" s="32">
        <v>3.4199128962013101</v>
      </c>
      <c r="E1011" s="32">
        <v>2.1440179385179201</v>
      </c>
    </row>
    <row r="1012" spans="1:5" x14ac:dyDescent="0.2">
      <c r="A1012" s="31" t="s">
        <v>1274</v>
      </c>
      <c r="B1012" s="32" t="s">
        <v>405</v>
      </c>
      <c r="C1012" s="32" t="s">
        <v>12</v>
      </c>
      <c r="D1012" s="32">
        <v>1.0991484894436001</v>
      </c>
      <c r="E1012" s="32">
        <v>1.06980422351754</v>
      </c>
    </row>
    <row r="1013" spans="1:5" x14ac:dyDescent="0.2">
      <c r="A1013" s="31" t="s">
        <v>1275</v>
      </c>
      <c r="B1013" s="32" t="s">
        <v>405</v>
      </c>
      <c r="C1013" s="32" t="s">
        <v>12</v>
      </c>
      <c r="D1013" s="32">
        <v>0.60134014039566097</v>
      </c>
      <c r="E1013" s="32">
        <v>0.67927978302067704</v>
      </c>
    </row>
    <row r="1014" spans="1:5" x14ac:dyDescent="0.2">
      <c r="A1014" s="31" t="s">
        <v>1276</v>
      </c>
      <c r="B1014" s="32" t="s">
        <v>405</v>
      </c>
      <c r="C1014" s="32" t="s">
        <v>12</v>
      </c>
      <c r="D1014" s="32">
        <v>1.73952372161713</v>
      </c>
      <c r="E1014" s="32">
        <v>1.45392509603711</v>
      </c>
    </row>
    <row r="1015" spans="1:5" x14ac:dyDescent="0.2">
      <c r="A1015" s="31" t="s">
        <v>424</v>
      </c>
      <c r="B1015" s="32" t="s">
        <v>405</v>
      </c>
      <c r="C1015" s="32" t="s">
        <v>12</v>
      </c>
      <c r="D1015" s="32">
        <v>4.41585828764235</v>
      </c>
      <c r="E1015" s="32">
        <v>2.4371899895793798</v>
      </c>
    </row>
    <row r="1016" spans="1:5" x14ac:dyDescent="0.2">
      <c r="A1016" s="31" t="s">
        <v>1277</v>
      </c>
      <c r="B1016" s="32" t="s">
        <v>405</v>
      </c>
      <c r="C1016" s="32" t="s">
        <v>12</v>
      </c>
      <c r="D1016" s="32">
        <v>0.80022079741836905</v>
      </c>
      <c r="E1016" s="32">
        <v>0.84817386422440699</v>
      </c>
    </row>
    <row r="1017" spans="1:5" x14ac:dyDescent="0.2">
      <c r="A1017" s="31" t="s">
        <v>1278</v>
      </c>
      <c r="B1017" s="32" t="s">
        <v>405</v>
      </c>
      <c r="C1017" s="32" t="s">
        <v>12</v>
      </c>
      <c r="D1017" s="32">
        <v>0.39858720020303701</v>
      </c>
      <c r="E1017" s="32">
        <v>0.48397020689137599</v>
      </c>
    </row>
    <row r="1018" spans="1:5" x14ac:dyDescent="0.2">
      <c r="A1018" s="31" t="s">
        <v>1279</v>
      </c>
      <c r="B1018" s="32" t="s">
        <v>405</v>
      </c>
      <c r="C1018" s="32" t="s">
        <v>12</v>
      </c>
      <c r="D1018" s="32">
        <v>0.40766618356442902</v>
      </c>
      <c r="E1018" s="32">
        <v>0.49330525129422198</v>
      </c>
    </row>
    <row r="1019" spans="1:5" x14ac:dyDescent="0.2">
      <c r="A1019" s="31" t="s">
        <v>1280</v>
      </c>
      <c r="B1019" s="32" t="s">
        <v>405</v>
      </c>
      <c r="C1019" s="32" t="s">
        <v>12</v>
      </c>
      <c r="D1019" s="32">
        <v>0.66965142308922299</v>
      </c>
      <c r="E1019" s="32">
        <v>0.73954693942288696</v>
      </c>
    </row>
    <row r="1020" spans="1:5" x14ac:dyDescent="0.2">
      <c r="A1020" s="31" t="s">
        <v>1281</v>
      </c>
      <c r="B1020" s="32" t="s">
        <v>405</v>
      </c>
      <c r="C1020" s="32" t="s">
        <v>12</v>
      </c>
      <c r="D1020" s="32">
        <v>0.68715817107853905</v>
      </c>
      <c r="E1020" s="32">
        <v>0.75459523262592698</v>
      </c>
    </row>
    <row r="1021" spans="1:5" x14ac:dyDescent="0.2">
      <c r="A1021" s="31" t="s">
        <v>1282</v>
      </c>
      <c r="B1021" s="32" t="s">
        <v>405</v>
      </c>
      <c r="C1021" s="32" t="s">
        <v>12</v>
      </c>
      <c r="D1021" s="32">
        <v>1.5354407691054299</v>
      </c>
      <c r="E1021" s="32">
        <v>1.3422365717360401</v>
      </c>
    </row>
    <row r="1022" spans="1:5" x14ac:dyDescent="0.2">
      <c r="A1022" s="31" t="s">
        <v>425</v>
      </c>
      <c r="B1022" s="32" t="s">
        <v>405</v>
      </c>
      <c r="C1022" s="32" t="s">
        <v>12</v>
      </c>
      <c r="D1022" s="32">
        <v>1.6014615907545899</v>
      </c>
      <c r="E1022" s="32">
        <v>1.3793224068199099</v>
      </c>
    </row>
    <row r="1023" spans="1:5" x14ac:dyDescent="0.2">
      <c r="A1023" s="31" t="s">
        <v>1283</v>
      </c>
      <c r="B1023" s="32" t="s">
        <v>405</v>
      </c>
      <c r="C1023" s="32" t="s">
        <v>12</v>
      </c>
      <c r="D1023" s="32">
        <v>1.60715199408738</v>
      </c>
      <c r="E1023" s="32">
        <v>1.38247469285585</v>
      </c>
    </row>
    <row r="1024" spans="1:5" x14ac:dyDescent="0.2">
      <c r="A1024" s="31" t="s">
        <v>426</v>
      </c>
      <c r="B1024" s="32" t="s">
        <v>405</v>
      </c>
      <c r="C1024" s="32" t="s">
        <v>12</v>
      </c>
      <c r="D1024" s="32">
        <v>0.65890497168030204</v>
      </c>
      <c r="E1024" s="32">
        <v>0.73023124565953301</v>
      </c>
    </row>
    <row r="1025" spans="1:5" x14ac:dyDescent="0.2">
      <c r="A1025" s="31" t="s">
        <v>1284</v>
      </c>
      <c r="B1025" s="32" t="s">
        <v>405</v>
      </c>
      <c r="C1025" s="32" t="s">
        <v>12</v>
      </c>
      <c r="D1025" s="32">
        <v>0.90425353261521502</v>
      </c>
      <c r="E1025" s="32">
        <v>0.929225572078755</v>
      </c>
    </row>
    <row r="1026" spans="1:5" x14ac:dyDescent="0.2">
      <c r="A1026" s="31" t="s">
        <v>1285</v>
      </c>
      <c r="B1026" s="32" t="s">
        <v>405</v>
      </c>
      <c r="C1026" s="32" t="s">
        <v>12</v>
      </c>
      <c r="D1026" s="32">
        <v>3.8368565708662801</v>
      </c>
      <c r="E1026" s="32">
        <v>2.2740697576374198</v>
      </c>
    </row>
    <row r="1027" spans="1:5" x14ac:dyDescent="0.2">
      <c r="A1027" s="31" t="s">
        <v>1286</v>
      </c>
      <c r="B1027" s="32" t="s">
        <v>405</v>
      </c>
      <c r="C1027" s="32" t="s">
        <v>12</v>
      </c>
      <c r="D1027" s="32">
        <v>1.85194405319532</v>
      </c>
      <c r="E1027" s="32">
        <v>1.5119456806003999</v>
      </c>
    </row>
    <row r="1028" spans="1:5" x14ac:dyDescent="0.2">
      <c r="A1028" s="31" t="s">
        <v>427</v>
      </c>
      <c r="B1028" s="32" t="s">
        <v>405</v>
      </c>
      <c r="C1028" s="32" t="s">
        <v>12</v>
      </c>
      <c r="D1028" s="32">
        <v>5.4730082927301504</v>
      </c>
      <c r="E1028" s="32">
        <v>2.6944363521468202</v>
      </c>
    </row>
    <row r="1029" spans="1:5" x14ac:dyDescent="0.2">
      <c r="A1029" s="31" t="s">
        <v>1287</v>
      </c>
      <c r="B1029" s="32" t="s">
        <v>405</v>
      </c>
      <c r="C1029" s="32" t="s">
        <v>12</v>
      </c>
      <c r="D1029" s="32">
        <v>1.5439104314582199</v>
      </c>
      <c r="E1029" s="32">
        <v>1.34704787566713</v>
      </c>
    </row>
    <row r="1030" spans="1:5" x14ac:dyDescent="0.2">
      <c r="A1030" s="31" t="s">
        <v>1288</v>
      </c>
      <c r="B1030" s="32" t="s">
        <v>405</v>
      </c>
      <c r="C1030" s="32" t="s">
        <v>12</v>
      </c>
      <c r="D1030" s="32">
        <v>1.2050257361168799</v>
      </c>
      <c r="E1030" s="32">
        <v>1.1407954944002701</v>
      </c>
    </row>
    <row r="1031" spans="1:5" x14ac:dyDescent="0.2">
      <c r="A1031" s="31" t="s">
        <v>428</v>
      </c>
      <c r="B1031" s="32" t="s">
        <v>405</v>
      </c>
      <c r="C1031" s="32" t="s">
        <v>12</v>
      </c>
      <c r="D1031" s="32">
        <v>2.7522453450164299</v>
      </c>
      <c r="E1031" s="32">
        <v>1.90775416326541</v>
      </c>
    </row>
    <row r="1032" spans="1:5" x14ac:dyDescent="0.2">
      <c r="A1032" s="31" t="s">
        <v>1289</v>
      </c>
      <c r="B1032" s="32" t="s">
        <v>405</v>
      </c>
      <c r="C1032" s="32" t="s">
        <v>12</v>
      </c>
      <c r="D1032" s="32">
        <v>1.74257975034674</v>
      </c>
      <c r="E1032" s="32">
        <v>1.45553357277319</v>
      </c>
    </row>
    <row r="1033" spans="1:5" x14ac:dyDescent="0.2">
      <c r="A1033" s="31" t="s">
        <v>1290</v>
      </c>
      <c r="B1033" s="32" t="s">
        <v>405</v>
      </c>
      <c r="C1033" s="32" t="s">
        <v>12</v>
      </c>
      <c r="D1033" s="32">
        <v>0.70642476947297395</v>
      </c>
      <c r="E1033" s="32">
        <v>0.77097681226819104</v>
      </c>
    </row>
    <row r="1034" spans="1:5" x14ac:dyDescent="0.2">
      <c r="A1034" s="31" t="s">
        <v>429</v>
      </c>
      <c r="B1034" s="32" t="s">
        <v>405</v>
      </c>
      <c r="C1034" s="32" t="s">
        <v>12</v>
      </c>
      <c r="D1034" s="32">
        <v>1.9676341616203801</v>
      </c>
      <c r="E1034" s="32">
        <v>1.5693132530952201</v>
      </c>
    </row>
    <row r="1035" spans="1:5" x14ac:dyDescent="0.2">
      <c r="A1035" s="31" t="s">
        <v>1291</v>
      </c>
      <c r="B1035" s="32" t="s">
        <v>405</v>
      </c>
      <c r="C1035" s="32" t="s">
        <v>12</v>
      </c>
      <c r="D1035" s="32">
        <v>2.6579850500681701</v>
      </c>
      <c r="E1035" s="32">
        <v>1.8710491789038499</v>
      </c>
    </row>
    <row r="1036" spans="1:5" x14ac:dyDescent="0.2">
      <c r="A1036" s="31" t="s">
        <v>430</v>
      </c>
      <c r="B1036" s="32" t="s">
        <v>405</v>
      </c>
      <c r="C1036" s="32" t="s">
        <v>12</v>
      </c>
      <c r="D1036" s="32">
        <v>0.68831263696128597</v>
      </c>
      <c r="E1036" s="32">
        <v>0.75558208297278195</v>
      </c>
    </row>
    <row r="1037" spans="1:5" x14ac:dyDescent="0.2">
      <c r="A1037" s="31" t="s">
        <v>1292</v>
      </c>
      <c r="B1037" s="32" t="s">
        <v>405</v>
      </c>
      <c r="C1037" s="32" t="s">
        <v>12</v>
      </c>
      <c r="D1037" s="32">
        <v>1.3378292042308499</v>
      </c>
      <c r="E1037" s="32">
        <v>1.2251695341425199</v>
      </c>
    </row>
    <row r="1038" spans="1:5" x14ac:dyDescent="0.2">
      <c r="A1038" s="31" t="s">
        <v>1293</v>
      </c>
      <c r="B1038" s="32" t="s">
        <v>405</v>
      </c>
      <c r="C1038" s="32" t="s">
        <v>12</v>
      </c>
      <c r="D1038" s="32">
        <v>1.1399020141535099</v>
      </c>
      <c r="E1038" s="32">
        <v>1.09754473731274</v>
      </c>
    </row>
    <row r="1039" spans="1:5" x14ac:dyDescent="0.2">
      <c r="A1039" s="31" t="s">
        <v>1294</v>
      </c>
      <c r="B1039" s="32" t="s">
        <v>405</v>
      </c>
      <c r="C1039" s="32" t="s">
        <v>12</v>
      </c>
      <c r="D1039" s="32">
        <v>0.56169527896995697</v>
      </c>
      <c r="E1039" s="32">
        <v>0.643112979468486</v>
      </c>
    </row>
    <row r="1040" spans="1:5" x14ac:dyDescent="0.2">
      <c r="A1040" s="31" t="s">
        <v>431</v>
      </c>
      <c r="B1040" s="32" t="s">
        <v>405</v>
      </c>
      <c r="C1040" s="32" t="s">
        <v>12</v>
      </c>
      <c r="D1040" s="32">
        <v>1.2538505039752501</v>
      </c>
      <c r="E1040" s="32">
        <v>1.1723918259244099</v>
      </c>
    </row>
    <row r="1041" spans="1:5" x14ac:dyDescent="0.2">
      <c r="A1041" s="31" t="s">
        <v>1295</v>
      </c>
      <c r="B1041" s="32" t="s">
        <v>405</v>
      </c>
      <c r="C1041" s="32" t="s">
        <v>12</v>
      </c>
      <c r="D1041" s="32">
        <v>0.52326743669480202</v>
      </c>
      <c r="E1041" s="32">
        <v>0.60716925484013395</v>
      </c>
    </row>
    <row r="1042" spans="1:5" x14ac:dyDescent="0.2">
      <c r="A1042" s="31" t="s">
        <v>432</v>
      </c>
      <c r="B1042" s="32" t="s">
        <v>405</v>
      </c>
      <c r="C1042" s="32" t="s">
        <v>12</v>
      </c>
      <c r="D1042" s="32">
        <v>0.70428640831122202</v>
      </c>
      <c r="E1042" s="32">
        <v>0.76916780336237001</v>
      </c>
    </row>
    <row r="1043" spans="1:5" x14ac:dyDescent="0.2">
      <c r="A1043" s="31" t="s">
        <v>1296</v>
      </c>
      <c r="B1043" s="32" t="s">
        <v>405</v>
      </c>
      <c r="C1043" s="32" t="s">
        <v>12</v>
      </c>
      <c r="D1043" s="32">
        <v>1.53439900127554</v>
      </c>
      <c r="E1043" s="32">
        <v>1.3416436720109399</v>
      </c>
    </row>
    <row r="1044" spans="1:5" x14ac:dyDescent="0.2">
      <c r="A1044" s="31" t="s">
        <v>1297</v>
      </c>
      <c r="B1044" s="32" t="s">
        <v>405</v>
      </c>
      <c r="C1044" s="32" t="s">
        <v>12</v>
      </c>
      <c r="D1044" s="32">
        <v>1.7749105292898899</v>
      </c>
      <c r="E1044" s="32">
        <v>1.47244125577601</v>
      </c>
    </row>
    <row r="1045" spans="1:5" x14ac:dyDescent="0.2">
      <c r="A1045" s="31" t="s">
        <v>1298</v>
      </c>
      <c r="B1045" s="32" t="s">
        <v>405</v>
      </c>
      <c r="C1045" s="32" t="s">
        <v>12</v>
      </c>
      <c r="D1045" s="32">
        <v>0.961530612244898</v>
      </c>
      <c r="E1045" s="32">
        <v>0.97197985072945303</v>
      </c>
    </row>
    <row r="1046" spans="1:5" x14ac:dyDescent="0.2">
      <c r="A1046" s="31" t="s">
        <v>1299</v>
      </c>
      <c r="B1046" s="32" t="s">
        <v>405</v>
      </c>
      <c r="C1046" s="32" t="s">
        <v>12</v>
      </c>
      <c r="D1046" s="32">
        <v>1.6392102287553301</v>
      </c>
      <c r="E1046" s="32">
        <v>1.40010627446213</v>
      </c>
    </row>
    <row r="1047" spans="1:5" x14ac:dyDescent="0.2">
      <c r="A1047" s="31" t="s">
        <v>1300</v>
      </c>
      <c r="B1047" s="32" t="s">
        <v>405</v>
      </c>
      <c r="C1047" s="32" t="s">
        <v>12</v>
      </c>
      <c r="D1047" s="32">
        <v>0.454646337933031</v>
      </c>
      <c r="E1047" s="32">
        <v>0.54066843936740305</v>
      </c>
    </row>
    <row r="1048" spans="1:5" x14ac:dyDescent="0.2">
      <c r="A1048" s="31" t="s">
        <v>1301</v>
      </c>
      <c r="B1048" s="32" t="s">
        <v>405</v>
      </c>
      <c r="C1048" s="32" t="s">
        <v>12</v>
      </c>
      <c r="D1048" s="32">
        <v>2.7525468287873802</v>
      </c>
      <c r="E1048" s="32">
        <v>1.9078700756401701</v>
      </c>
    </row>
    <row r="1049" spans="1:5" x14ac:dyDescent="0.2">
      <c r="A1049" s="31" t="s">
        <v>1302</v>
      </c>
      <c r="B1049" s="32" t="s">
        <v>405</v>
      </c>
      <c r="C1049" s="32" t="s">
        <v>12</v>
      </c>
      <c r="D1049" s="32">
        <v>1.16075388026608</v>
      </c>
      <c r="E1049" s="32">
        <v>1.1115347520025101</v>
      </c>
    </row>
    <row r="1050" spans="1:5" x14ac:dyDescent="0.2">
      <c r="A1050" s="31" t="s">
        <v>433</v>
      </c>
      <c r="B1050" s="32" t="s">
        <v>405</v>
      </c>
      <c r="C1050" s="32" t="s">
        <v>12</v>
      </c>
      <c r="D1050" s="32">
        <v>1.1418358073311099</v>
      </c>
      <c r="E1050" s="32">
        <v>1.09884788763789</v>
      </c>
    </row>
    <row r="1051" spans="1:5" x14ac:dyDescent="0.2">
      <c r="A1051" s="31" t="s">
        <v>1303</v>
      </c>
      <c r="B1051" s="32" t="s">
        <v>405</v>
      </c>
      <c r="C1051" s="32" t="s">
        <v>12</v>
      </c>
      <c r="D1051" s="32">
        <v>3.5323555597207301</v>
      </c>
      <c r="E1051" s="32">
        <v>2.1802610438866901</v>
      </c>
    </row>
    <row r="1052" spans="1:5" x14ac:dyDescent="0.2">
      <c r="A1052" s="31" t="s">
        <v>434</v>
      </c>
      <c r="B1052" s="32" t="s">
        <v>405</v>
      </c>
      <c r="C1052" s="32" t="s">
        <v>12</v>
      </c>
      <c r="D1052" s="32">
        <v>2.0869276341287901</v>
      </c>
      <c r="E1052" s="32">
        <v>1.6261716627045</v>
      </c>
    </row>
    <row r="1053" spans="1:5" x14ac:dyDescent="0.2">
      <c r="A1053" s="31" t="s">
        <v>1304</v>
      </c>
      <c r="B1053" s="32" t="s">
        <v>405</v>
      </c>
      <c r="C1053" s="32" t="s">
        <v>12</v>
      </c>
      <c r="D1053" s="32">
        <v>0.46051216889844598</v>
      </c>
      <c r="E1053" s="32">
        <v>0.54647437866438897</v>
      </c>
    </row>
    <row r="1054" spans="1:5" x14ac:dyDescent="0.2">
      <c r="A1054" s="31" t="s">
        <v>1305</v>
      </c>
      <c r="B1054" s="32" t="s">
        <v>405</v>
      </c>
      <c r="C1054" s="32" t="s">
        <v>12</v>
      </c>
      <c r="D1054" s="32">
        <v>1.44568886161399</v>
      </c>
      <c r="E1054" s="32">
        <v>1.2902408771448399</v>
      </c>
    </row>
    <row r="1055" spans="1:5" x14ac:dyDescent="0.2">
      <c r="A1055" s="31" t="s">
        <v>1306</v>
      </c>
      <c r="B1055" s="32" t="s">
        <v>405</v>
      </c>
      <c r="C1055" s="32" t="s">
        <v>12</v>
      </c>
      <c r="D1055" s="32">
        <v>2.2510750119445802</v>
      </c>
      <c r="E1055" s="32">
        <v>1.7009168436665201</v>
      </c>
    </row>
    <row r="1056" spans="1:5" x14ac:dyDescent="0.2">
      <c r="A1056" s="31" t="s">
        <v>1307</v>
      </c>
      <c r="B1056" s="32" t="s">
        <v>405</v>
      </c>
      <c r="C1056" s="32" t="s">
        <v>12</v>
      </c>
      <c r="D1056" s="32">
        <v>0.54687908069992197</v>
      </c>
      <c r="E1056" s="32">
        <v>0.62936042594483799</v>
      </c>
    </row>
    <row r="1057" spans="1:5" x14ac:dyDescent="0.2">
      <c r="A1057" s="31" t="s">
        <v>435</v>
      </c>
      <c r="B1057" s="32" t="s">
        <v>405</v>
      </c>
      <c r="C1057" s="32" t="s">
        <v>12</v>
      </c>
      <c r="D1057" s="32">
        <v>0.97199442983134798</v>
      </c>
      <c r="E1057" s="32">
        <v>0.979655476631625</v>
      </c>
    </row>
    <row r="1058" spans="1:5" x14ac:dyDescent="0.2">
      <c r="A1058" s="31" t="s">
        <v>1308</v>
      </c>
      <c r="B1058" s="32" t="s">
        <v>405</v>
      </c>
      <c r="C1058" s="32" t="s">
        <v>12</v>
      </c>
      <c r="D1058" s="32">
        <v>0.754413354149153</v>
      </c>
      <c r="E1058" s="32">
        <v>0.81098869859441003</v>
      </c>
    </row>
    <row r="1059" spans="1:5" x14ac:dyDescent="0.2">
      <c r="A1059" s="31" t="s">
        <v>1309</v>
      </c>
      <c r="B1059" s="32" t="s">
        <v>405</v>
      </c>
      <c r="C1059" s="32" t="s">
        <v>12</v>
      </c>
      <c r="D1059" s="32">
        <v>3.9582042530848001</v>
      </c>
      <c r="E1059" s="32">
        <v>2.30981770443046</v>
      </c>
    </row>
    <row r="1060" spans="1:5" x14ac:dyDescent="0.2">
      <c r="A1060" s="31" t="s">
        <v>1310</v>
      </c>
      <c r="B1060" s="32" t="s">
        <v>405</v>
      </c>
      <c r="C1060" s="32" t="s">
        <v>12</v>
      </c>
      <c r="D1060" s="32">
        <v>0.84002674392690002</v>
      </c>
      <c r="E1060" s="32">
        <v>0.87972673533137302</v>
      </c>
    </row>
    <row r="1061" spans="1:5" x14ac:dyDescent="0.2">
      <c r="A1061" s="31" t="s">
        <v>1311</v>
      </c>
      <c r="B1061" s="32" t="s">
        <v>405</v>
      </c>
      <c r="C1061" s="32" t="s">
        <v>12</v>
      </c>
      <c r="D1061" s="32">
        <v>0.71440485216072802</v>
      </c>
      <c r="E1061" s="32">
        <v>0.777707838292237</v>
      </c>
    </row>
    <row r="1062" spans="1:5" x14ac:dyDescent="0.2">
      <c r="A1062" s="31" t="s">
        <v>1312</v>
      </c>
      <c r="B1062" s="32" t="s">
        <v>405</v>
      </c>
      <c r="C1062" s="32" t="s">
        <v>12</v>
      </c>
      <c r="D1062" s="32">
        <v>4.7304216867469897</v>
      </c>
      <c r="E1062" s="32">
        <v>2.5186413070439801</v>
      </c>
    </row>
    <row r="1063" spans="1:5" x14ac:dyDescent="0.2">
      <c r="A1063" s="31" t="s">
        <v>436</v>
      </c>
      <c r="B1063" s="32" t="s">
        <v>405</v>
      </c>
      <c r="C1063" s="32" t="s">
        <v>12</v>
      </c>
      <c r="D1063" s="32">
        <v>2.473877658178</v>
      </c>
      <c r="E1063" s="32">
        <v>1.79654694660793</v>
      </c>
    </row>
    <row r="1064" spans="1:5" x14ac:dyDescent="0.2">
      <c r="A1064" s="31" t="s">
        <v>1313</v>
      </c>
      <c r="B1064" s="32" t="s">
        <v>405</v>
      </c>
      <c r="C1064" s="32" t="s">
        <v>12</v>
      </c>
      <c r="D1064" s="32">
        <v>2.2378436145579799</v>
      </c>
      <c r="E1064" s="32">
        <v>1.6950333062241301</v>
      </c>
    </row>
    <row r="1065" spans="1:5" x14ac:dyDescent="0.2">
      <c r="A1065" s="31" t="s">
        <v>1314</v>
      </c>
      <c r="B1065" s="32" t="s">
        <v>405</v>
      </c>
      <c r="C1065" s="32" t="s">
        <v>12</v>
      </c>
      <c r="D1065" s="32">
        <v>0.94312523458025799</v>
      </c>
      <c r="E1065" s="32">
        <v>0.95837888573308305</v>
      </c>
    </row>
    <row r="1066" spans="1:5" x14ac:dyDescent="0.2">
      <c r="A1066" s="31" t="s">
        <v>1315</v>
      </c>
      <c r="B1066" s="32" t="s">
        <v>405</v>
      </c>
      <c r="C1066" s="32" t="s">
        <v>12</v>
      </c>
      <c r="D1066" s="32">
        <v>2.8099001043685701</v>
      </c>
      <c r="E1066" s="32">
        <v>1.92975317073134</v>
      </c>
    </row>
    <row r="1067" spans="1:5" x14ac:dyDescent="0.2">
      <c r="A1067" s="31" t="s">
        <v>437</v>
      </c>
      <c r="B1067" s="32" t="s">
        <v>405</v>
      </c>
      <c r="C1067" s="32" t="s">
        <v>12</v>
      </c>
      <c r="D1067" s="32">
        <v>0.91712492092072595</v>
      </c>
      <c r="E1067" s="32">
        <v>0.93894434687617301</v>
      </c>
    </row>
    <row r="1068" spans="1:5" x14ac:dyDescent="0.2">
      <c r="A1068" s="31" t="s">
        <v>1316</v>
      </c>
      <c r="B1068" s="32" t="s">
        <v>405</v>
      </c>
      <c r="C1068" s="32" t="s">
        <v>12</v>
      </c>
      <c r="D1068" s="32">
        <v>4.2289469466260599</v>
      </c>
      <c r="E1068" s="32">
        <v>2.3865204325431799</v>
      </c>
    </row>
    <row r="1069" spans="1:5" x14ac:dyDescent="0.2">
      <c r="A1069" s="31" t="s">
        <v>1317</v>
      </c>
      <c r="B1069" s="32" t="s">
        <v>405</v>
      </c>
      <c r="C1069" s="32" t="s">
        <v>12</v>
      </c>
      <c r="D1069" s="32">
        <v>0.75616900052160696</v>
      </c>
      <c r="E1069" s="32">
        <v>0.81243168569475899</v>
      </c>
    </row>
    <row r="1070" spans="1:5" x14ac:dyDescent="0.2">
      <c r="A1070" s="31" t="s">
        <v>438</v>
      </c>
      <c r="B1070" s="32" t="s">
        <v>405</v>
      </c>
      <c r="C1070" s="32" t="s">
        <v>12</v>
      </c>
      <c r="D1070" s="32">
        <v>2.0646362839614398</v>
      </c>
      <c r="E1070" s="32">
        <v>1.61571586267238</v>
      </c>
    </row>
    <row r="1071" spans="1:5" x14ac:dyDescent="0.2">
      <c r="A1071" s="31" t="s">
        <v>1318</v>
      </c>
      <c r="B1071" s="32" t="s">
        <v>405</v>
      </c>
      <c r="C1071" s="32" t="s">
        <v>12</v>
      </c>
      <c r="D1071" s="32">
        <v>0.56729177327594005</v>
      </c>
      <c r="E1071" s="32">
        <v>0.64827378266557401</v>
      </c>
    </row>
    <row r="1072" spans="1:5" x14ac:dyDescent="0.2">
      <c r="A1072" s="31" t="s">
        <v>1319</v>
      </c>
      <c r="B1072" s="32" t="s">
        <v>405</v>
      </c>
      <c r="C1072" s="32" t="s">
        <v>12</v>
      </c>
      <c r="D1072" s="32">
        <v>0.69509091579685001</v>
      </c>
      <c r="E1072" s="32">
        <v>0.76136265404110204</v>
      </c>
    </row>
    <row r="1073" spans="1:5" x14ac:dyDescent="0.2">
      <c r="A1073" s="31" t="s">
        <v>1320</v>
      </c>
      <c r="B1073" s="32" t="s">
        <v>405</v>
      </c>
      <c r="C1073" s="32" t="s">
        <v>12</v>
      </c>
      <c r="D1073" s="32">
        <v>0.79465339854950201</v>
      </c>
      <c r="E1073" s="32">
        <v>0.84370524322544305</v>
      </c>
    </row>
    <row r="1074" spans="1:5" x14ac:dyDescent="0.2">
      <c r="A1074" s="31" t="s">
        <v>1321</v>
      </c>
      <c r="B1074" s="32" t="s">
        <v>405</v>
      </c>
      <c r="C1074" s="32" t="s">
        <v>12</v>
      </c>
      <c r="D1074" s="32">
        <v>1.00469133169848</v>
      </c>
      <c r="E1074" s="32">
        <v>1.00338011772293</v>
      </c>
    </row>
    <row r="1075" spans="1:5" x14ac:dyDescent="0.2">
      <c r="A1075" s="31" t="s">
        <v>1322</v>
      </c>
      <c r="B1075" s="32" t="s">
        <v>405</v>
      </c>
      <c r="C1075" s="32" t="s">
        <v>12</v>
      </c>
      <c r="D1075" s="32">
        <v>0.58761536542778703</v>
      </c>
      <c r="E1075" s="32">
        <v>0.66686143036245005</v>
      </c>
    </row>
    <row r="1076" spans="1:5" x14ac:dyDescent="0.2">
      <c r="A1076" s="31" t="s">
        <v>1323</v>
      </c>
      <c r="B1076" s="32" t="s">
        <v>439</v>
      </c>
      <c r="C1076" s="32" t="s">
        <v>11</v>
      </c>
      <c r="D1076" s="32">
        <v>0.89102170110160295</v>
      </c>
      <c r="E1076" s="32">
        <v>0.91916591954997995</v>
      </c>
    </row>
    <row r="1077" spans="1:5" x14ac:dyDescent="0.2">
      <c r="A1077" s="31" t="s">
        <v>1324</v>
      </c>
      <c r="B1077" s="32" t="s">
        <v>439</v>
      </c>
      <c r="C1077" s="32" t="s">
        <v>11</v>
      </c>
      <c r="D1077" s="32">
        <v>0.878806248542784</v>
      </c>
      <c r="E1077" s="32">
        <v>0.90981629683836596</v>
      </c>
    </row>
    <row r="1078" spans="1:5" x14ac:dyDescent="0.2">
      <c r="A1078" s="31" t="s">
        <v>1325</v>
      </c>
      <c r="B1078" s="32" t="s">
        <v>439</v>
      </c>
      <c r="C1078" s="32" t="s">
        <v>11</v>
      </c>
      <c r="D1078" s="32">
        <v>0.68379231522803996</v>
      </c>
      <c r="E1078" s="32">
        <v>0.751714202378028</v>
      </c>
    </row>
    <row r="1079" spans="1:5" x14ac:dyDescent="0.2">
      <c r="A1079" s="31" t="s">
        <v>1326</v>
      </c>
      <c r="B1079" s="32" t="s">
        <v>439</v>
      </c>
      <c r="C1079" s="32" t="s">
        <v>11</v>
      </c>
      <c r="D1079" s="32">
        <v>0.81992603872090497</v>
      </c>
      <c r="E1079" s="32">
        <v>0.86387982089719095</v>
      </c>
    </row>
    <row r="1080" spans="1:5" x14ac:dyDescent="0.2">
      <c r="A1080" s="31" t="s">
        <v>1327</v>
      </c>
      <c r="B1080" s="32" t="s">
        <v>439</v>
      </c>
      <c r="C1080" s="32" t="s">
        <v>11</v>
      </c>
      <c r="D1080" s="32">
        <v>0.84587073608617602</v>
      </c>
      <c r="E1080" s="32">
        <v>0.88430152647390503</v>
      </c>
    </row>
    <row r="1081" spans="1:5" x14ac:dyDescent="0.2">
      <c r="A1081" s="31" t="s">
        <v>440</v>
      </c>
      <c r="B1081" s="32" t="s">
        <v>439</v>
      </c>
      <c r="C1081" s="32" t="s">
        <v>11</v>
      </c>
      <c r="D1081" s="32">
        <v>2.59837308699848</v>
      </c>
      <c r="E1081" s="32">
        <v>1.84734477604411</v>
      </c>
    </row>
    <row r="1082" spans="1:5" x14ac:dyDescent="0.2">
      <c r="A1082" s="31" t="s">
        <v>1328</v>
      </c>
      <c r="B1082" s="32" t="s">
        <v>439</v>
      </c>
      <c r="C1082" s="32" t="s">
        <v>11</v>
      </c>
      <c r="D1082" s="32">
        <v>2.86239368165249</v>
      </c>
      <c r="E1082" s="32">
        <v>1.9494952211558401</v>
      </c>
    </row>
    <row r="1083" spans="1:5" x14ac:dyDescent="0.2">
      <c r="A1083" s="31" t="s">
        <v>1329</v>
      </c>
      <c r="B1083" s="32" t="s">
        <v>439</v>
      </c>
      <c r="C1083" s="32" t="s">
        <v>11</v>
      </c>
      <c r="D1083" s="32">
        <v>1.03339365027143</v>
      </c>
      <c r="E1083" s="32">
        <v>1.0238895375232999</v>
      </c>
    </row>
    <row r="1084" spans="1:5" x14ac:dyDescent="0.2">
      <c r="A1084" s="31" t="s">
        <v>1330</v>
      </c>
      <c r="B1084" s="32" t="s">
        <v>439</v>
      </c>
      <c r="C1084" s="32" t="s">
        <v>11</v>
      </c>
      <c r="D1084" s="32">
        <v>1.0055490342546201</v>
      </c>
      <c r="E1084" s="32">
        <v>1.0039972394564201</v>
      </c>
    </row>
    <row r="1085" spans="1:5" x14ac:dyDescent="0.2">
      <c r="A1085" s="31" t="s">
        <v>441</v>
      </c>
      <c r="B1085" s="32" t="s">
        <v>439</v>
      </c>
      <c r="C1085" s="32" t="s">
        <v>11</v>
      </c>
      <c r="D1085" s="32">
        <v>0.81478599221789905</v>
      </c>
      <c r="E1085" s="32">
        <v>0.859799429119256</v>
      </c>
    </row>
    <row r="1086" spans="1:5" x14ac:dyDescent="0.2">
      <c r="A1086" s="31" t="s">
        <v>1331</v>
      </c>
      <c r="B1086" s="32" t="s">
        <v>439</v>
      </c>
      <c r="C1086" s="32" t="s">
        <v>11</v>
      </c>
      <c r="D1086" s="32">
        <v>1.2672135556750901</v>
      </c>
      <c r="E1086" s="32">
        <v>1.18092028927134</v>
      </c>
    </row>
    <row r="1087" spans="1:5" x14ac:dyDescent="0.2">
      <c r="A1087" s="31" t="s">
        <v>442</v>
      </c>
      <c r="B1087" s="32" t="s">
        <v>439</v>
      </c>
      <c r="C1087" s="32" t="s">
        <v>11</v>
      </c>
      <c r="D1087" s="32">
        <v>2.2163942138068902</v>
      </c>
      <c r="E1087" s="32">
        <v>1.68544423967913</v>
      </c>
    </row>
    <row r="1088" spans="1:5" x14ac:dyDescent="0.2">
      <c r="A1088" s="31" t="s">
        <v>1332</v>
      </c>
      <c r="B1088" s="32" t="s">
        <v>439</v>
      </c>
      <c r="C1088" s="32" t="s">
        <v>11</v>
      </c>
      <c r="D1088" s="32">
        <v>0.84511210762331801</v>
      </c>
      <c r="E1088" s="32">
        <v>0.88370847601390701</v>
      </c>
    </row>
    <row r="1089" spans="1:5" x14ac:dyDescent="0.2">
      <c r="A1089" s="31" t="s">
        <v>1333</v>
      </c>
      <c r="B1089" s="32" t="s">
        <v>439</v>
      </c>
      <c r="C1089" s="32" t="s">
        <v>11</v>
      </c>
      <c r="D1089" s="32">
        <v>1.68599033816425</v>
      </c>
      <c r="E1089" s="32">
        <v>1.42545411522418</v>
      </c>
    </row>
    <row r="1090" spans="1:5" x14ac:dyDescent="0.2">
      <c r="A1090" s="31" t="s">
        <v>1334</v>
      </c>
      <c r="B1090" s="32" t="s">
        <v>439</v>
      </c>
      <c r="C1090" s="32" t="s">
        <v>11</v>
      </c>
      <c r="D1090" s="32">
        <v>3.1217492131853599</v>
      </c>
      <c r="E1090" s="32">
        <v>2.0432567271234898</v>
      </c>
    </row>
    <row r="1091" spans="1:5" x14ac:dyDescent="0.2">
      <c r="A1091" s="31" t="s">
        <v>443</v>
      </c>
      <c r="B1091" s="32" t="s">
        <v>439</v>
      </c>
      <c r="C1091" s="32" t="s">
        <v>11</v>
      </c>
      <c r="D1091" s="32">
        <v>1.7209387270568901</v>
      </c>
      <c r="E1091" s="32">
        <v>1.44410446883806</v>
      </c>
    </row>
    <row r="1092" spans="1:5" x14ac:dyDescent="0.2">
      <c r="A1092" s="31" t="s">
        <v>1335</v>
      </c>
      <c r="B1092" s="32" t="s">
        <v>439</v>
      </c>
      <c r="C1092" s="32" t="s">
        <v>11</v>
      </c>
      <c r="D1092" s="32">
        <v>0.58026972104193597</v>
      </c>
      <c r="E1092" s="32">
        <v>0.66017081916169196</v>
      </c>
    </row>
    <row r="1093" spans="1:5" x14ac:dyDescent="0.2">
      <c r="A1093" s="31" t="s">
        <v>1336</v>
      </c>
      <c r="B1093" s="32" t="s">
        <v>439</v>
      </c>
      <c r="C1093" s="32" t="s">
        <v>11</v>
      </c>
      <c r="D1093" s="32">
        <v>2.1244504565437898</v>
      </c>
      <c r="E1093" s="32">
        <v>1.64360246390664</v>
      </c>
    </row>
    <row r="1094" spans="1:5" x14ac:dyDescent="0.2">
      <c r="A1094" s="31" t="s">
        <v>444</v>
      </c>
      <c r="B1094" s="32" t="s">
        <v>439</v>
      </c>
      <c r="C1094" s="32" t="s">
        <v>11</v>
      </c>
      <c r="D1094" s="32">
        <v>1.03294053165251</v>
      </c>
      <c r="E1094" s="32">
        <v>1.0235680135373699</v>
      </c>
    </row>
    <row r="1095" spans="1:5" x14ac:dyDescent="0.2">
      <c r="A1095" s="31" t="s">
        <v>1337</v>
      </c>
      <c r="B1095" s="32" t="s">
        <v>439</v>
      </c>
      <c r="C1095" s="32" t="s">
        <v>11</v>
      </c>
      <c r="D1095" s="32">
        <v>0.83194278903456498</v>
      </c>
      <c r="E1095" s="32">
        <v>0.87337444925094798</v>
      </c>
    </row>
    <row r="1096" spans="1:5" x14ac:dyDescent="0.2">
      <c r="A1096" s="31" t="s">
        <v>1338</v>
      </c>
      <c r="B1096" s="32" t="s">
        <v>439</v>
      </c>
      <c r="C1096" s="32" t="s">
        <v>11</v>
      </c>
      <c r="D1096" s="32">
        <v>1.3750182401867801</v>
      </c>
      <c r="E1096" s="32">
        <v>1.2479385934124101</v>
      </c>
    </row>
    <row r="1097" spans="1:5" x14ac:dyDescent="0.2">
      <c r="A1097" s="31" t="s">
        <v>445</v>
      </c>
      <c r="B1097" s="32" t="s">
        <v>439</v>
      </c>
      <c r="C1097" s="32" t="s">
        <v>11</v>
      </c>
      <c r="D1097" s="32">
        <v>0.96601568506843005</v>
      </c>
      <c r="E1097" s="32">
        <v>0.97527483168875395</v>
      </c>
    </row>
    <row r="1098" spans="1:5" x14ac:dyDescent="0.2">
      <c r="A1098" s="31" t="s">
        <v>1339</v>
      </c>
      <c r="B1098" s="32" t="s">
        <v>439</v>
      </c>
      <c r="C1098" s="32" t="s">
        <v>11</v>
      </c>
      <c r="D1098" s="32">
        <v>1.04329052258636</v>
      </c>
      <c r="E1098" s="32">
        <v>1.03089434635997</v>
      </c>
    </row>
    <row r="1099" spans="1:5" x14ac:dyDescent="0.2">
      <c r="A1099" s="31" t="s">
        <v>1340</v>
      </c>
      <c r="B1099" s="32" t="s">
        <v>439</v>
      </c>
      <c r="C1099" s="32" t="s">
        <v>11</v>
      </c>
      <c r="D1099" s="32">
        <v>1.85705370339957</v>
      </c>
      <c r="E1099" s="32">
        <v>1.5145281545452201</v>
      </c>
    </row>
    <row r="1100" spans="1:5" x14ac:dyDescent="0.2">
      <c r="A1100" s="31" t="s">
        <v>1341</v>
      </c>
      <c r="B1100" s="32" t="s">
        <v>439</v>
      </c>
      <c r="C1100" s="32" t="s">
        <v>11</v>
      </c>
      <c r="D1100" s="32">
        <v>7.5361391582525199</v>
      </c>
      <c r="E1100" s="32">
        <v>3.0935836955255498</v>
      </c>
    </row>
    <row r="1101" spans="1:5" x14ac:dyDescent="0.2">
      <c r="A1101" s="31" t="s">
        <v>446</v>
      </c>
      <c r="B1101" s="32" t="s">
        <v>439</v>
      </c>
      <c r="C1101" s="32" t="s">
        <v>11</v>
      </c>
      <c r="D1101" s="32">
        <v>1.2371824328759899</v>
      </c>
      <c r="E1101" s="32">
        <v>1.1616829069441801</v>
      </c>
    </row>
    <row r="1102" spans="1:5" x14ac:dyDescent="0.2">
      <c r="A1102" s="31" t="s">
        <v>1342</v>
      </c>
      <c r="B1102" s="32" t="s">
        <v>439</v>
      </c>
      <c r="C1102" s="32" t="s">
        <v>11</v>
      </c>
      <c r="D1102" s="32">
        <v>0.96428571428571397</v>
      </c>
      <c r="E1102" s="32">
        <v>0.97400479146705599</v>
      </c>
    </row>
    <row r="1103" spans="1:5" x14ac:dyDescent="0.2">
      <c r="A1103" s="31" t="s">
        <v>447</v>
      </c>
      <c r="B1103" s="32" t="s">
        <v>439</v>
      </c>
      <c r="C1103" s="32" t="s">
        <v>11</v>
      </c>
      <c r="D1103" s="32">
        <v>0.803290567324496</v>
      </c>
      <c r="E1103" s="32">
        <v>0.85063187944527796</v>
      </c>
    </row>
    <row r="1104" spans="1:5" x14ac:dyDescent="0.2">
      <c r="A1104" s="31" t="s">
        <v>1343</v>
      </c>
      <c r="B1104" s="32" t="s">
        <v>439</v>
      </c>
      <c r="C1104" s="32" t="s">
        <v>11</v>
      </c>
      <c r="D1104" s="32">
        <v>0.81570290858725802</v>
      </c>
      <c r="E1104" s="32">
        <v>0.86052816332737703</v>
      </c>
    </row>
    <row r="1105" spans="1:5" x14ac:dyDescent="0.2">
      <c r="A1105" s="31" t="s">
        <v>1344</v>
      </c>
      <c r="B1105" s="32" t="s">
        <v>439</v>
      </c>
      <c r="C1105" s="32" t="s">
        <v>11</v>
      </c>
      <c r="D1105" s="32">
        <v>0.96914532551681598</v>
      </c>
      <c r="E1105" s="32">
        <v>0.97756958796147198</v>
      </c>
    </row>
    <row r="1106" spans="1:5" x14ac:dyDescent="0.2">
      <c r="A1106" s="31" t="s">
        <v>448</v>
      </c>
      <c r="B1106" s="32" t="s">
        <v>439</v>
      </c>
      <c r="C1106" s="32" t="s">
        <v>11</v>
      </c>
      <c r="D1106" s="32">
        <v>4.1175442429539002</v>
      </c>
      <c r="E1106" s="32">
        <v>2.3554516699041401</v>
      </c>
    </row>
    <row r="1107" spans="1:5" x14ac:dyDescent="0.2">
      <c r="A1107" s="31" t="s">
        <v>1345</v>
      </c>
      <c r="B1107" s="32" t="s">
        <v>439</v>
      </c>
      <c r="C1107" s="32" t="s">
        <v>11</v>
      </c>
      <c r="D1107" s="32">
        <v>0.85337801122985002</v>
      </c>
      <c r="E1107" s="32">
        <v>0.89015716053850802</v>
      </c>
    </row>
    <row r="1108" spans="1:5" x14ac:dyDescent="0.2">
      <c r="A1108" s="31" t="s">
        <v>1346</v>
      </c>
      <c r="B1108" s="32" t="s">
        <v>439</v>
      </c>
      <c r="C1108" s="32" t="s">
        <v>11</v>
      </c>
      <c r="D1108" s="32">
        <v>0.69073449640815099</v>
      </c>
      <c r="E1108" s="32">
        <v>0.75765012468638104</v>
      </c>
    </row>
    <row r="1109" spans="1:5" x14ac:dyDescent="0.2">
      <c r="A1109" s="31" t="s">
        <v>1347</v>
      </c>
      <c r="B1109" s="32" t="s">
        <v>439</v>
      </c>
      <c r="C1109" s="32" t="s">
        <v>12</v>
      </c>
      <c r="D1109" s="32">
        <v>0.36763357587343698</v>
      </c>
      <c r="E1109" s="32">
        <v>0.45168174697687402</v>
      </c>
    </row>
    <row r="1110" spans="1:5" x14ac:dyDescent="0.2">
      <c r="A1110" s="31" t="s">
        <v>449</v>
      </c>
      <c r="B1110" s="32" t="s">
        <v>439</v>
      </c>
      <c r="C1110" s="32" t="s">
        <v>12</v>
      </c>
      <c r="D1110" s="32">
        <v>0.70470777399693396</v>
      </c>
      <c r="E1110" s="32">
        <v>0.76952444943200904</v>
      </c>
    </row>
    <row r="1111" spans="1:5" x14ac:dyDescent="0.2">
      <c r="A1111" s="31" t="s">
        <v>1348</v>
      </c>
      <c r="B1111" s="32" t="s">
        <v>439</v>
      </c>
      <c r="C1111" s="32" t="s">
        <v>12</v>
      </c>
      <c r="D1111" s="32">
        <v>2.2929796812264298</v>
      </c>
      <c r="E1111" s="32">
        <v>1.7193936100552401</v>
      </c>
    </row>
    <row r="1112" spans="1:5" x14ac:dyDescent="0.2">
      <c r="A1112" s="31" t="s">
        <v>1349</v>
      </c>
      <c r="B1112" s="32" t="s">
        <v>439</v>
      </c>
      <c r="C1112" s="32" t="s">
        <v>12</v>
      </c>
      <c r="D1112" s="32">
        <v>2.2169156569815298</v>
      </c>
      <c r="E1112" s="32">
        <v>1.68567811104517</v>
      </c>
    </row>
    <row r="1113" spans="1:5" x14ac:dyDescent="0.2">
      <c r="A1113" s="31" t="s">
        <v>1350</v>
      </c>
      <c r="B1113" s="32" t="s">
        <v>439</v>
      </c>
      <c r="C1113" s="32" t="s">
        <v>12</v>
      </c>
      <c r="D1113" s="32">
        <v>0.62484665627797498</v>
      </c>
      <c r="E1113" s="32">
        <v>0.70030357126963705</v>
      </c>
    </row>
    <row r="1114" spans="1:5" x14ac:dyDescent="0.2">
      <c r="A1114" s="31" t="s">
        <v>1351</v>
      </c>
      <c r="B1114" s="32" t="s">
        <v>439</v>
      </c>
      <c r="C1114" s="32" t="s">
        <v>12</v>
      </c>
      <c r="D1114" s="32">
        <v>0.81960511437766403</v>
      </c>
      <c r="E1114" s="32">
        <v>0.86362539474161304</v>
      </c>
    </row>
    <row r="1115" spans="1:5" x14ac:dyDescent="0.2">
      <c r="A1115" s="31" t="s">
        <v>1352</v>
      </c>
      <c r="B1115" s="32" t="s">
        <v>439</v>
      </c>
      <c r="C1115" s="32" t="s">
        <v>12</v>
      </c>
      <c r="D1115" s="32">
        <v>0.56413326548328202</v>
      </c>
      <c r="E1115" s="32">
        <v>0.64536343672531704</v>
      </c>
    </row>
    <row r="1116" spans="1:5" x14ac:dyDescent="0.2">
      <c r="A1116" s="31" t="s">
        <v>1353</v>
      </c>
      <c r="B1116" s="32" t="s">
        <v>439</v>
      </c>
      <c r="C1116" s="32" t="s">
        <v>12</v>
      </c>
      <c r="D1116" s="32">
        <v>1.7892338365138101</v>
      </c>
      <c r="E1116" s="32">
        <v>1.4798688883416</v>
      </c>
    </row>
    <row r="1117" spans="1:5" x14ac:dyDescent="0.2">
      <c r="A1117" s="31" t="s">
        <v>1354</v>
      </c>
      <c r="B1117" s="32" t="s">
        <v>439</v>
      </c>
      <c r="C1117" s="32" t="s">
        <v>12</v>
      </c>
      <c r="D1117" s="32">
        <v>0.760072595281307</v>
      </c>
      <c r="E1117" s="32">
        <v>0.81563493493781003</v>
      </c>
    </row>
    <row r="1118" spans="1:5" x14ac:dyDescent="0.2">
      <c r="A1118" s="31" t="s">
        <v>1355</v>
      </c>
      <c r="B1118" s="32" t="s">
        <v>439</v>
      </c>
      <c r="C1118" s="32" t="s">
        <v>12</v>
      </c>
      <c r="D1118" s="32">
        <v>1.22719281109592</v>
      </c>
      <c r="E1118" s="32">
        <v>1.1552264595944399</v>
      </c>
    </row>
    <row r="1119" spans="1:5" x14ac:dyDescent="0.2">
      <c r="A1119" s="31" t="s">
        <v>1356</v>
      </c>
      <c r="B1119" s="32" t="s">
        <v>439</v>
      </c>
      <c r="C1119" s="32" t="s">
        <v>12</v>
      </c>
      <c r="D1119" s="32">
        <v>0.62969026696515096</v>
      </c>
      <c r="E1119" s="32">
        <v>0.70459779711030202</v>
      </c>
    </row>
    <row r="1120" spans="1:5" x14ac:dyDescent="0.2">
      <c r="A1120" s="31" t="s">
        <v>1357</v>
      </c>
      <c r="B1120" s="32" t="s">
        <v>439</v>
      </c>
      <c r="C1120" s="32" t="s">
        <v>12</v>
      </c>
      <c r="D1120" s="32">
        <v>2.4583876858857301</v>
      </c>
      <c r="E1120" s="32">
        <v>1.7900996044209301</v>
      </c>
    </row>
    <row r="1121" spans="1:5" x14ac:dyDescent="0.2">
      <c r="A1121" s="31" t="s">
        <v>1358</v>
      </c>
      <c r="B1121" s="32" t="s">
        <v>439</v>
      </c>
      <c r="C1121" s="32" t="s">
        <v>12</v>
      </c>
      <c r="D1121" s="32">
        <v>0.69509091579685001</v>
      </c>
      <c r="E1121" s="32">
        <v>0.76136265404110204</v>
      </c>
    </row>
    <row r="1122" spans="1:5" x14ac:dyDescent="0.2">
      <c r="A1122" s="31" t="s">
        <v>1359</v>
      </c>
      <c r="B1122" s="32" t="s">
        <v>439</v>
      </c>
      <c r="C1122" s="32" t="s">
        <v>12</v>
      </c>
      <c r="D1122" s="32">
        <v>2.2726560144709098</v>
      </c>
      <c r="E1122" s="32">
        <v>1.7104619701501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9B239-24C8-104D-82F5-C1F2CE0BB578}">
  <sheetPr>
    <tabColor rgb="FF7030A0"/>
  </sheetPr>
  <dimension ref="C1:U103"/>
  <sheetViews>
    <sheetView topLeftCell="A84" workbookViewId="0">
      <selection activeCell="J126" sqref="J126"/>
    </sheetView>
  </sheetViews>
  <sheetFormatPr baseColWidth="10" defaultRowHeight="16" x14ac:dyDescent="0.2"/>
  <sheetData>
    <row r="1" spans="3:13" x14ac:dyDescent="0.2">
      <c r="C1" s="36" t="s">
        <v>31</v>
      </c>
      <c r="D1" s="36"/>
      <c r="E1" s="36"/>
      <c r="F1" s="36"/>
      <c r="G1" s="36"/>
      <c r="H1" s="36"/>
      <c r="I1" s="36"/>
      <c r="J1" s="33" t="s">
        <v>11</v>
      </c>
      <c r="K1" s="33"/>
      <c r="L1" s="33" t="s">
        <v>12</v>
      </c>
      <c r="M1" s="33"/>
    </row>
    <row r="2" spans="3:13" x14ac:dyDescent="0.2">
      <c r="C2" s="22"/>
      <c r="D2" s="35" t="s">
        <v>11</v>
      </c>
      <c r="E2" s="35"/>
      <c r="F2" s="35"/>
      <c r="G2" s="34" t="s">
        <v>12</v>
      </c>
      <c r="H2" s="34"/>
      <c r="I2" s="34"/>
      <c r="J2" t="s">
        <v>2124</v>
      </c>
      <c r="K2" t="s">
        <v>2123</v>
      </c>
      <c r="L2" t="s">
        <v>2124</v>
      </c>
      <c r="M2" t="s">
        <v>2123</v>
      </c>
    </row>
    <row r="3" spans="3:13" x14ac:dyDescent="0.2">
      <c r="C3" s="22" t="s">
        <v>33</v>
      </c>
      <c r="D3" s="22">
        <v>0.52561588346610488</v>
      </c>
      <c r="E3" s="22">
        <v>0.71050625635118747</v>
      </c>
      <c r="F3" s="22">
        <v>1.7638778601827079</v>
      </c>
      <c r="G3" s="22">
        <v>0.57319749353339322</v>
      </c>
      <c r="H3" s="22">
        <v>1.6147935426404958</v>
      </c>
      <c r="I3" s="22">
        <v>2.2233418138215275</v>
      </c>
      <c r="J3">
        <f>AVERAGE(D3:F3)</f>
        <v>1</v>
      </c>
      <c r="K3">
        <f>STDEV(D3:F3)</f>
        <v>0.66796568134476852</v>
      </c>
      <c r="L3">
        <f>AVERAGE(G3:I3)</f>
        <v>1.4704442833318054</v>
      </c>
      <c r="M3">
        <f>STDEV(G3:I3)</f>
        <v>0.83448882613371389</v>
      </c>
    </row>
    <row r="4" spans="3:13" x14ac:dyDescent="0.2">
      <c r="C4" s="22" t="s">
        <v>34</v>
      </c>
      <c r="D4" s="22">
        <v>0.67961709997467856</v>
      </c>
      <c r="E4" s="22">
        <v>0.68515646035428113</v>
      </c>
      <c r="F4" s="22">
        <v>0.15717899065527186</v>
      </c>
      <c r="G4" s="22">
        <v>0.28096860216504849</v>
      </c>
      <c r="H4" s="22">
        <v>0.47916140121178113</v>
      </c>
      <c r="I4" s="22">
        <v>0.91698894162516176</v>
      </c>
      <c r="J4">
        <f t="shared" ref="J4:J7" si="0">AVERAGE(D4:F4)</f>
        <v>0.50731751699474381</v>
      </c>
      <c r="K4">
        <f t="shared" ref="K4:K7" si="1">STDEV(D4:F4)</f>
        <v>0.30324150746350115</v>
      </c>
      <c r="L4">
        <f t="shared" ref="L4:L7" si="2">AVERAGE(G4:I4)</f>
        <v>0.55903964833399711</v>
      </c>
      <c r="M4">
        <f t="shared" ref="M4:M7" si="3">STDEV(G4:I4)</f>
        <v>0.32544718284881169</v>
      </c>
    </row>
    <row r="5" spans="3:13" x14ac:dyDescent="0.2">
      <c r="C5" s="22" t="s">
        <v>35</v>
      </c>
      <c r="D5" s="22">
        <v>0.4107984623615854</v>
      </c>
      <c r="E5" s="22">
        <v>0.43219977686014088</v>
      </c>
      <c r="F5" s="22">
        <v>0.10681569722022873</v>
      </c>
      <c r="G5" s="22">
        <v>0.48676170969945848</v>
      </c>
      <c r="H5" s="22">
        <v>0.73910518992494434</v>
      </c>
      <c r="I5" s="22">
        <v>0.76815417257953711</v>
      </c>
      <c r="J5">
        <f t="shared" si="0"/>
        <v>0.3166046454806517</v>
      </c>
      <c r="K5">
        <f t="shared" si="1"/>
        <v>0.18199740705495587</v>
      </c>
      <c r="L5">
        <f t="shared" si="2"/>
        <v>0.66467369073464666</v>
      </c>
      <c r="M5">
        <f t="shared" si="3"/>
        <v>0.15475937966797204</v>
      </c>
    </row>
    <row r="6" spans="3:13" x14ac:dyDescent="0.2">
      <c r="C6" s="22" t="s">
        <v>36</v>
      </c>
      <c r="D6" s="22">
        <v>0.42381300599678712</v>
      </c>
      <c r="E6" s="22">
        <v>0.63581589702851737</v>
      </c>
      <c r="F6" s="22">
        <v>0.54312415684765525</v>
      </c>
      <c r="G6" s="22">
        <v>0.25436912423782154</v>
      </c>
      <c r="H6" s="22">
        <v>0.61836346959648569</v>
      </c>
      <c r="I6" s="22">
        <v>0.51840882236133368</v>
      </c>
      <c r="J6">
        <f t="shared" si="0"/>
        <v>0.53425101995765323</v>
      </c>
      <c r="K6">
        <f t="shared" si="1"/>
        <v>0.10627961173317513</v>
      </c>
      <c r="L6">
        <f t="shared" si="2"/>
        <v>0.46371380539854695</v>
      </c>
      <c r="M6">
        <f t="shared" si="3"/>
        <v>0.18806017527294352</v>
      </c>
    </row>
    <row r="7" spans="3:13" x14ac:dyDescent="0.2">
      <c r="C7" s="22" t="s">
        <v>37</v>
      </c>
      <c r="D7" s="22">
        <v>0.26554439598748136</v>
      </c>
      <c r="E7" s="22">
        <v>0.3401384712617731</v>
      </c>
      <c r="F7" s="22">
        <v>0.65279042655470421</v>
      </c>
      <c r="G7" s="22">
        <v>0.37424321096675717</v>
      </c>
      <c r="H7" s="22">
        <v>0.53590638633624632</v>
      </c>
      <c r="I7" s="22">
        <v>0.48168561725284298</v>
      </c>
      <c r="J7">
        <f t="shared" si="0"/>
        <v>0.41949109793465289</v>
      </c>
      <c r="K7">
        <f t="shared" si="1"/>
        <v>0.20545681192754775</v>
      </c>
      <c r="L7">
        <f t="shared" si="2"/>
        <v>0.46394507151861547</v>
      </c>
      <c r="M7">
        <f t="shared" si="3"/>
        <v>8.2278738382693617E-2</v>
      </c>
    </row>
    <row r="30" spans="15:21" x14ac:dyDescent="0.2">
      <c r="P30" s="33"/>
      <c r="Q30" s="33"/>
      <c r="R30" s="33"/>
      <c r="S30" s="33"/>
      <c r="T30" s="33"/>
      <c r="U30" s="33"/>
    </row>
    <row r="31" spans="15:21" x14ac:dyDescent="0.2">
      <c r="O31" s="5"/>
      <c r="P31" s="6"/>
      <c r="Q31" s="6"/>
      <c r="R31" s="6"/>
      <c r="S31" s="6"/>
      <c r="T31" s="6"/>
      <c r="U31" s="6"/>
    </row>
    <row r="32" spans="15:21" x14ac:dyDescent="0.2">
      <c r="O32" s="5"/>
      <c r="P32" s="6"/>
      <c r="Q32" s="6"/>
      <c r="R32" s="6"/>
      <c r="S32" s="6"/>
      <c r="T32" s="6"/>
      <c r="U32" s="6"/>
    </row>
    <row r="33" spans="3:21" x14ac:dyDescent="0.2">
      <c r="D33" s="33" t="s">
        <v>38</v>
      </c>
      <c r="E33" s="33"/>
      <c r="F33" s="33"/>
      <c r="G33" s="33"/>
      <c r="H33" s="33"/>
      <c r="I33" s="33"/>
      <c r="J33" s="33" t="s">
        <v>11</v>
      </c>
      <c r="K33" s="33"/>
      <c r="L33" s="33" t="s">
        <v>12</v>
      </c>
      <c r="M33" s="33"/>
      <c r="O33" s="5"/>
      <c r="P33" s="6"/>
      <c r="Q33" s="6"/>
      <c r="R33" s="6"/>
      <c r="S33" s="6"/>
      <c r="T33" s="6"/>
      <c r="U33" s="6"/>
    </row>
    <row r="34" spans="3:21" x14ac:dyDescent="0.2">
      <c r="C34" s="22"/>
      <c r="D34" s="35" t="s">
        <v>11</v>
      </c>
      <c r="E34" s="35"/>
      <c r="F34" s="35"/>
      <c r="G34" s="34" t="s">
        <v>12</v>
      </c>
      <c r="H34" s="34"/>
      <c r="I34" s="34"/>
      <c r="J34" t="s">
        <v>2124</v>
      </c>
      <c r="K34" t="s">
        <v>2123</v>
      </c>
      <c r="L34" t="s">
        <v>2124</v>
      </c>
      <c r="M34" t="s">
        <v>2123</v>
      </c>
      <c r="O34" s="5"/>
      <c r="P34" s="6"/>
      <c r="Q34" s="6"/>
      <c r="R34" s="6"/>
      <c r="S34" s="6"/>
      <c r="T34" s="6"/>
      <c r="U34" s="6"/>
    </row>
    <row r="35" spans="3:21" x14ac:dyDescent="0.2">
      <c r="C35" s="22" t="s">
        <v>33</v>
      </c>
      <c r="D35" s="22">
        <v>0.74882156388345733</v>
      </c>
      <c r="E35" s="22">
        <v>0.27435529333126102</v>
      </c>
      <c r="F35" s="22">
        <v>1.9768231427852812</v>
      </c>
      <c r="G35" s="22">
        <v>0.28861463528084136</v>
      </c>
      <c r="H35" s="22">
        <v>0.54848197172524638</v>
      </c>
      <c r="I35" s="22">
        <v>3.0944834793495288</v>
      </c>
      <c r="J35">
        <f>AVERAGE(D35:F35)</f>
        <v>0.99999999999999989</v>
      </c>
      <c r="K35">
        <f>STDEV(D35:F35)</f>
        <v>0.87858815703582815</v>
      </c>
      <c r="L35">
        <f>AVERAGE(G35:I35)</f>
        <v>1.3105266954518722</v>
      </c>
      <c r="M35">
        <f>STDEV(G35:I35)</f>
        <v>1.5504061123617032</v>
      </c>
      <c r="O35" s="5"/>
      <c r="P35" s="6"/>
      <c r="Q35" s="6"/>
      <c r="R35" s="6"/>
      <c r="S35" s="6"/>
      <c r="T35" s="6"/>
      <c r="U35" s="6"/>
    </row>
    <row r="36" spans="3:21" x14ac:dyDescent="0.2">
      <c r="C36" s="22" t="s">
        <v>34</v>
      </c>
      <c r="D36" s="22">
        <v>0.45859383426752781</v>
      </c>
      <c r="E36" s="22">
        <v>0.45180453538534793</v>
      </c>
      <c r="F36" s="22">
        <v>2.2946410266462811</v>
      </c>
      <c r="G36" s="22">
        <v>0.56756108227943569</v>
      </c>
      <c r="H36" s="22">
        <v>0.46221325278771425</v>
      </c>
      <c r="I36" s="22">
        <v>2.4820167905531325</v>
      </c>
      <c r="J36">
        <f t="shared" ref="J36:J39" si="4">AVERAGE(D36:F36)</f>
        <v>1.0683464654330523</v>
      </c>
      <c r="K36">
        <f t="shared" ref="K36:K39" si="5">STDEV(D36:F36)</f>
        <v>1.0620076679528669</v>
      </c>
      <c r="L36">
        <f t="shared" ref="L36:L39" si="6">AVERAGE(G36:I36)</f>
        <v>1.1705970418734275</v>
      </c>
      <c r="M36">
        <f t="shared" ref="M36:M39" si="7">STDEV(G36:I36)</f>
        <v>1.1369436482143738</v>
      </c>
    </row>
    <row r="37" spans="3:21" x14ac:dyDescent="0.2">
      <c r="C37" s="22" t="s">
        <v>35</v>
      </c>
      <c r="D37" s="22">
        <v>0.25360495408023975</v>
      </c>
      <c r="E37" s="22">
        <v>0.19999284009805862</v>
      </c>
      <c r="F37" s="22">
        <v>1.3366095472297521</v>
      </c>
      <c r="G37" s="22">
        <v>0.2701385553125451</v>
      </c>
      <c r="H37" s="22">
        <v>0.3591816034756572</v>
      </c>
      <c r="I37" s="22">
        <v>0.93086139207534246</v>
      </c>
      <c r="J37">
        <f t="shared" si="4"/>
        <v>0.59673578046935016</v>
      </c>
      <c r="K37">
        <f t="shared" si="5"/>
        <v>0.64130995450451167</v>
      </c>
      <c r="L37">
        <f t="shared" si="6"/>
        <v>0.52006051695451483</v>
      </c>
      <c r="M37">
        <f t="shared" si="7"/>
        <v>0.35853895932879165</v>
      </c>
      <c r="P37" s="33"/>
      <c r="Q37" s="33"/>
      <c r="R37" s="33"/>
      <c r="S37" s="33"/>
      <c r="T37" s="33"/>
      <c r="U37" s="33"/>
    </row>
    <row r="38" spans="3:21" x14ac:dyDescent="0.2">
      <c r="C38" s="22" t="s">
        <v>36</v>
      </c>
      <c r="D38" s="22">
        <v>0.2817077213331271</v>
      </c>
      <c r="E38" s="22">
        <v>0.6028486655592501</v>
      </c>
      <c r="F38" s="22">
        <v>2.514457799210986</v>
      </c>
      <c r="G38" s="22">
        <v>0.20521557107203242</v>
      </c>
      <c r="H38" s="22">
        <v>0.30451638335064518</v>
      </c>
      <c r="I38" s="22">
        <v>2.7957866139958143</v>
      </c>
      <c r="J38">
        <f t="shared" si="4"/>
        <v>1.1330047287011211</v>
      </c>
      <c r="K38">
        <f t="shared" si="5"/>
        <v>1.2071007895078447</v>
      </c>
      <c r="L38">
        <f t="shared" si="6"/>
        <v>1.1018395228061639</v>
      </c>
      <c r="M38">
        <f t="shared" si="7"/>
        <v>1.4678411779352036</v>
      </c>
      <c r="O38" s="5"/>
      <c r="P38" s="6"/>
      <c r="Q38" s="6"/>
      <c r="R38" s="6"/>
      <c r="S38" s="6"/>
      <c r="T38" s="6"/>
      <c r="U38" s="6"/>
    </row>
    <row r="39" spans="3:21" x14ac:dyDescent="0.2">
      <c r="C39" s="22" t="s">
        <v>37</v>
      </c>
      <c r="D39" s="22">
        <v>0.59389815226641507</v>
      </c>
      <c r="E39" s="22">
        <v>0.13584867632626529</v>
      </c>
      <c r="F39" s="22">
        <v>1.1296513131332988</v>
      </c>
      <c r="G39" s="22">
        <v>0.18097028531830087</v>
      </c>
      <c r="H39" s="22">
        <v>0.50980913979037989</v>
      </c>
      <c r="I39" s="22">
        <v>0.34514031119673472</v>
      </c>
      <c r="J39">
        <f t="shared" si="4"/>
        <v>0.61979938057532635</v>
      </c>
      <c r="K39">
        <f t="shared" si="5"/>
        <v>0.49740735363692196</v>
      </c>
      <c r="L39">
        <f t="shared" si="6"/>
        <v>0.34530657876847187</v>
      </c>
      <c r="M39">
        <f t="shared" si="7"/>
        <v>0.1644194902872112</v>
      </c>
      <c r="O39" s="5"/>
      <c r="P39" s="6"/>
      <c r="Q39" s="6"/>
      <c r="R39" s="6"/>
      <c r="S39" s="6"/>
      <c r="T39" s="6"/>
      <c r="U39" s="6"/>
    </row>
    <row r="40" spans="3:21" x14ac:dyDescent="0.2">
      <c r="O40" s="5"/>
      <c r="P40" s="6"/>
      <c r="Q40" s="6"/>
      <c r="R40" s="6"/>
      <c r="S40" s="6"/>
      <c r="T40" s="6"/>
      <c r="U40" s="6"/>
    </row>
    <row r="41" spans="3:21" x14ac:dyDescent="0.2">
      <c r="O41" s="5"/>
      <c r="P41" s="6"/>
      <c r="Q41" s="6"/>
      <c r="R41" s="6"/>
      <c r="S41" s="6"/>
      <c r="T41" s="6"/>
      <c r="U41" s="6"/>
    </row>
    <row r="42" spans="3:21" x14ac:dyDescent="0.2">
      <c r="O42" s="5"/>
      <c r="P42" s="6"/>
      <c r="Q42" s="6"/>
      <c r="R42" s="6"/>
      <c r="S42" s="6"/>
      <c r="T42" s="6"/>
      <c r="U42" s="6"/>
    </row>
    <row r="44" spans="3:21" x14ac:dyDescent="0.2">
      <c r="P44" s="33"/>
      <c r="Q44" s="33"/>
      <c r="R44" s="33"/>
      <c r="S44" s="33"/>
      <c r="T44" s="33"/>
      <c r="U44" s="33"/>
    </row>
    <row r="45" spans="3:21" x14ac:dyDescent="0.2">
      <c r="O45" s="5"/>
      <c r="P45" s="6"/>
      <c r="Q45" s="6"/>
      <c r="R45" s="6"/>
      <c r="S45" s="6"/>
      <c r="T45" s="6"/>
      <c r="U45" s="6"/>
    </row>
    <row r="46" spans="3:21" x14ac:dyDescent="0.2">
      <c r="O46" s="5"/>
      <c r="P46" s="6"/>
      <c r="Q46" s="6"/>
      <c r="R46" s="6"/>
      <c r="S46" s="6"/>
      <c r="T46" s="6"/>
      <c r="U46" s="6"/>
    </row>
    <row r="47" spans="3:21" x14ac:dyDescent="0.2">
      <c r="O47" s="5"/>
      <c r="P47" s="6"/>
      <c r="Q47" s="6"/>
      <c r="R47" s="6"/>
      <c r="S47" s="6"/>
      <c r="T47" s="6"/>
      <c r="U47" s="6"/>
    </row>
    <row r="48" spans="3:21" x14ac:dyDescent="0.2">
      <c r="O48" s="5"/>
      <c r="P48" s="6"/>
      <c r="Q48" s="6"/>
      <c r="R48" s="6"/>
      <c r="S48" s="6"/>
      <c r="T48" s="6"/>
      <c r="U48" s="6"/>
    </row>
    <row r="49" spans="15:21" x14ac:dyDescent="0.2">
      <c r="O49" s="5"/>
      <c r="P49" s="6"/>
      <c r="Q49" s="6"/>
      <c r="R49" s="6"/>
      <c r="S49" s="6"/>
      <c r="T49" s="6"/>
      <c r="U49" s="6"/>
    </row>
    <row r="65" spans="3:13" x14ac:dyDescent="0.2">
      <c r="D65" s="33" t="s">
        <v>39</v>
      </c>
      <c r="E65" s="33"/>
      <c r="F65" s="33"/>
      <c r="G65" s="33"/>
      <c r="H65" s="33"/>
      <c r="I65" s="33"/>
      <c r="J65" s="33" t="s">
        <v>11</v>
      </c>
      <c r="K65" s="33"/>
      <c r="L65" s="33" t="s">
        <v>12</v>
      </c>
      <c r="M65" s="33"/>
    </row>
    <row r="66" spans="3:13" x14ac:dyDescent="0.2">
      <c r="C66" s="22"/>
      <c r="D66" s="35" t="s">
        <v>11</v>
      </c>
      <c r="E66" s="35"/>
      <c r="F66" s="35"/>
      <c r="G66" s="34" t="s">
        <v>12</v>
      </c>
      <c r="H66" s="34"/>
      <c r="I66" s="34"/>
      <c r="J66" t="s">
        <v>2124</v>
      </c>
      <c r="K66" t="s">
        <v>2123</v>
      </c>
      <c r="L66" t="s">
        <v>2124</v>
      </c>
      <c r="M66" t="s">
        <v>2123</v>
      </c>
    </row>
    <row r="67" spans="3:13" x14ac:dyDescent="0.2">
      <c r="C67" s="22" t="s">
        <v>33</v>
      </c>
      <c r="D67" s="22">
        <v>0.11145270049061005</v>
      </c>
      <c r="E67" s="22">
        <v>0.30302881127398729</v>
      </c>
      <c r="F67" s="22">
        <v>2.5855184882354028</v>
      </c>
      <c r="G67" s="22">
        <v>0.11555324100280388</v>
      </c>
      <c r="H67" s="22">
        <v>0.27007831953874084</v>
      </c>
      <c r="I67" s="22">
        <v>1.1435767745818988</v>
      </c>
      <c r="J67">
        <f>AVERAGE(D67:F67)</f>
        <v>1</v>
      </c>
      <c r="K67">
        <f>STDEV(D67:F67)</f>
        <v>1.3764363439541725</v>
      </c>
      <c r="L67">
        <f>AVERAGE(G67:I67)</f>
        <v>0.50973611170781452</v>
      </c>
      <c r="M67">
        <f>STDEV(G67:I67)</f>
        <v>0.55433292289798941</v>
      </c>
    </row>
    <row r="68" spans="3:13" x14ac:dyDescent="0.2">
      <c r="C68" s="22" t="s">
        <v>34</v>
      </c>
      <c r="D68" s="22">
        <v>0.26675483821303447</v>
      </c>
      <c r="E68" s="22">
        <v>0.20388156761504067</v>
      </c>
      <c r="F68" s="22">
        <v>1.6397247784584834</v>
      </c>
      <c r="G68" s="22">
        <v>0.23308745505492492</v>
      </c>
      <c r="H68" s="22">
        <v>0.20414617878428626</v>
      </c>
      <c r="I68" s="22">
        <v>1.0507184932913678</v>
      </c>
      <c r="J68">
        <f t="shared" ref="J68:J71" si="8">AVERAGE(D68:F68)</f>
        <v>0.70345372809551954</v>
      </c>
      <c r="K68">
        <f t="shared" ref="K68:K71" si="9">STDEV(D68:F68)</f>
        <v>0.81144369604412347</v>
      </c>
      <c r="L68">
        <f t="shared" ref="L68:L71" si="10">AVERAGE(G68:I68)</f>
        <v>0.49598404237685961</v>
      </c>
      <c r="M68">
        <f t="shared" ref="M68:M71" si="11">STDEV(G68:I68)</f>
        <v>0.48063201375023801</v>
      </c>
    </row>
    <row r="69" spans="3:13" x14ac:dyDescent="0.2">
      <c r="C69" s="22" t="s">
        <v>35</v>
      </c>
      <c r="D69" s="22">
        <v>0.20636934736554466</v>
      </c>
      <c r="E69" s="22">
        <v>0.2092742968652968</v>
      </c>
      <c r="F69" s="22">
        <v>0.56820351551661608</v>
      </c>
      <c r="G69" s="22">
        <v>0.17448222884045345</v>
      </c>
      <c r="H69" s="22">
        <v>0.22975512466456599</v>
      </c>
      <c r="I69" s="22">
        <v>0.61737857360346349</v>
      </c>
      <c r="J69">
        <f t="shared" si="8"/>
        <v>0.32794905324915252</v>
      </c>
      <c r="K69">
        <f t="shared" si="9"/>
        <v>0.20807153736748832</v>
      </c>
      <c r="L69">
        <f t="shared" si="10"/>
        <v>0.34053864236949433</v>
      </c>
      <c r="M69">
        <f t="shared" si="11"/>
        <v>0.24133800756908833</v>
      </c>
    </row>
    <row r="70" spans="3:13" x14ac:dyDescent="0.2">
      <c r="C70" s="22" t="s">
        <v>36</v>
      </c>
      <c r="D70" s="22">
        <v>9.2276330422597488E-2</v>
      </c>
      <c r="E70" s="22">
        <v>0.13733543766613709</v>
      </c>
      <c r="F70" s="22">
        <v>0.50581723898593989</v>
      </c>
      <c r="G70" s="22">
        <v>0.11732605439876438</v>
      </c>
      <c r="H70" s="22">
        <v>0.17748323447351519</v>
      </c>
      <c r="I70" s="22">
        <v>0.42259765381687159</v>
      </c>
      <c r="J70">
        <f t="shared" si="8"/>
        <v>0.24514300235822484</v>
      </c>
      <c r="K70">
        <f t="shared" si="9"/>
        <v>0.22687193307564005</v>
      </c>
      <c r="L70">
        <f>AVERAGE(G70:I70)</f>
        <v>0.23913564756305039</v>
      </c>
      <c r="M70">
        <f t="shared" si="11"/>
        <v>0.16170483104299749</v>
      </c>
    </row>
    <row r="71" spans="3:13" x14ac:dyDescent="0.2">
      <c r="C71" s="22" t="s">
        <v>37</v>
      </c>
      <c r="D71" s="22">
        <v>7.039210897445293E-2</v>
      </c>
      <c r="E71" s="22">
        <v>0.10938722637628946</v>
      </c>
      <c r="F71" s="22">
        <v>0.14355947179297948</v>
      </c>
      <c r="G71" s="22">
        <v>8.1947824128090332E-2</v>
      </c>
      <c r="H71" s="22">
        <v>0.16215736762008909</v>
      </c>
      <c r="I71" s="22">
        <v>0.14600901883094142</v>
      </c>
      <c r="J71">
        <f t="shared" si="8"/>
        <v>0.10777960238124062</v>
      </c>
      <c r="K71">
        <f t="shared" si="9"/>
        <v>3.6610163706770962E-2</v>
      </c>
      <c r="L71">
        <f>AVERAGE(G71:I71)</f>
        <v>0.13003807019304028</v>
      </c>
      <c r="M71">
        <f t="shared" si="11"/>
        <v>4.2422825425642859E-2</v>
      </c>
    </row>
    <row r="97" spans="3:21" x14ac:dyDescent="0.2">
      <c r="D97" s="33" t="s">
        <v>40</v>
      </c>
      <c r="E97" s="33"/>
      <c r="F97" s="33"/>
      <c r="G97" s="33"/>
      <c r="H97" s="33"/>
      <c r="I97" s="33"/>
      <c r="J97" s="33" t="s">
        <v>11</v>
      </c>
      <c r="K97" s="33"/>
      <c r="L97" s="33" t="s">
        <v>12</v>
      </c>
      <c r="M97" s="33"/>
    </row>
    <row r="98" spans="3:21" x14ac:dyDescent="0.2">
      <c r="C98" s="22"/>
      <c r="D98" s="35" t="s">
        <v>11</v>
      </c>
      <c r="E98" s="35"/>
      <c r="F98" s="35"/>
      <c r="G98" s="34" t="s">
        <v>12</v>
      </c>
      <c r="H98" s="34"/>
      <c r="I98" s="34"/>
      <c r="J98" t="s">
        <v>2124</v>
      </c>
      <c r="K98" t="s">
        <v>2123</v>
      </c>
      <c r="L98" t="s">
        <v>2124</v>
      </c>
      <c r="M98" t="s">
        <v>2123</v>
      </c>
      <c r="P98" s="33"/>
      <c r="Q98" s="33"/>
      <c r="R98" s="33"/>
      <c r="S98" s="33"/>
      <c r="T98" s="33"/>
      <c r="U98" s="33"/>
    </row>
    <row r="99" spans="3:21" x14ac:dyDescent="0.2">
      <c r="C99" s="22" t="s">
        <v>33</v>
      </c>
      <c r="D99" s="22">
        <v>0.57034872693900551</v>
      </c>
      <c r="E99" s="22">
        <v>0.5845085886617214</v>
      </c>
      <c r="F99" s="22">
        <v>1.8451426843992735</v>
      </c>
      <c r="G99" s="22">
        <v>0.52918010638870083</v>
      </c>
      <c r="H99" s="22">
        <v>1.2159315793202379</v>
      </c>
      <c r="I99" s="22">
        <v>2.1523864887157687</v>
      </c>
      <c r="J99">
        <f>AVERAGE(D99:F99)</f>
        <v>1.0000000000000002</v>
      </c>
      <c r="K99">
        <f>STDEV(D99:F99)</f>
        <v>0.73194927636155827</v>
      </c>
      <c r="L99">
        <f>AVERAGE(G99:I99)</f>
        <v>1.2991660581415692</v>
      </c>
      <c r="M99">
        <f>STDEV(G99:I99)</f>
        <v>0.81479796499213597</v>
      </c>
      <c r="O99" s="5"/>
      <c r="P99" s="6"/>
      <c r="Q99" s="6"/>
      <c r="R99" s="6"/>
      <c r="S99" s="6"/>
      <c r="T99" s="6"/>
      <c r="U99" s="6"/>
    </row>
    <row r="100" spans="3:21" x14ac:dyDescent="0.2">
      <c r="C100" s="22" t="s">
        <v>34</v>
      </c>
      <c r="D100" s="22">
        <v>0.73611794687380572</v>
      </c>
      <c r="E100" s="22">
        <v>0.69861952262510429</v>
      </c>
      <c r="F100" s="22">
        <v>1.3633292258168943</v>
      </c>
      <c r="G100" s="22">
        <v>0.52569974872389735</v>
      </c>
      <c r="H100" s="22">
        <v>0.88373647150741785</v>
      </c>
      <c r="I100" s="22">
        <v>3.2304858278811706</v>
      </c>
      <c r="J100">
        <f t="shared" ref="J100:J103" si="12">AVERAGE(D100:F100)</f>
        <v>0.93268889843860148</v>
      </c>
      <c r="K100">
        <f t="shared" ref="K100:K103" si="13">STDEV(D100:F100)</f>
        <v>0.37341645870079981</v>
      </c>
      <c r="L100">
        <f t="shared" ref="L100:L103" si="14">AVERAGE(G100:I100)</f>
        <v>1.5466406827041619</v>
      </c>
      <c r="M100">
        <f t="shared" ref="M100:M103" si="15">STDEV(G100:I100)</f>
        <v>1.4691999279939836</v>
      </c>
      <c r="O100" s="5"/>
      <c r="P100" s="6"/>
      <c r="Q100" s="6"/>
      <c r="R100" s="6"/>
      <c r="S100" s="6"/>
      <c r="T100" s="6"/>
      <c r="U100" s="6"/>
    </row>
    <row r="101" spans="3:21" x14ac:dyDescent="0.2">
      <c r="C101" s="22" t="s">
        <v>35</v>
      </c>
      <c r="D101" s="22">
        <v>0.42163729663186278</v>
      </c>
      <c r="E101" s="22">
        <v>0.3955427942348938</v>
      </c>
      <c r="F101" s="22">
        <v>0.63724080553989393</v>
      </c>
      <c r="G101" s="22">
        <v>0.41198625802874611</v>
      </c>
      <c r="H101" s="22">
        <v>1.0000689672299259</v>
      </c>
      <c r="I101" s="22">
        <v>1.3127978504822864</v>
      </c>
      <c r="J101">
        <f t="shared" si="12"/>
        <v>0.48480696546888352</v>
      </c>
      <c r="K101">
        <f t="shared" si="13"/>
        <v>0.13265476796154804</v>
      </c>
      <c r="L101">
        <f t="shared" si="14"/>
        <v>0.90828435858031942</v>
      </c>
      <c r="M101">
        <f t="shared" si="15"/>
        <v>0.45736603728675795</v>
      </c>
      <c r="O101" s="5"/>
      <c r="P101" s="6"/>
      <c r="Q101" s="6"/>
      <c r="R101" s="6"/>
      <c r="S101" s="6"/>
      <c r="T101" s="6"/>
      <c r="U101" s="6"/>
    </row>
    <row r="102" spans="3:21" x14ac:dyDescent="0.2">
      <c r="C102" s="22" t="s">
        <v>36</v>
      </c>
      <c r="D102" s="22">
        <v>0.3669757021434728</v>
      </c>
      <c r="E102" s="22">
        <v>0.54409681089275408</v>
      </c>
      <c r="F102" s="22">
        <v>2.7126528028693482</v>
      </c>
      <c r="G102" s="22">
        <v>0.23461598042534318</v>
      </c>
      <c r="H102" s="22">
        <v>0.55764216887104856</v>
      </c>
      <c r="I102" s="22">
        <v>1.5096045987265543</v>
      </c>
      <c r="J102">
        <f t="shared" si="12"/>
        <v>1.2079084386351917</v>
      </c>
      <c r="K102">
        <f t="shared" si="13"/>
        <v>1.3061526224228106</v>
      </c>
      <c r="L102">
        <f t="shared" si="14"/>
        <v>0.7672875826743154</v>
      </c>
      <c r="M102">
        <f t="shared" si="15"/>
        <v>0.66284417010785046</v>
      </c>
      <c r="O102" s="5"/>
      <c r="P102" s="6"/>
      <c r="Q102" s="6"/>
      <c r="R102" s="6"/>
      <c r="S102" s="6"/>
      <c r="T102" s="6"/>
      <c r="U102" s="6"/>
    </row>
    <row r="103" spans="3:21" x14ac:dyDescent="0.2">
      <c r="C103" s="22" t="s">
        <v>37</v>
      </c>
      <c r="D103" s="22">
        <v>0.51013013258547191</v>
      </c>
      <c r="E103" s="22">
        <v>0.32449395586597746</v>
      </c>
      <c r="F103" s="22">
        <v>0.70908436395817553</v>
      </c>
      <c r="G103" s="22">
        <v>0.34361521052578403</v>
      </c>
      <c r="H103" s="22">
        <v>0.43644842806126199</v>
      </c>
      <c r="I103" s="22">
        <v>0.37623298583019216</v>
      </c>
      <c r="J103">
        <f t="shared" si="12"/>
        <v>0.51456948413654169</v>
      </c>
      <c r="K103">
        <f t="shared" si="13"/>
        <v>0.19233363299427447</v>
      </c>
      <c r="L103">
        <f t="shared" si="14"/>
        <v>0.38543220813907936</v>
      </c>
      <c r="M103">
        <f t="shared" si="15"/>
        <v>4.7095337750286806E-2</v>
      </c>
      <c r="O103" s="5"/>
      <c r="P103" s="6"/>
      <c r="Q103" s="6"/>
      <c r="R103" s="6"/>
      <c r="S103" s="6"/>
      <c r="T103" s="6"/>
      <c r="U103" s="6"/>
    </row>
  </sheetData>
  <mergeCells count="28">
    <mergeCell ref="J97:K97"/>
    <mergeCell ref="L97:M97"/>
    <mergeCell ref="J1:K1"/>
    <mergeCell ref="L1:M1"/>
    <mergeCell ref="J33:K33"/>
    <mergeCell ref="L33:M33"/>
    <mergeCell ref="J65:K65"/>
    <mergeCell ref="L65:M65"/>
    <mergeCell ref="G98:I98"/>
    <mergeCell ref="D98:F98"/>
    <mergeCell ref="D97:I97"/>
    <mergeCell ref="C1:I1"/>
    <mergeCell ref="G66:I66"/>
    <mergeCell ref="D66:F66"/>
    <mergeCell ref="D34:F34"/>
    <mergeCell ref="G34:I34"/>
    <mergeCell ref="D2:F2"/>
    <mergeCell ref="G2:I2"/>
    <mergeCell ref="D33:I33"/>
    <mergeCell ref="D65:I65"/>
    <mergeCell ref="P98:R98"/>
    <mergeCell ref="S98:U98"/>
    <mergeCell ref="P30:R30"/>
    <mergeCell ref="S30:U30"/>
    <mergeCell ref="P37:R37"/>
    <mergeCell ref="S37:U37"/>
    <mergeCell ref="P44:R44"/>
    <mergeCell ref="S44:U4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C077D5-C134-C845-A52B-13365FFCE46B}">
  <sheetPr>
    <tabColor rgb="FF7030A0"/>
  </sheetPr>
  <dimension ref="B1:L7"/>
  <sheetViews>
    <sheetView workbookViewId="0">
      <selection activeCell="K41" sqref="K41"/>
    </sheetView>
  </sheetViews>
  <sheetFormatPr baseColWidth="10" defaultRowHeight="16" x14ac:dyDescent="0.2"/>
  <cols>
    <col min="3" max="4" width="11" bestFit="1" customWidth="1"/>
    <col min="5" max="5" width="11.6640625" bestFit="1" customWidth="1"/>
    <col min="6" max="6" width="11" bestFit="1" customWidth="1"/>
    <col min="7" max="9" width="11.6640625" bestFit="1" customWidth="1"/>
    <col min="10" max="12" width="11" bestFit="1" customWidth="1"/>
  </cols>
  <sheetData>
    <row r="1" spans="2:12" x14ac:dyDescent="0.2">
      <c r="C1" s="33" t="s">
        <v>41</v>
      </c>
      <c r="D1" s="33"/>
      <c r="E1" s="33"/>
      <c r="F1" s="33"/>
      <c r="G1" s="33"/>
      <c r="H1" s="33"/>
      <c r="I1" s="33" t="s">
        <v>11</v>
      </c>
      <c r="J1" s="33"/>
      <c r="K1" s="33" t="s">
        <v>12</v>
      </c>
      <c r="L1" s="33"/>
    </row>
    <row r="2" spans="2:12" x14ac:dyDescent="0.2">
      <c r="C2" s="35" t="s">
        <v>11</v>
      </c>
      <c r="D2" s="35"/>
      <c r="E2" s="35"/>
      <c r="F2" s="34" t="s">
        <v>12</v>
      </c>
      <c r="G2" s="34"/>
      <c r="H2" s="34"/>
      <c r="I2" t="s">
        <v>2124</v>
      </c>
      <c r="J2" t="s">
        <v>2123</v>
      </c>
      <c r="K2" t="s">
        <v>2124</v>
      </c>
      <c r="L2" t="s">
        <v>2123</v>
      </c>
    </row>
    <row r="3" spans="2:12" x14ac:dyDescent="0.2">
      <c r="B3" t="s">
        <v>33</v>
      </c>
      <c r="C3" s="41">
        <v>1.3405567026772218</v>
      </c>
      <c r="D3" s="41">
        <v>0.53894921326046819</v>
      </c>
      <c r="E3" s="41">
        <v>1.1204940840623103</v>
      </c>
      <c r="F3" s="41">
        <v>0.83490817730453082</v>
      </c>
      <c r="G3" s="41">
        <v>1.9268272123476478</v>
      </c>
      <c r="H3" s="41">
        <v>3.5726278269103755</v>
      </c>
      <c r="I3" s="41">
        <f>AVERAGE(C3:E3)</f>
        <v>1.0000000000000002</v>
      </c>
      <c r="J3" s="41">
        <f>STDEV(C3:E3)</f>
        <v>0.41416513613867684</v>
      </c>
      <c r="K3" s="41">
        <f>AVERAGE(F3:H3)</f>
        <v>2.1114544055208513</v>
      </c>
      <c r="L3" s="41">
        <f>STDEV(F3:H3)</f>
        <v>1.3781663979011205</v>
      </c>
    </row>
    <row r="4" spans="2:12" x14ac:dyDescent="0.2">
      <c r="B4" t="s">
        <v>34</v>
      </c>
      <c r="C4" s="41">
        <v>0.85148506538818114</v>
      </c>
      <c r="D4" s="41">
        <v>0.56444156680506008</v>
      </c>
      <c r="E4" s="41">
        <v>0.91552466112422703</v>
      </c>
      <c r="F4" s="41">
        <v>0.52668310298806009</v>
      </c>
      <c r="G4" s="41">
        <v>0.60382504860551356</v>
      </c>
      <c r="H4" s="41">
        <v>1.1751617087065185</v>
      </c>
      <c r="I4" s="41">
        <f t="shared" ref="I4:I7" si="0">AVERAGE(C4:E4)</f>
        <v>0.77715043110582271</v>
      </c>
      <c r="J4" s="41">
        <f t="shared" ref="J4:J7" si="1">STDEV(C4:E4)</f>
        <v>0.18697342904701597</v>
      </c>
      <c r="K4" s="41">
        <f t="shared" ref="K4:K7" si="2">AVERAGE(F4:H4)</f>
        <v>0.76855662010003067</v>
      </c>
      <c r="L4" s="41">
        <f t="shared" ref="L4:L7" si="3">STDEV(F4:H4)</f>
        <v>0.35423649374948502</v>
      </c>
    </row>
    <row r="5" spans="2:12" x14ac:dyDescent="0.2">
      <c r="B5" t="s">
        <v>35</v>
      </c>
      <c r="C5" s="41">
        <v>0.6843049792582987</v>
      </c>
      <c r="D5" s="41">
        <v>1.7779012465790576</v>
      </c>
      <c r="E5" s="41">
        <v>2.4158397375009151</v>
      </c>
      <c r="F5" s="41">
        <v>0.84999071081387478</v>
      </c>
      <c r="G5" s="41">
        <v>1.145283265839051</v>
      </c>
      <c r="H5" s="41">
        <v>1.4129205607358688</v>
      </c>
      <c r="I5" s="41">
        <f t="shared" si="0"/>
        <v>1.6260153211127573</v>
      </c>
      <c r="J5" s="41">
        <f t="shared" si="1"/>
        <v>0.87570266387435691</v>
      </c>
      <c r="K5" s="41">
        <f t="shared" si="2"/>
        <v>1.136064845796265</v>
      </c>
      <c r="L5" s="41">
        <f t="shared" si="3"/>
        <v>0.28157812137018623</v>
      </c>
    </row>
    <row r="6" spans="2:12" x14ac:dyDescent="0.2">
      <c r="B6" t="s">
        <v>36</v>
      </c>
      <c r="C6" s="41">
        <v>8.5359582405454635</v>
      </c>
      <c r="D6" s="41">
        <v>9.1728910304849851</v>
      </c>
      <c r="E6" s="41">
        <v>14.555948969276265</v>
      </c>
      <c r="F6" s="41">
        <v>4.0684211548634268</v>
      </c>
      <c r="G6" s="41">
        <v>5.5580458473376053</v>
      </c>
      <c r="H6" s="41">
        <v>17.379020727277712</v>
      </c>
      <c r="I6" s="41">
        <f t="shared" si="0"/>
        <v>10.754932746768906</v>
      </c>
      <c r="J6" s="41">
        <f t="shared" si="1"/>
        <v>3.3071459126485654</v>
      </c>
      <c r="K6" s="41">
        <f t="shared" si="2"/>
        <v>9.0018292431595821</v>
      </c>
      <c r="L6" s="41">
        <f t="shared" si="3"/>
        <v>7.2929930962735172</v>
      </c>
    </row>
    <row r="7" spans="2:12" x14ac:dyDescent="0.2">
      <c r="B7" t="s">
        <v>37</v>
      </c>
      <c r="C7" s="41">
        <v>4.648419112892956</v>
      </c>
      <c r="D7" s="41">
        <v>7.1333021471922065</v>
      </c>
      <c r="E7" s="41">
        <v>14.393139871627932</v>
      </c>
      <c r="F7" s="41">
        <v>8.5672460518957916</v>
      </c>
      <c r="G7" s="41">
        <v>12.396048172654352</v>
      </c>
      <c r="H7" s="41">
        <v>5.8359274499324592</v>
      </c>
      <c r="I7" s="41">
        <f t="shared" si="0"/>
        <v>8.7249537105710306</v>
      </c>
      <c r="J7" s="41">
        <f t="shared" si="1"/>
        <v>5.0635868404555673</v>
      </c>
      <c r="K7" s="41">
        <f t="shared" si="2"/>
        <v>8.9330738914942014</v>
      </c>
      <c r="L7" s="41">
        <f t="shared" si="3"/>
        <v>3.2953252465181992</v>
      </c>
    </row>
  </sheetData>
  <mergeCells count="5">
    <mergeCell ref="C2:E2"/>
    <mergeCell ref="F2:H2"/>
    <mergeCell ref="C1:H1"/>
    <mergeCell ref="I1:J1"/>
    <mergeCell ref="K1:L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7E8E6-516F-1142-A43F-EEA5660125C0}">
  <sheetPr>
    <tabColor rgb="FF7030A0"/>
  </sheetPr>
  <dimension ref="A1:G19"/>
  <sheetViews>
    <sheetView workbookViewId="0">
      <selection activeCell="B3" sqref="B3:B15"/>
    </sheetView>
  </sheetViews>
  <sheetFormatPr baseColWidth="10" defaultColWidth="11" defaultRowHeight="16" x14ac:dyDescent="0.2"/>
  <sheetData>
    <row r="1" spans="1:7" x14ac:dyDescent="0.2">
      <c r="A1" s="37" t="s">
        <v>7</v>
      </c>
      <c r="B1" s="37"/>
      <c r="C1" s="33" t="s">
        <v>11</v>
      </c>
      <c r="D1" s="33"/>
      <c r="E1" s="33" t="s">
        <v>12</v>
      </c>
      <c r="F1" s="33"/>
      <c r="G1" s="1"/>
    </row>
    <row r="2" spans="1:7" x14ac:dyDescent="0.2">
      <c r="A2" s="13" t="s">
        <v>11</v>
      </c>
      <c r="B2" s="13" t="s">
        <v>12</v>
      </c>
      <c r="C2" t="s">
        <v>2124</v>
      </c>
      <c r="D2" t="s">
        <v>2123</v>
      </c>
      <c r="E2" t="s">
        <v>2124</v>
      </c>
      <c r="F2" t="s">
        <v>2123</v>
      </c>
    </row>
    <row r="3" spans="1:7" x14ac:dyDescent="0.2">
      <c r="A3" s="14">
        <v>8.0030000000000001</v>
      </c>
      <c r="B3" s="14">
        <v>6.1459999999999999</v>
      </c>
      <c r="C3" s="42">
        <f>AVERAGE(A3:A15)</f>
        <v>8.8307692307692314</v>
      </c>
      <c r="D3" s="43">
        <f>STDEV(A3:A15)</f>
        <v>1.6051217583019499</v>
      </c>
      <c r="E3" s="43">
        <f>AVERAGE(B3:B15)</f>
        <v>8.6808461538461543</v>
      </c>
      <c r="F3" s="42">
        <f>STDEV(B3:B15)</f>
        <v>2.1660727460142297</v>
      </c>
    </row>
    <row r="4" spans="1:7" x14ac:dyDescent="0.2">
      <c r="A4" s="14">
        <v>10.504</v>
      </c>
      <c r="B4" s="14">
        <v>7.3289999999999997</v>
      </c>
      <c r="D4" s="3"/>
      <c r="E4" s="3"/>
    </row>
    <row r="5" spans="1:7" x14ac:dyDescent="0.2">
      <c r="A5" s="14">
        <v>9.202</v>
      </c>
      <c r="B5" s="14">
        <v>6.9610000000000003</v>
      </c>
      <c r="D5" s="3"/>
      <c r="E5" s="3"/>
    </row>
    <row r="6" spans="1:7" x14ac:dyDescent="0.2">
      <c r="A6" s="14">
        <v>7.1539999999999999</v>
      </c>
      <c r="B6" s="14">
        <v>8.08</v>
      </c>
      <c r="D6" s="3"/>
      <c r="E6" s="3"/>
    </row>
    <row r="7" spans="1:7" x14ac:dyDescent="0.2">
      <c r="A7" s="14">
        <v>9.9649999999999999</v>
      </c>
      <c r="B7" s="14">
        <v>7.8760000000000003</v>
      </c>
      <c r="D7" s="3"/>
      <c r="E7" s="3"/>
    </row>
    <row r="8" spans="1:7" x14ac:dyDescent="0.2">
      <c r="A8" s="14">
        <v>8.0679999999999996</v>
      </c>
      <c r="B8" s="14">
        <v>13.019</v>
      </c>
      <c r="D8" s="3"/>
      <c r="E8" s="3"/>
    </row>
    <row r="9" spans="1:7" x14ac:dyDescent="0.2">
      <c r="A9" s="14">
        <v>11.601000000000001</v>
      </c>
      <c r="B9" s="14">
        <v>9.9060000000000006</v>
      </c>
      <c r="D9" s="3"/>
      <c r="E9" s="3"/>
    </row>
    <row r="10" spans="1:7" x14ac:dyDescent="0.2">
      <c r="A10" s="14">
        <v>10.744999999999999</v>
      </c>
      <c r="B10" s="14">
        <v>8.7609999999999992</v>
      </c>
      <c r="D10" s="3"/>
      <c r="E10" s="3"/>
    </row>
    <row r="11" spans="1:7" x14ac:dyDescent="0.2">
      <c r="A11" s="14">
        <v>9.2309999999999999</v>
      </c>
      <c r="B11" s="14">
        <v>10.483000000000001</v>
      </c>
      <c r="D11" s="3"/>
      <c r="E11" s="3"/>
    </row>
    <row r="12" spans="1:7" x14ac:dyDescent="0.2">
      <c r="A12" s="14">
        <v>7.9219999999999997</v>
      </c>
      <c r="B12" s="14">
        <v>10.061</v>
      </c>
      <c r="D12" s="3"/>
      <c r="E12" s="3"/>
    </row>
    <row r="13" spans="1:7" x14ac:dyDescent="0.2">
      <c r="A13" s="14">
        <v>6.1379999999999999</v>
      </c>
      <c r="B13" s="14">
        <v>11.48</v>
      </c>
      <c r="D13" s="3"/>
      <c r="E13" s="3"/>
    </row>
    <row r="14" spans="1:7" x14ac:dyDescent="0.2">
      <c r="A14" s="14">
        <v>9.15</v>
      </c>
      <c r="B14" s="14">
        <v>6.12</v>
      </c>
      <c r="D14" s="3"/>
      <c r="E14" s="3"/>
    </row>
    <row r="15" spans="1:7" x14ac:dyDescent="0.2">
      <c r="A15" s="14">
        <v>7.117</v>
      </c>
      <c r="B15" s="14">
        <v>6.6289999999999996</v>
      </c>
      <c r="D15" s="3"/>
      <c r="E15" s="3"/>
    </row>
    <row r="16" spans="1:7" x14ac:dyDescent="0.2">
      <c r="B16" s="3"/>
      <c r="D16" s="3"/>
      <c r="E16" s="3"/>
    </row>
    <row r="17" spans="4:5" x14ac:dyDescent="0.2">
      <c r="D17" s="3"/>
      <c r="E17" s="3"/>
    </row>
    <row r="18" spans="4:5" x14ac:dyDescent="0.2">
      <c r="D18" s="3"/>
      <c r="E18" s="3"/>
    </row>
    <row r="19" spans="4:5" x14ac:dyDescent="0.2">
      <c r="D19" s="3"/>
      <c r="E19" s="3"/>
    </row>
  </sheetData>
  <mergeCells count="3">
    <mergeCell ref="A1:B1"/>
    <mergeCell ref="C1:D1"/>
    <mergeCell ref="E1:F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AC909-578B-2B4E-8AA0-DC35D0D3624D}">
  <sheetPr>
    <tabColor rgb="FF7030A0"/>
  </sheetPr>
  <dimension ref="A1:F19"/>
  <sheetViews>
    <sheetView workbookViewId="0">
      <selection activeCell="N41" sqref="N41"/>
    </sheetView>
  </sheetViews>
  <sheetFormatPr baseColWidth="10" defaultRowHeight="16" x14ac:dyDescent="0.2"/>
  <sheetData>
    <row r="1" spans="1:6" x14ac:dyDescent="0.2">
      <c r="A1" s="37" t="s">
        <v>8</v>
      </c>
      <c r="B1" s="37"/>
      <c r="C1" s="33" t="s">
        <v>11</v>
      </c>
      <c r="D1" s="33"/>
      <c r="E1" s="33" t="s">
        <v>12</v>
      </c>
      <c r="F1" s="33"/>
    </row>
    <row r="2" spans="1:6" x14ac:dyDescent="0.2">
      <c r="A2" s="13" t="s">
        <v>11</v>
      </c>
      <c r="B2" s="13" t="s">
        <v>12</v>
      </c>
      <c r="C2" t="s">
        <v>2124</v>
      </c>
      <c r="D2" t="s">
        <v>2123</v>
      </c>
      <c r="E2" t="s">
        <v>2124</v>
      </c>
      <c r="F2" t="s">
        <v>2123</v>
      </c>
    </row>
    <row r="3" spans="1:6" x14ac:dyDescent="0.2">
      <c r="A3" s="21">
        <v>3.3540000000000001</v>
      </c>
      <c r="B3" s="21">
        <v>11.571</v>
      </c>
      <c r="C3" s="42">
        <f>AVERAGE(A3:A19)</f>
        <v>5.4834705882352948</v>
      </c>
      <c r="D3" s="43">
        <f>STDEV(A3:A19)</f>
        <v>1.4200713942284271</v>
      </c>
      <c r="E3" s="43">
        <f>AVERAGE(B3:B19)</f>
        <v>12.014764705882351</v>
      </c>
      <c r="F3" s="42">
        <f>STDEV(B3:B19)</f>
        <v>2.0463602911453607</v>
      </c>
    </row>
    <row r="4" spans="1:6" x14ac:dyDescent="0.2">
      <c r="A4" s="21">
        <v>3.5179999999999998</v>
      </c>
      <c r="B4" s="21">
        <v>9.4380000000000006</v>
      </c>
    </row>
    <row r="5" spans="1:6" x14ac:dyDescent="0.2">
      <c r="A5" s="21">
        <v>8.1560000000000006</v>
      </c>
      <c r="B5" s="21">
        <v>13.663</v>
      </c>
    </row>
    <row r="6" spans="1:6" x14ac:dyDescent="0.2">
      <c r="A6" s="21">
        <v>3.7040000000000002</v>
      </c>
      <c r="B6" s="21">
        <v>11.67</v>
      </c>
    </row>
    <row r="7" spans="1:6" x14ac:dyDescent="0.2">
      <c r="A7" s="21">
        <v>6.0460000000000003</v>
      </c>
      <c r="B7" s="21">
        <v>7.9189999999999996</v>
      </c>
    </row>
    <row r="8" spans="1:6" x14ac:dyDescent="0.2">
      <c r="A8" s="21">
        <v>5.7249999999999996</v>
      </c>
      <c r="B8" s="21">
        <v>12.352</v>
      </c>
    </row>
    <row r="9" spans="1:6" x14ac:dyDescent="0.2">
      <c r="A9" s="21">
        <v>6.5679999999999996</v>
      </c>
      <c r="B9" s="21">
        <v>15.561</v>
      </c>
    </row>
    <row r="10" spans="1:6" x14ac:dyDescent="0.2">
      <c r="A10" s="21">
        <v>5.2919999999999998</v>
      </c>
      <c r="B10" s="21">
        <v>10.282999999999999</v>
      </c>
    </row>
    <row r="11" spans="1:6" x14ac:dyDescent="0.2">
      <c r="A11" s="21">
        <v>5.7</v>
      </c>
      <c r="B11" s="21">
        <v>14.542999999999999</v>
      </c>
    </row>
    <row r="12" spans="1:6" x14ac:dyDescent="0.2">
      <c r="A12" s="21">
        <v>5.7</v>
      </c>
      <c r="B12" s="21">
        <v>10.816000000000001</v>
      </c>
    </row>
    <row r="13" spans="1:6" x14ac:dyDescent="0.2">
      <c r="A13" s="21">
        <v>6.7530000000000001</v>
      </c>
      <c r="B13" s="21">
        <v>12.208</v>
      </c>
    </row>
    <row r="14" spans="1:6" x14ac:dyDescent="0.2">
      <c r="A14" s="21">
        <v>7.1769999999999996</v>
      </c>
      <c r="B14" s="21">
        <v>12.099</v>
      </c>
    </row>
    <row r="15" spans="1:6" x14ac:dyDescent="0.2">
      <c r="A15" s="21">
        <v>6.319</v>
      </c>
      <c r="B15" s="21">
        <v>14.936</v>
      </c>
    </row>
    <row r="16" spans="1:6" x14ac:dyDescent="0.2">
      <c r="A16" s="21">
        <v>3.3180000000000001</v>
      </c>
      <c r="B16" s="21">
        <v>11.558</v>
      </c>
    </row>
    <row r="17" spans="1:2" x14ac:dyDescent="0.2">
      <c r="A17" s="21">
        <v>5.9630000000000001</v>
      </c>
      <c r="B17" s="21">
        <v>13.769</v>
      </c>
    </row>
    <row r="18" spans="1:2" x14ac:dyDescent="0.2">
      <c r="A18" s="21">
        <v>4.1760000000000002</v>
      </c>
      <c r="B18" s="21">
        <v>12.122</v>
      </c>
    </row>
    <row r="19" spans="1:2" x14ac:dyDescent="0.2">
      <c r="A19" s="21">
        <v>5.75</v>
      </c>
      <c r="B19" s="21">
        <v>9.7430000000000003</v>
      </c>
    </row>
  </sheetData>
  <mergeCells count="3">
    <mergeCell ref="A1:B1"/>
    <mergeCell ref="C1:D1"/>
    <mergeCell ref="E1:F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19E2F-13BE-AC46-8245-B61F12D704D1}">
  <sheetPr>
    <tabColor rgb="FF7030A0"/>
  </sheetPr>
  <dimension ref="A1:K20"/>
  <sheetViews>
    <sheetView workbookViewId="0">
      <selection activeCell="N39" sqref="N39"/>
    </sheetView>
  </sheetViews>
  <sheetFormatPr baseColWidth="10" defaultColWidth="11" defaultRowHeight="16" x14ac:dyDescent="0.2"/>
  <sheetData>
    <row r="1" spans="1:11" x14ac:dyDescent="0.2">
      <c r="H1" s="33" t="s">
        <v>11</v>
      </c>
      <c r="I1" s="33"/>
      <c r="J1" s="33" t="s">
        <v>12</v>
      </c>
      <c r="K1" s="33"/>
    </row>
    <row r="2" spans="1:11" x14ac:dyDescent="0.2">
      <c r="B2" s="33" t="s">
        <v>11</v>
      </c>
      <c r="C2" s="33"/>
      <c r="D2" s="33"/>
      <c r="E2" s="33" t="s">
        <v>12</v>
      </c>
      <c r="F2" s="33"/>
      <c r="G2" s="33"/>
      <c r="H2" t="s">
        <v>2124</v>
      </c>
      <c r="I2" t="s">
        <v>2126</v>
      </c>
      <c r="J2" t="s">
        <v>2124</v>
      </c>
      <c r="K2" t="s">
        <v>2126</v>
      </c>
    </row>
    <row r="3" spans="1:11" x14ac:dyDescent="0.2">
      <c r="A3" t="s">
        <v>42</v>
      </c>
      <c r="B3">
        <v>7.2748999999999997</v>
      </c>
      <c r="C3">
        <v>6.4423000000000004</v>
      </c>
      <c r="D3">
        <v>8.2146000000000008</v>
      </c>
      <c r="E3">
        <v>7.8773</v>
      </c>
      <c r="F3">
        <v>6.6463000000000001</v>
      </c>
      <c r="G3">
        <v>7.2398999999999996</v>
      </c>
      <c r="H3">
        <f>AVERAGE(B3:D3)</f>
        <v>7.3106000000000009</v>
      </c>
      <c r="I3" s="42">
        <f>STDEV(B3:D3)/SQRT(COUNT(B3:D3))</f>
        <v>0.51193023287683792</v>
      </c>
      <c r="J3">
        <f>AVERAGE(E3:G3)</f>
        <v>7.2545000000000002</v>
      </c>
      <c r="K3" s="42">
        <f>STDEV(E3:G3)/SQRT(COUNT(E3:G3))</f>
        <v>0.35543406327100013</v>
      </c>
    </row>
    <row r="4" spans="1:11" x14ac:dyDescent="0.2">
      <c r="A4" t="s">
        <v>43</v>
      </c>
      <c r="B4">
        <v>0.2034</v>
      </c>
      <c r="C4">
        <v>0.1963</v>
      </c>
      <c r="D4">
        <v>0.26129999999999998</v>
      </c>
      <c r="E4">
        <v>0.23269999999999999</v>
      </c>
      <c r="F4">
        <v>0.25619999999999998</v>
      </c>
      <c r="G4">
        <v>0.22819999999999999</v>
      </c>
      <c r="H4">
        <f t="shared" ref="H4:H7" si="0">AVERAGE(B4:D4)</f>
        <v>0.22033333333333335</v>
      </c>
      <c r="I4" s="42">
        <f t="shared" ref="I4:K7" si="1">STDEV(B4:D4)/SQRT(COUNT(B4:D4))</f>
        <v>2.0585620655636634E-2</v>
      </c>
      <c r="J4">
        <f t="shared" ref="J4:J7" si="2">AVERAGE(E4:G4)</f>
        <v>0.23903333333333332</v>
      </c>
      <c r="K4" s="42">
        <f t="shared" ref="K4:K7" si="3">STDEV(E4:G4)/SQRT(COUNT(E4:G4))</f>
        <v>8.6810777620702773E-3</v>
      </c>
    </row>
    <row r="5" spans="1:11" x14ac:dyDescent="0.2">
      <c r="A5" t="s">
        <v>44</v>
      </c>
      <c r="B5">
        <v>8.5571999999999999</v>
      </c>
      <c r="C5">
        <v>6.99</v>
      </c>
      <c r="D5">
        <v>9.5631000000000004</v>
      </c>
      <c r="E5">
        <v>9.1594999999999995</v>
      </c>
      <c r="F5">
        <v>7.0061</v>
      </c>
      <c r="G5">
        <v>8.7492000000000001</v>
      </c>
      <c r="H5">
        <f t="shared" si="0"/>
        <v>8.3701000000000008</v>
      </c>
      <c r="I5" s="42">
        <f t="shared" si="1"/>
        <v>0.74865784574797212</v>
      </c>
      <c r="J5">
        <f t="shared" si="2"/>
        <v>8.3049333333333326</v>
      </c>
      <c r="K5" s="42">
        <f t="shared" si="3"/>
        <v>0.66012941744613962</v>
      </c>
    </row>
    <row r="6" spans="1:11" x14ac:dyDescent="0.2">
      <c r="A6" t="s">
        <v>45</v>
      </c>
      <c r="B6">
        <v>0.42920000000000003</v>
      </c>
      <c r="C6">
        <v>0.60780000000000001</v>
      </c>
      <c r="D6">
        <v>0.65569999999999995</v>
      </c>
      <c r="E6">
        <v>0.4995</v>
      </c>
      <c r="F6">
        <v>1.0334000000000001</v>
      </c>
      <c r="G6">
        <v>0.69330000000000003</v>
      </c>
      <c r="H6">
        <f t="shared" si="0"/>
        <v>0.56423333333333325</v>
      </c>
      <c r="I6" s="42">
        <f t="shared" si="1"/>
        <v>6.8918075358436512E-2</v>
      </c>
      <c r="J6">
        <f t="shared" si="2"/>
        <v>0.74206666666666676</v>
      </c>
      <c r="K6" s="42">
        <f t="shared" si="3"/>
        <v>0.15604053248363939</v>
      </c>
    </row>
    <row r="7" spans="1:11" x14ac:dyDescent="0.2">
      <c r="A7" t="s">
        <v>46</v>
      </c>
      <c r="B7">
        <v>0.15770000000000001</v>
      </c>
      <c r="C7">
        <v>0.25850000000000001</v>
      </c>
      <c r="D7">
        <v>0.46839999999999998</v>
      </c>
      <c r="E7">
        <v>0.24610000000000001</v>
      </c>
      <c r="F7">
        <v>0.61409999999999998</v>
      </c>
      <c r="G7">
        <v>0.36009999999999998</v>
      </c>
      <c r="H7">
        <f t="shared" si="0"/>
        <v>0.29486666666666667</v>
      </c>
      <c r="I7" s="42">
        <f t="shared" si="1"/>
        <v>9.1515979175466611E-2</v>
      </c>
      <c r="J7">
        <f t="shared" si="2"/>
        <v>0.40676666666666667</v>
      </c>
      <c r="K7" s="42">
        <f>STDEV(E7:G7)/SQRT(COUNT(E7:G7))</f>
        <v>0.10876478188171838</v>
      </c>
    </row>
    <row r="20" spans="6:7" x14ac:dyDescent="0.2">
      <c r="F20" s="13"/>
      <c r="G20" s="13"/>
    </row>
  </sheetData>
  <mergeCells count="4">
    <mergeCell ref="J1:K1"/>
    <mergeCell ref="B2:D2"/>
    <mergeCell ref="E2:G2"/>
    <mergeCell ref="H1:I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EC5180-0C52-EF4D-8C01-209EDB0BCA4B}">
  <sheetPr>
    <tabColor rgb="FF7030A0"/>
  </sheetPr>
  <dimension ref="A1:K27"/>
  <sheetViews>
    <sheetView workbookViewId="0">
      <selection activeCell="M40" sqref="M40"/>
    </sheetView>
  </sheetViews>
  <sheetFormatPr baseColWidth="10" defaultColWidth="11" defaultRowHeight="16" x14ac:dyDescent="0.2"/>
  <cols>
    <col min="1" max="1" width="16" customWidth="1"/>
  </cols>
  <sheetData>
    <row r="1" spans="1:11" x14ac:dyDescent="0.2">
      <c r="H1" s="33" t="s">
        <v>11</v>
      </c>
      <c r="I1" s="33"/>
      <c r="J1" s="33" t="s">
        <v>12</v>
      </c>
      <c r="K1" s="33"/>
    </row>
    <row r="2" spans="1:11" x14ac:dyDescent="0.2">
      <c r="A2" s="7"/>
      <c r="B2" s="38" t="s">
        <v>11</v>
      </c>
      <c r="C2" s="38"/>
      <c r="D2" s="38"/>
      <c r="E2" s="38" t="s">
        <v>12</v>
      </c>
      <c r="F2" s="38"/>
      <c r="G2" s="38"/>
      <c r="H2" t="s">
        <v>2124</v>
      </c>
      <c r="I2" t="s">
        <v>2126</v>
      </c>
      <c r="J2" t="s">
        <v>2124</v>
      </c>
      <c r="K2" t="s">
        <v>2126</v>
      </c>
    </row>
    <row r="3" spans="1:11" x14ac:dyDescent="0.2">
      <c r="A3" s="8" t="s">
        <v>47</v>
      </c>
      <c r="B3" s="9">
        <v>1.3431999999999999</v>
      </c>
      <c r="C3" s="9">
        <v>1.2170000000000001</v>
      </c>
      <c r="D3" s="9">
        <v>1.4118999999999999</v>
      </c>
      <c r="E3" s="9">
        <v>1.3227</v>
      </c>
      <c r="F3" s="9">
        <v>1.2410000000000001</v>
      </c>
      <c r="G3" s="9">
        <v>1.4357</v>
      </c>
      <c r="H3">
        <f>AVERAGE(B3:D3)</f>
        <v>1.3240333333333334</v>
      </c>
      <c r="I3" s="42">
        <f>STDEV(B3:D3)/SQRT(COUNT(B3:D3))</f>
        <v>5.7073120740950431E-2</v>
      </c>
      <c r="J3">
        <f>AVERAGE(E3:G3)</f>
        <v>1.3331333333333333</v>
      </c>
      <c r="K3" s="42">
        <f>STDEV(E3:G3)/SQRT(COUNT(E3:G3))</f>
        <v>5.6446621786525958E-2</v>
      </c>
    </row>
    <row r="4" spans="1:11" x14ac:dyDescent="0.2">
      <c r="A4" s="8" t="s">
        <v>48</v>
      </c>
      <c r="B4" s="9">
        <v>0.60619999999999996</v>
      </c>
      <c r="C4" s="9">
        <v>2.6539999999999999</v>
      </c>
      <c r="D4" s="9">
        <v>1.1768000000000001</v>
      </c>
      <c r="E4" s="9">
        <v>0.64710000000000001</v>
      </c>
      <c r="F4" s="9">
        <v>2.2277</v>
      </c>
      <c r="G4" s="9">
        <v>0</v>
      </c>
      <c r="H4">
        <f t="shared" ref="H4:H7" si="0">AVERAGE(B4:D4)</f>
        <v>1.4789999999999999</v>
      </c>
      <c r="I4" s="42">
        <f t="shared" ref="I4:I7" si="1">STDEV(B4:D4)/SQRT(COUNT(B4:D4))</f>
        <v>0.61015430835158446</v>
      </c>
      <c r="J4">
        <f t="shared" ref="J4:J7" si="2">AVERAGE(E4:G4)</f>
        <v>0.95826666666666671</v>
      </c>
      <c r="K4" s="42">
        <f t="shared" ref="K4:K7" si="3">STDEV(E4:G4)/SQRT(COUNT(E4:G4))</f>
        <v>0.6616344265864984</v>
      </c>
    </row>
    <row r="5" spans="1:11" x14ac:dyDescent="0.2">
      <c r="A5" s="8" t="s">
        <v>49</v>
      </c>
      <c r="B5" s="9">
        <v>2.8299999999999999E-2</v>
      </c>
      <c r="C5" s="9">
        <v>3.9119000000000002</v>
      </c>
      <c r="D5" s="9">
        <v>0.18210000000000001</v>
      </c>
      <c r="E5" s="9">
        <v>0.2382</v>
      </c>
      <c r="F5" s="9">
        <v>4.5891000000000002</v>
      </c>
      <c r="G5" s="9">
        <v>0.92989999999999995</v>
      </c>
      <c r="H5">
        <f t="shared" si="0"/>
        <v>1.3741000000000001</v>
      </c>
      <c r="I5" s="42">
        <f t="shared" si="1"/>
        <v>1.2696764994806093</v>
      </c>
      <c r="J5">
        <f t="shared" si="2"/>
        <v>1.9190666666666667</v>
      </c>
      <c r="K5" s="42">
        <f t="shared" si="3"/>
        <v>1.3498667493908838</v>
      </c>
    </row>
    <row r="6" spans="1:11" x14ac:dyDescent="0.2">
      <c r="I6" s="42"/>
      <c r="K6" s="42"/>
    </row>
    <row r="7" spans="1:11" x14ac:dyDescent="0.2">
      <c r="I7" s="42"/>
      <c r="K7" s="42"/>
    </row>
    <row r="27" spans="8:9" x14ac:dyDescent="0.2">
      <c r="H27" s="13"/>
      <c r="I27" s="13"/>
    </row>
  </sheetData>
  <mergeCells count="4">
    <mergeCell ref="B2:D2"/>
    <mergeCell ref="E2:G2"/>
    <mergeCell ref="H1:I1"/>
    <mergeCell ref="J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Fig. 1K</vt:lpstr>
      <vt:lpstr>Fig. 1L</vt:lpstr>
      <vt:lpstr>Fig. 3B</vt:lpstr>
      <vt:lpstr>Fig. 3C</vt:lpstr>
      <vt:lpstr>Fig. 3D</vt:lpstr>
      <vt:lpstr>Fig. 4E</vt:lpstr>
      <vt:lpstr>Fig. 4F</vt:lpstr>
      <vt:lpstr>Fig. 4G</vt:lpstr>
      <vt:lpstr>Fig. 4H</vt:lpstr>
      <vt:lpstr>Fig. 4I</vt:lpstr>
      <vt:lpstr>Fig. 4J</vt:lpstr>
      <vt:lpstr>Fig. 6A</vt:lpstr>
      <vt:lpstr>Fig. 6B</vt:lpstr>
      <vt:lpstr>Fig. 7B</vt:lpstr>
      <vt:lpstr>Fig. 7C</vt:lpstr>
      <vt:lpstr>Fig. 7E</vt:lpstr>
      <vt:lpstr>Fig. 7G</vt:lpstr>
      <vt:lpstr>Fig. 7I</vt:lpstr>
      <vt:lpstr>Fig. S1</vt:lpstr>
      <vt:lpstr>Fig. S2A</vt:lpstr>
      <vt:lpstr>Fig. S2B</vt:lpstr>
      <vt:lpstr>Fig. S3A</vt:lpstr>
      <vt:lpstr>Fig. S3B</vt:lpstr>
      <vt:lpstr>Fig. S5C</vt:lpstr>
      <vt:lpstr>Fig. S5D</vt:lpstr>
      <vt:lpstr>Fig. S5E</vt:lpstr>
      <vt:lpstr>Fig. S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zhe Lu</dc:creator>
  <cp:lastModifiedBy>Yunzhe Lu</cp:lastModifiedBy>
  <dcterms:created xsi:type="dcterms:W3CDTF">2021-12-04T15:52:48Z</dcterms:created>
  <dcterms:modified xsi:type="dcterms:W3CDTF">2021-12-07T07:33:07Z</dcterms:modified>
</cp:coreProperties>
</file>